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73" uniqueCount="4172">
  <si>
    <t xml:space="preserve">SILAM</t>
  </si>
  <si>
    <t xml:space="preserve">accession</t>
  </si>
  <si>
    <t xml:space="preserve">description</t>
  </si>
  <si>
    <t xml:space="preserve">KO/WT</t>
  </si>
  <si>
    <t xml:space="preserve">LN(KO/WT)</t>
  </si>
  <si>
    <t xml:space="preserve">color codes</t>
  </si>
  <si>
    <t xml:space="preserve">Ln(KO/WT)</t>
  </si>
  <si>
    <t xml:space="preserve">P16546</t>
  </si>
  <si>
    <t xml:space="preserve">sp|P16546|SPTA2_MOUSE</t>
  </si>
  <si>
    <t xml:space="preserve">Spectrin alpha chain, brain Sptan1</t>
  </si>
  <si>
    <t xml:space="preserve">(2.5&lt;)</t>
  </si>
  <si>
    <t xml:space="preserve">P35492</t>
  </si>
  <si>
    <t xml:space="preserve">sp|P35492|HUTH_MOUSE</t>
  </si>
  <si>
    <t xml:space="preserve">Histidine ammonia-lyase Hal</t>
  </si>
  <si>
    <t xml:space="preserve">(1.5 to 2.5)</t>
  </si>
  <si>
    <t xml:space="preserve">Q9D952</t>
  </si>
  <si>
    <t xml:space="preserve">sp|Q9D952|EVPL_MOUSE</t>
  </si>
  <si>
    <t xml:space="preserve">Envoplakin Evpl</t>
  </si>
  <si>
    <t xml:space="preserve">(0.5 to 1.5)</t>
  </si>
  <si>
    <t xml:space="preserve">Q8CC88</t>
  </si>
  <si>
    <t xml:space="preserve">sp|Q8CC88|K0564_MOUSE</t>
  </si>
  <si>
    <t xml:space="preserve">Uncharacterized protein KIAA0564 homolog Kiaa0564</t>
  </si>
  <si>
    <t xml:space="preserve">(-0.5 to 0.5)</t>
  </si>
  <si>
    <t xml:space="preserve">Q2VIS4</t>
  </si>
  <si>
    <t xml:space="preserve">sp|Q2VIS4|FILA2_MOUSE</t>
  </si>
  <si>
    <t xml:space="preserve">Filaggrin-2 Flg2</t>
  </si>
  <si>
    <t xml:space="preserve">(-1.5 to -0.5)</t>
  </si>
  <si>
    <t xml:space="preserve">Q8CGP5</t>
  </si>
  <si>
    <t xml:space="preserve">sp|Q8CGP5|H2A1F_MOUSE</t>
  </si>
  <si>
    <t xml:space="preserve">Histone H2A type 1-F Hist1h2af</t>
  </si>
  <si>
    <t xml:space="preserve">(-2.5 to -1.5)</t>
  </si>
  <si>
    <t xml:space="preserve">P02535</t>
  </si>
  <si>
    <t xml:space="preserve">sp|P02535|K1C10_MOUSE</t>
  </si>
  <si>
    <t xml:space="preserve">Keratin, type I cytoskeletal 10 Krt10</t>
  </si>
  <si>
    <t xml:space="preserve">(&lt;-2.5)</t>
  </si>
  <si>
    <t xml:space="preserve">P11088</t>
  </si>
  <si>
    <t xml:space="preserve">sp|P11088|FILA_MOUSE</t>
  </si>
  <si>
    <t xml:space="preserve">Filaggrin (Fragment) Flg</t>
  </si>
  <si>
    <t xml:space="preserve">P60710</t>
  </si>
  <si>
    <t xml:space="preserve">sp|P60710|ACTB_MOUSE</t>
  </si>
  <si>
    <t xml:space="preserve">Actin, cytoplasmic 1 Actb</t>
  </si>
  <si>
    <t xml:space="preserve">Q61781</t>
  </si>
  <si>
    <t xml:space="preserve">sp|Q61781|K1C14_MOUSE</t>
  </si>
  <si>
    <t xml:space="preserve">Keratin, type I cytoskeletal 14 Krt14</t>
  </si>
  <si>
    <t xml:space="preserve">Q9QWL7</t>
  </si>
  <si>
    <t xml:space="preserve">sp|Q9QWL7|K1C17_MOUSE</t>
  </si>
  <si>
    <t xml:space="preserve">Keratin, type I cytoskeletal 17 Krt17</t>
  </si>
  <si>
    <t xml:space="preserve">Q9R0H5</t>
  </si>
  <si>
    <t xml:space="preserve">sp|Q9R0H5|K2C71_MOUSE</t>
  </si>
  <si>
    <t xml:space="preserve">Keratin, type II cytoskeletal 71 Krt71</t>
  </si>
  <si>
    <t xml:space="preserve">Q922U2</t>
  </si>
  <si>
    <t xml:space="preserve">sp|Q922U2|K2C5_MOUSE</t>
  </si>
  <si>
    <t xml:space="preserve">Keratin, type II cytoskeletal 5 Krt5</t>
  </si>
  <si>
    <t xml:space="preserve">E9Q557</t>
  </si>
  <si>
    <t xml:space="preserve">sp|E9Q557|DESP_MOUSE</t>
  </si>
  <si>
    <t xml:space="preserve">Desmoplakin Dsp</t>
  </si>
  <si>
    <t xml:space="preserve">Q9Z320</t>
  </si>
  <si>
    <t xml:space="preserve">sp|Q9Z320|K1C27_MOUSE</t>
  </si>
  <si>
    <t xml:space="preserve">Keratin, type I cytoskeletal 27 Krt27</t>
  </si>
  <si>
    <t xml:space="preserve">P04104</t>
  </si>
  <si>
    <t xml:space="preserve">sp|P04104|K2C1_MOUSE</t>
  </si>
  <si>
    <t xml:space="preserve">Keratin, type II cytoskeletal 1 Krt1</t>
  </si>
  <si>
    <t xml:space="preserve">Q6IFZ6</t>
  </si>
  <si>
    <t xml:space="preserve">sp|Q6IFZ6|K2C1B_MOUSE</t>
  </si>
  <si>
    <t xml:space="preserve">Keratin, type II cytoskeletal 1b Krt77</t>
  </si>
  <si>
    <t xml:space="preserve">Q7TMM9</t>
  </si>
  <si>
    <t xml:space="preserve">sp|Q7TMM9|TBB2A_MOUSE</t>
  </si>
  <si>
    <t xml:space="preserve">Tubulin beta-2A chain Tubb2a</t>
  </si>
  <si>
    <t xml:space="preserve">Q09PK2</t>
  </si>
  <si>
    <t xml:space="preserve">sp|Q09PK2|APRV1_MOUSE</t>
  </si>
  <si>
    <t xml:space="preserve">Retroviral-like aspartic protease 1 Asprv1</t>
  </si>
  <si>
    <t xml:space="preserve">O54983</t>
  </si>
  <si>
    <t xml:space="preserve">sp|O54983|CRYM_MOUSE</t>
  </si>
  <si>
    <t xml:space="preserve">Thiomorpholine-carboxylate dehydrogenase Crym</t>
  </si>
  <si>
    <t xml:space="preserve">A6BLY7</t>
  </si>
  <si>
    <t xml:space="preserve">sp|A6BLY7|K1C28_MOUSE</t>
  </si>
  <si>
    <t xml:space="preserve">Keratin, type I cytoskeletal 28 Krt28</t>
  </si>
  <si>
    <t xml:space="preserve">P05064</t>
  </si>
  <si>
    <t xml:space="preserve">sp|P05064|ALDOA_MOUSE</t>
  </si>
  <si>
    <t xml:space="preserve">Fructose-bisphosphate aldolase A Aldoa</t>
  </si>
  <si>
    <t xml:space="preserve">P26039</t>
  </si>
  <si>
    <t xml:space="preserve">sp|P26039|TLN1_MOUSE</t>
  </si>
  <si>
    <t xml:space="preserve">Talin-1 Tln1</t>
  </si>
  <si>
    <t xml:space="preserve">P50446</t>
  </si>
  <si>
    <t xml:space="preserve">sp|P50446|K2C6A_MOUSE</t>
  </si>
  <si>
    <t xml:space="preserve">Keratin, type II cytoskeletal 6A Krt6a</t>
  </si>
  <si>
    <t xml:space="preserve">P97861</t>
  </si>
  <si>
    <t xml:space="preserve">sp|P97861|KRT86_MOUSE</t>
  </si>
  <si>
    <t xml:space="preserve">Keratin, type II cuticular Hb6 Krt86</t>
  </si>
  <si>
    <t xml:space="preserve">O70456</t>
  </si>
  <si>
    <t xml:space="preserve">sp|O70456|1433S_MOUSE</t>
  </si>
  <si>
    <t xml:space="preserve">14-3-3 protein sigma Sfn</t>
  </si>
  <si>
    <t xml:space="preserve">Q6NXH9</t>
  </si>
  <si>
    <t xml:space="preserve">sp|Q6NXH9|K2C73_MOUSE</t>
  </si>
  <si>
    <t xml:space="preserve">Keratin, type II cytoskeletal 73 Krt73</t>
  </si>
  <si>
    <t xml:space="preserve">Q8VED5</t>
  </si>
  <si>
    <t xml:space="preserve">sp|Q8VED5|K2C79_MOUSE</t>
  </si>
  <si>
    <t xml:space="preserve">Keratin, type II cytoskeletal 79 Krt79</t>
  </si>
  <si>
    <t xml:space="preserve">Q61495</t>
  </si>
  <si>
    <t xml:space="preserve">sp|Q61495|DSG1A_MOUSE</t>
  </si>
  <si>
    <t xml:space="preserve">Desmoglein-1-alpha Dsg1a</t>
  </si>
  <si>
    <t xml:space="preserve">Q60605</t>
  </si>
  <si>
    <t xml:space="preserve">sp|Q60605|MYL6_MOUSE</t>
  </si>
  <si>
    <t xml:space="preserve">Myosin light polypeptide 6 Myl6</t>
  </si>
  <si>
    <t xml:space="preserve">P55849</t>
  </si>
  <si>
    <t xml:space="preserve">sp|P55849|DSC1_MOUSE</t>
  </si>
  <si>
    <t xml:space="preserve">Desmocollin-1 Dsc1</t>
  </si>
  <si>
    <t xml:space="preserve">Q6IFZ9</t>
  </si>
  <si>
    <t xml:space="preserve">sp|Q6IFZ9|K2C74_MOUSE</t>
  </si>
  <si>
    <t xml:space="preserve">Keratin, type II cytoskeletal 74 Krt74</t>
  </si>
  <si>
    <t xml:space="preserve">Q63870</t>
  </si>
  <si>
    <t xml:space="preserve">sp|Q63870|CO7A1_MOUSE</t>
  </si>
  <si>
    <t xml:space="preserve">Collagen alpha-1(VII) chain Col7a1</t>
  </si>
  <si>
    <t xml:space="preserve">Q8BGZ7</t>
  </si>
  <si>
    <t xml:space="preserve">sp|Q8BGZ7|K2C75_MOUSE</t>
  </si>
  <si>
    <t xml:space="preserve">Keratin, type II cytoskeletal 75 Krt75</t>
  </si>
  <si>
    <t xml:space="preserve">Q8CF02</t>
  </si>
  <si>
    <t xml:space="preserve">sp|Q8CF02|FM25C_MOUSE</t>
  </si>
  <si>
    <t xml:space="preserve">Protein FAM25C Fam25c</t>
  </si>
  <si>
    <t xml:space="preserve">P17879</t>
  </si>
  <si>
    <t xml:space="preserve">sp|P17879|HS71B_MOUSE</t>
  </si>
  <si>
    <t xml:space="preserve">Heat shock 70 kDa protein 1B Hspa1b</t>
  </si>
  <si>
    <t xml:space="preserve">P48997</t>
  </si>
  <si>
    <t xml:space="preserve">sp|P48997|INVO_MOUSE</t>
  </si>
  <si>
    <t xml:space="preserve">Involucrin Ivl</t>
  </si>
  <si>
    <t xml:space="preserve">Q02257</t>
  </si>
  <si>
    <t xml:space="preserve">sp|Q02257|PLAK_MOUSE</t>
  </si>
  <si>
    <t xml:space="preserve">Junction plakoglobin Jup</t>
  </si>
  <si>
    <t xml:space="preserve">Q3TTY5</t>
  </si>
  <si>
    <t xml:space="preserve">sp|Q3TTY5|K22E_MOUSE</t>
  </si>
  <si>
    <t xml:space="preserve">Keratin, type II cytoskeletal 2 epidermal Krt2</t>
  </si>
  <si>
    <t xml:space="preserve">Q6IMF0</t>
  </si>
  <si>
    <t xml:space="preserve">sp|Q6IMF0|KRT83_MOUSE</t>
  </si>
  <si>
    <t xml:space="preserve">Keratin, type II cuticular Hb3 Krt83</t>
  </si>
  <si>
    <t xml:space="preserve">Q7TPC1</t>
  </si>
  <si>
    <t xml:space="preserve">sp|Q7TPC1|CDSN_MOUSE</t>
  </si>
  <si>
    <t xml:space="preserve">Corneodesmosin Cdsn</t>
  </si>
  <si>
    <t xml:space="preserve">Q80X19</t>
  </si>
  <si>
    <t xml:space="preserve">sp|Q80X19|COEA1_MOUSE</t>
  </si>
  <si>
    <t xml:space="preserve">Collagen alpha-1(XIV) chain Col14a1</t>
  </si>
  <si>
    <t xml:space="preserve">Q8BK67</t>
  </si>
  <si>
    <t xml:space="preserve">sp|Q8BK67|RCC2_MOUSE</t>
  </si>
  <si>
    <t xml:space="preserve">Protein RCC2 Rcc2</t>
  </si>
  <si>
    <t xml:space="preserve">Q8K4L4</t>
  </si>
  <si>
    <t xml:space="preserve">sp|Q8K4L4|POF1B_MOUSE</t>
  </si>
  <si>
    <t xml:space="preserve">Protein POF1B Pof1b</t>
  </si>
  <si>
    <t xml:space="preserve">Q8R0W0</t>
  </si>
  <si>
    <t xml:space="preserve">sp|Q8R0W0|EPIPL_MOUSE</t>
  </si>
  <si>
    <t xml:space="preserve">Epiplakin Eppk1</t>
  </si>
  <si>
    <t xml:space="preserve">Q9WVC3</t>
  </si>
  <si>
    <t xml:space="preserve">sp|Q9WVC3|CAV2_MOUSE</t>
  </si>
  <si>
    <t xml:space="preserve">Caveolin-2 Cav2</t>
  </si>
  <si>
    <t xml:space="preserve">P97449</t>
  </si>
  <si>
    <t xml:space="preserve">sp|P97449|AMPN_MOUSE</t>
  </si>
  <si>
    <t xml:space="preserve">Aminopeptidase N Anpep</t>
  </si>
  <si>
    <t xml:space="preserve">Q91X72</t>
  </si>
  <si>
    <t xml:space="preserve">sp|Q91X72|HEMO_MOUSE</t>
  </si>
  <si>
    <t xml:space="preserve">Hemopexin Hpx</t>
  </si>
  <si>
    <t xml:space="preserve">Q61879</t>
  </si>
  <si>
    <t xml:space="preserve">sp|Q61879|MYH10_MOUSE</t>
  </si>
  <si>
    <t xml:space="preserve">Myosin-10 Myh10</t>
  </si>
  <si>
    <t xml:space="preserve">O35143</t>
  </si>
  <si>
    <t xml:space="preserve">sp|O35143|ATIF1_MOUSE</t>
  </si>
  <si>
    <t xml:space="preserve">ATPase inhibitor, mitochondrial Atpif1</t>
  </si>
  <si>
    <t xml:space="preserve">P35173</t>
  </si>
  <si>
    <t xml:space="preserve">sp|P35173|CYT3_MOUSE</t>
  </si>
  <si>
    <t xml:space="preserve">Stefin-3 Stfa3</t>
  </si>
  <si>
    <t xml:space="preserve">Q61765</t>
  </si>
  <si>
    <t xml:space="preserve">sp|Q61765|K1H1_MOUSE</t>
  </si>
  <si>
    <t xml:space="preserve">Keratin, type I cuticular Ha1 Krt31</t>
  </si>
  <si>
    <t xml:space="preserve">Q6IME9</t>
  </si>
  <si>
    <t xml:space="preserve">sp|Q6IME9|K2C72_MOUSE</t>
  </si>
  <si>
    <t xml:space="preserve">Keratin, type II cytoskeletal 72 Krt72</t>
  </si>
  <si>
    <t xml:space="preserve">Q8BKG3</t>
  </si>
  <si>
    <t xml:space="preserve">sp|Q8BKG3|PTK7_MOUSE</t>
  </si>
  <si>
    <t xml:space="preserve">Inactive tyrosine-protein kinase 7 Ptk7</t>
  </si>
  <si>
    <t xml:space="preserve">Q3U1Z5</t>
  </si>
  <si>
    <t xml:space="preserve">sp|Q3U1Z5|GPSM3_MOUSE</t>
  </si>
  <si>
    <t xml:space="preserve">G-protein-signaling modulator 3 Gpsm3</t>
  </si>
  <si>
    <t xml:space="preserve">A2AI08</t>
  </si>
  <si>
    <t xml:space="preserve">sp|A2AI08|TPRN_MOUSE</t>
  </si>
  <si>
    <t xml:space="preserve">Taperin Tprn</t>
  </si>
  <si>
    <t xml:space="preserve">Q91WU5</t>
  </si>
  <si>
    <t xml:space="preserve">sp|Q91WU5|AS3MT_MOUSE</t>
  </si>
  <si>
    <t xml:space="preserve">Arsenite methyltransferase As3mt</t>
  </si>
  <si>
    <t xml:space="preserve">P62192</t>
  </si>
  <si>
    <t xml:space="preserve">sp|P62192|PRS4_MOUSE</t>
  </si>
  <si>
    <t xml:space="preserve">26S protease regulatory subunit 4 Psmc1</t>
  </si>
  <si>
    <t xml:space="preserve">Q3THG9</t>
  </si>
  <si>
    <t xml:space="preserve">sp|Q3THG9|AASD1_MOUSE</t>
  </si>
  <si>
    <t xml:space="preserve">Alanyl-tRNA editing protein Aarsd1 Aarsd1</t>
  </si>
  <si>
    <t xml:space="preserve">Q9JKB1</t>
  </si>
  <si>
    <t xml:space="preserve">sp|Q9JKB1|UCHL3_MOUSE</t>
  </si>
  <si>
    <t xml:space="preserve">Ubiquitin carboxyl-terminal hydrolase isozyme L3 Uchl3</t>
  </si>
  <si>
    <t xml:space="preserve">P25976</t>
  </si>
  <si>
    <t xml:space="preserve">sp|P25976|UBF1_MOUSE</t>
  </si>
  <si>
    <t xml:space="preserve">Nucleolar transcription factor 1 Ubtf</t>
  </si>
  <si>
    <t xml:space="preserve">Q61205</t>
  </si>
  <si>
    <t xml:space="preserve">sp|Q61205|PA1B3_MOUSE</t>
  </si>
  <si>
    <t xml:space="preserve">Platelet-activating factor acetylhydrolase IB subunit gamma Pafah1b3</t>
  </si>
  <si>
    <t xml:space="preserve">Q6ZWU9</t>
  </si>
  <si>
    <t xml:space="preserve">sp|Q6ZWU9|RS27_MOUSE</t>
  </si>
  <si>
    <t xml:space="preserve">40S ribosomal protein S27 Rps27</t>
  </si>
  <si>
    <t xml:space="preserve">Q80XI7</t>
  </si>
  <si>
    <t xml:space="preserve">sp|Q80XI7|VOME_MOUSE</t>
  </si>
  <si>
    <t xml:space="preserve">Vomeromodulin, Bpifb9a </t>
  </si>
  <si>
    <t xml:space="preserve">Q8K0Y2</t>
  </si>
  <si>
    <t xml:space="preserve">sp|Q8K0Y2|KT33A_MOUSE</t>
  </si>
  <si>
    <t xml:space="preserve">Keratin, type I cuticular Ha3-I Krt33a</t>
  </si>
  <si>
    <t xml:space="preserve">Q9JM83</t>
  </si>
  <si>
    <t xml:space="preserve">sp|Q9JM83|CALM4_MOUSE</t>
  </si>
  <si>
    <t xml:space="preserve">Calmodulin-4 Calm4</t>
  </si>
  <si>
    <t xml:space="preserve">P67778</t>
  </si>
  <si>
    <t xml:space="preserve">sp|P67778|PHB_MOUSE</t>
  </si>
  <si>
    <t xml:space="preserve">Prohibitin Phb</t>
  </si>
  <si>
    <t xml:space="preserve">Q9Z0L8</t>
  </si>
  <si>
    <t xml:space="preserve">sp|Q9Z0L8|GGH_MOUSE</t>
  </si>
  <si>
    <t xml:space="preserve">Gamma-glutamyl hydrolase Ggh</t>
  </si>
  <si>
    <t xml:space="preserve">Q8K4Z5</t>
  </si>
  <si>
    <t xml:space="preserve">sp|Q8K4Z5|SF3A1_MOUSE</t>
  </si>
  <si>
    <t xml:space="preserve">Splicing factor 3A subunit 1 Sf3a1</t>
  </si>
  <si>
    <t xml:space="preserve">Q58A65</t>
  </si>
  <si>
    <t xml:space="preserve">sp|Q58A65|JIP4_MOUSE</t>
  </si>
  <si>
    <t xml:space="preserve">C-Jun-amino-terminal kinase-interacting protein 4 Spag9</t>
  </si>
  <si>
    <t xml:space="preserve">Q99JI1</t>
  </si>
  <si>
    <t xml:space="preserve">sp|Q99JI1|MSTN1_MOUSE</t>
  </si>
  <si>
    <t xml:space="preserve">Musculoskeletal embryonic nuclear protein 1 Mustn1</t>
  </si>
  <si>
    <t xml:space="preserve">Q9EST1</t>
  </si>
  <si>
    <t xml:space="preserve">sp|Q9EST1|GSDMA_MOUSE</t>
  </si>
  <si>
    <t xml:space="preserve">Gasdermin-A Gsdma</t>
  </si>
  <si>
    <t xml:space="preserve">P22315</t>
  </si>
  <si>
    <t xml:space="preserve">sp|P22315|HEMH_MOUSE</t>
  </si>
  <si>
    <t xml:space="preserve">Ferrochelatase, mitochondrial Fech</t>
  </si>
  <si>
    <t xml:space="preserve">P63325</t>
  </si>
  <si>
    <t xml:space="preserve">sp|P63325|RS10_MOUSE</t>
  </si>
  <si>
    <t xml:space="preserve">40S ribosomal protein S10 Rps10</t>
  </si>
  <si>
    <t xml:space="preserve">Q4U4S6</t>
  </si>
  <si>
    <t xml:space="preserve">sp|Q4U4S6|XIRP2_MOUSE</t>
  </si>
  <si>
    <t xml:space="preserve">Xin actin-binding repeat-containing protein 2 Xirp2</t>
  </si>
  <si>
    <t xml:space="preserve">P00416</t>
  </si>
  <si>
    <t xml:space="preserve">sp|P00416|COX3_MOUSE</t>
  </si>
  <si>
    <t xml:space="preserve">Cytochrome c oxidase subunit 3 Mtco3</t>
  </si>
  <si>
    <t xml:space="preserve">P70255</t>
  </si>
  <si>
    <t xml:space="preserve">sp|P70255|NFIC_MOUSE</t>
  </si>
  <si>
    <t xml:space="preserve">Nuclear factor 1 C-type Nfic</t>
  </si>
  <si>
    <t xml:space="preserve">Q07113</t>
  </si>
  <si>
    <t xml:space="preserve">sp|Q07113|MPRI_MOUSE</t>
  </si>
  <si>
    <t xml:space="preserve">Cation-independent mannose-6-phosphate receptor Igf2r</t>
  </si>
  <si>
    <t xml:space="preserve">Q9ET01</t>
  </si>
  <si>
    <t xml:space="preserve">sp|Q9ET01|PYGL_MOUSE</t>
  </si>
  <si>
    <t xml:space="preserve">Glycogen phosphorylase, liver form Pygl</t>
  </si>
  <si>
    <t xml:space="preserve">P02469</t>
  </si>
  <si>
    <t xml:space="preserve">sp|P02469|LAMB1_MOUSE</t>
  </si>
  <si>
    <t xml:space="preserve">Laminin subunit beta-1 Lamb1</t>
  </si>
  <si>
    <t xml:space="preserve">P80315</t>
  </si>
  <si>
    <t xml:space="preserve">sp|P80315|TCPD_MOUSE</t>
  </si>
  <si>
    <t xml:space="preserve">T-complex protein 1 subunit delta Cct4</t>
  </si>
  <si>
    <t xml:space="preserve">Q9JM14</t>
  </si>
  <si>
    <t xml:space="preserve">sp|Q9JM14|NT5C_MOUSE</t>
  </si>
  <si>
    <t xml:space="preserve">5&amp;#039;(3&amp;#039;)-deoxyribonucleotidase, cytosolic type Nt5c</t>
  </si>
  <si>
    <t xml:space="preserve">O88207</t>
  </si>
  <si>
    <t xml:space="preserve">sp|O88207|CO5A1_MOUSE</t>
  </si>
  <si>
    <t xml:space="preserve">Collagen alpha-1(V) chain Col5a1</t>
  </si>
  <si>
    <t xml:space="preserve">P63280</t>
  </si>
  <si>
    <t xml:space="preserve">sp|P63280|UBC9_MOUSE</t>
  </si>
  <si>
    <t xml:space="preserve">SUMO-conjugating enzyme UBC9 Ube2i</t>
  </si>
  <si>
    <t xml:space="preserve">Q8JZR0</t>
  </si>
  <si>
    <t xml:space="preserve">sp|Q8JZR0|ACSL5_MOUSE</t>
  </si>
  <si>
    <t xml:space="preserve">Long-chain-fatty-acid--CoA ligase 5 Acsl5</t>
  </si>
  <si>
    <t xml:space="preserve">Q60598</t>
  </si>
  <si>
    <t xml:space="preserve">sp|Q60598|SRC8_MOUSE</t>
  </si>
  <si>
    <t xml:space="preserve">Src substrate cortactin Cttn</t>
  </si>
  <si>
    <t xml:space="preserve">Q9D379</t>
  </si>
  <si>
    <t xml:space="preserve">sp|Q9D379|HYEP_MOUSE</t>
  </si>
  <si>
    <t xml:space="preserve">Epoxide hydrolase 1 Ephx1</t>
  </si>
  <si>
    <t xml:space="preserve">O35405</t>
  </si>
  <si>
    <t xml:space="preserve">sp|O35405|PLD3_MOUSE</t>
  </si>
  <si>
    <t xml:space="preserve">Phospholipase D3 Pld3</t>
  </si>
  <si>
    <t xml:space="preserve">P07744</t>
  </si>
  <si>
    <t xml:space="preserve">sp|P07744|K2C4_MOUSE</t>
  </si>
  <si>
    <t xml:space="preserve">Keratin, type II cytoskeletal 4 Krt4</t>
  </si>
  <si>
    <t xml:space="preserve">P12367</t>
  </si>
  <si>
    <t xml:space="preserve">sp|P12367|KAP2_MOUSE</t>
  </si>
  <si>
    <t xml:space="preserve">cAMP-dependent protein kinase type II-alpha regulatory subunit Prkar2a</t>
  </si>
  <si>
    <t xml:space="preserve">Q9D9F8</t>
  </si>
  <si>
    <t xml:space="preserve">sp|Q9D9F8|MIPO1_MOUSE</t>
  </si>
  <si>
    <t xml:space="preserve">Mirror-image polydactyly gene 1 protein homolog Mipol1</t>
  </si>
  <si>
    <t xml:space="preserve">A2A5X5</t>
  </si>
  <si>
    <t xml:space="preserve">sp|A2A5X5|KR10D_MOUSE</t>
  </si>
  <si>
    <t xml:space="preserve">Putative keratin-associated protein 10-like ENSP00000375147 homolog Gm11570</t>
  </si>
  <si>
    <t xml:space="preserve">O70551</t>
  </si>
  <si>
    <t xml:space="preserve">sp|O70551|SRPK1_MOUSE</t>
  </si>
  <si>
    <t xml:space="preserve">SRSF protein kinase 1 Srpk1</t>
  </si>
  <si>
    <t xml:space="preserve">P06797</t>
  </si>
  <si>
    <t xml:space="preserve">sp|P06797|CATL1_MOUSE</t>
  </si>
  <si>
    <t xml:space="preserve">Cathepsin L1 Ctsl1</t>
  </si>
  <si>
    <t xml:space="preserve">P26350</t>
  </si>
  <si>
    <t xml:space="preserve">sp|P26350|PTMA_MOUSE</t>
  </si>
  <si>
    <t xml:space="preserve">Prothymosin alpha Ptma</t>
  </si>
  <si>
    <t xml:space="preserve">P40240</t>
  </si>
  <si>
    <t xml:space="preserve">sp|P40240|CD9_MOUSE</t>
  </si>
  <si>
    <t xml:space="preserve">CD9 antigen Cd9</t>
  </si>
  <si>
    <t xml:space="preserve">P47757</t>
  </si>
  <si>
    <t xml:space="preserve">sp|P47757|CAPZB_MOUSE</t>
  </si>
  <si>
    <t xml:space="preserve">F-actin-capping protein subunit beta Capzb</t>
  </si>
  <si>
    <t xml:space="preserve">P48776</t>
  </si>
  <si>
    <t xml:space="preserve">sp|P48776|T23O_MOUSE</t>
  </si>
  <si>
    <t xml:space="preserve">Tryptophan 2,3-dioxygenase Tdo2</t>
  </si>
  <si>
    <t xml:space="preserve">P49717</t>
  </si>
  <si>
    <t xml:space="preserve">sp|P49717|MCM4_MOUSE</t>
  </si>
  <si>
    <t xml:space="preserve">DNA replication licensing factor MCM4 Mcm4</t>
  </si>
  <si>
    <t xml:space="preserve">P52927</t>
  </si>
  <si>
    <t xml:space="preserve">sp|P52927|HMGA2_MOUSE</t>
  </si>
  <si>
    <t xml:space="preserve">High mobility group protein HMGI-C Hmga2</t>
  </si>
  <si>
    <t xml:space="preserve">P55850</t>
  </si>
  <si>
    <t xml:space="preserve">sp|P55850|DSC3_MOUSE</t>
  </si>
  <si>
    <t xml:space="preserve">Desmocollin-3 Dsc3</t>
  </si>
  <si>
    <t xml:space="preserve">P57016</t>
  </si>
  <si>
    <t xml:space="preserve">sp|P57016|LAD1_MOUSE</t>
  </si>
  <si>
    <t xml:space="preserve">Ladinin-1 Lad1</t>
  </si>
  <si>
    <t xml:space="preserve">P62307</t>
  </si>
  <si>
    <t xml:space="preserve">sp|P62307|RUXF_MOUSE</t>
  </si>
  <si>
    <t xml:space="preserve">Small nuclear ribonucleoprotein F Snrpf</t>
  </si>
  <si>
    <t xml:space="preserve">P97310</t>
  </si>
  <si>
    <t xml:space="preserve">sp|P97310|MCM2_MOUSE</t>
  </si>
  <si>
    <t xml:space="preserve">DNA replication licensing factor MCM2 Mcm2</t>
  </si>
  <si>
    <t xml:space="preserve">Q148V8</t>
  </si>
  <si>
    <t xml:space="preserve">sp|Q148V8|FA83H_MOUSE</t>
  </si>
  <si>
    <t xml:space="preserve">Protein FAM83H Fam83h</t>
  </si>
  <si>
    <t xml:space="preserve">Q3UE31</t>
  </si>
  <si>
    <t xml:space="preserve">sp|Q3UE31|K0930_MOUSE</t>
  </si>
  <si>
    <t xml:space="preserve">Uncharacterized protein KIAA0930 homolog</t>
  </si>
  <si>
    <t xml:space="preserve">Q5SF07</t>
  </si>
  <si>
    <t xml:space="preserve">sp|Q5SF07|IF2B2_MOUSE</t>
  </si>
  <si>
    <t xml:space="preserve">Insulin-like growth factor 2 mRNA-binding protein 2 Igf2bp2</t>
  </si>
  <si>
    <t xml:space="preserve">Q5SS91</t>
  </si>
  <si>
    <t xml:space="preserve">sp|Q5SS91|SUN3_MOUSE</t>
  </si>
  <si>
    <t xml:space="preserve">SUN domain-containing protein 3 Sun3</t>
  </si>
  <si>
    <t xml:space="preserve">Q62432</t>
  </si>
  <si>
    <t xml:space="preserve">sp|Q62432|SMAD2_MOUSE</t>
  </si>
  <si>
    <t xml:space="preserve">Mothers against decapentaplegic homolog 2 Smad2</t>
  </si>
  <si>
    <t xml:space="preserve">Q64437</t>
  </si>
  <si>
    <t xml:space="preserve">sp|Q64437|ADH7_MOUSE</t>
  </si>
  <si>
    <t xml:space="preserve">Alcohol dehydrogenase class 4 mu/sigma chain Adh7</t>
  </si>
  <si>
    <t xml:space="preserve">Q717B4</t>
  </si>
  <si>
    <t xml:space="preserve">sp|Q717B4|TDPZ3_MOUSE</t>
  </si>
  <si>
    <t xml:space="preserve">TD and POZ domain-containing protein 3 Tdpoz3</t>
  </si>
  <si>
    <t xml:space="preserve">Q80X50</t>
  </si>
  <si>
    <t xml:space="preserve">sp|Q80X50|UBP2L_MOUSE</t>
  </si>
  <si>
    <t xml:space="preserve">Ubiquitin-associated protein 2-like Ubap2l</t>
  </si>
  <si>
    <t xml:space="preserve">Q80X72</t>
  </si>
  <si>
    <t xml:space="preserve">sp|Q80X72|LRC15_MOUSE</t>
  </si>
  <si>
    <t xml:space="preserve">Leucine-rich repeat-containing protein 15 Lrrc15</t>
  </si>
  <si>
    <t xml:space="preserve">Q8K019</t>
  </si>
  <si>
    <t xml:space="preserve">sp|Q8K019|BCLF1_MOUSE</t>
  </si>
  <si>
    <t xml:space="preserve">Bcl-2-associated transcription factor 1 Bclaf1</t>
  </si>
  <si>
    <t xml:space="preserve">Q8R1B4</t>
  </si>
  <si>
    <t xml:space="preserve">sp|Q8R1B4|EIF3C_MOUSE</t>
  </si>
  <si>
    <t xml:space="preserve">Eukaryotic translation initiation factor 3 subunit C Eif3c</t>
  </si>
  <si>
    <t xml:space="preserve">Q8VHR5</t>
  </si>
  <si>
    <t xml:space="preserve">sp|Q8VHR5|P66B_MOUSE</t>
  </si>
  <si>
    <t xml:space="preserve">Transcriptional repressor p66-beta Gatad2b</t>
  </si>
  <si>
    <t xml:space="preserve">Q921F4</t>
  </si>
  <si>
    <t xml:space="preserve">sp|Q921F4|HNRLL_MOUSE</t>
  </si>
  <si>
    <t xml:space="preserve">Heterogeneous nuclear ribonucleoprotein L-like Hnrpll</t>
  </si>
  <si>
    <t xml:space="preserve">Q923D4</t>
  </si>
  <si>
    <t xml:space="preserve">sp|Q923D4|SF3B5_MOUSE</t>
  </si>
  <si>
    <t xml:space="preserve">Splicing factor 3B subunit 5 Sf3b5</t>
  </si>
  <si>
    <t xml:space="preserve">Q99KP3</t>
  </si>
  <si>
    <t xml:space="preserve">sp|Q99KP3|CRYL1_MOUSE</t>
  </si>
  <si>
    <t xml:space="preserve">Lambda-crystallin homolog Cryl1</t>
  </si>
  <si>
    <t xml:space="preserve">Q99MR6</t>
  </si>
  <si>
    <t xml:space="preserve">sp|Q99MR6|SRRT_MOUSE</t>
  </si>
  <si>
    <t xml:space="preserve">Serrate RNA effector molecule homolog Srrt</t>
  </si>
  <si>
    <t xml:space="preserve">Q99PS0</t>
  </si>
  <si>
    <t xml:space="preserve">sp|Q99PS0|K1C23_MOUSE</t>
  </si>
  <si>
    <t xml:space="preserve">Keratin, type I cytoskeletal 23 Krt23</t>
  </si>
  <si>
    <t xml:space="preserve">Q9D883</t>
  </si>
  <si>
    <t xml:space="preserve">sp|Q9D883|U2AF1_MOUSE</t>
  </si>
  <si>
    <t xml:space="preserve">Splicing factor U2AF 35 kDa subunit U2af1</t>
  </si>
  <si>
    <t xml:space="preserve">Q9DBD5</t>
  </si>
  <si>
    <t xml:space="preserve">sp|Q9DBD5|PELP1_MOUSE</t>
  </si>
  <si>
    <t xml:space="preserve">Proline-, glutamic acid- and leucine-rich protein 1 Pelp1</t>
  </si>
  <si>
    <t xml:space="preserve">Q9DCT5</t>
  </si>
  <si>
    <t xml:space="preserve">sp|Q9DCT5|SDF2_MOUSE</t>
  </si>
  <si>
    <t xml:space="preserve">Stromal cell-derived factor 2 Sdf2</t>
  </si>
  <si>
    <t xml:space="preserve">Q9EQG3</t>
  </si>
  <si>
    <t xml:space="preserve">sp|Q9EQG3|SCEL_MOUSE</t>
  </si>
  <si>
    <t xml:space="preserve">Sciellin Scel</t>
  </si>
  <si>
    <t xml:space="preserve">Q9JJN2</t>
  </si>
  <si>
    <t xml:space="preserve">sp|Q9JJN2|ZFHX4_MOUSE</t>
  </si>
  <si>
    <t xml:space="preserve">Zinc finger homeobox protein 4 Zfhx4</t>
  </si>
  <si>
    <t xml:space="preserve">Q9R0S2</t>
  </si>
  <si>
    <t xml:space="preserve">sp|Q9R0S2|MMP24_MOUSE</t>
  </si>
  <si>
    <t xml:space="preserve">Matrix metalloproteinase-24 Mmp24</t>
  </si>
  <si>
    <t xml:space="preserve">Q9WVK4</t>
  </si>
  <si>
    <t xml:space="preserve">sp|Q9WVK4|EHD1_MOUSE</t>
  </si>
  <si>
    <t xml:space="preserve">EH domain-containing protein 1 Ehd1</t>
  </si>
  <si>
    <t xml:space="preserve">Q9Z1M8</t>
  </si>
  <si>
    <t xml:space="preserve">sp|Q9Z1M8|RED_MOUSE</t>
  </si>
  <si>
    <t xml:space="preserve">Protein Red Ik</t>
  </si>
  <si>
    <t xml:space="preserve">Q9Z1Q9</t>
  </si>
  <si>
    <t xml:space="preserve">sp|Q9Z1Q9|SYVC_MOUSE</t>
  </si>
  <si>
    <t xml:space="preserve">Valine--tRNA ligase Vars</t>
  </si>
  <si>
    <t xml:space="preserve">Q9Z2T6</t>
  </si>
  <si>
    <t xml:space="preserve">sp|Q9Z2T6|KRT85_MOUSE</t>
  </si>
  <si>
    <t xml:space="preserve">Keratin, type II cuticular Hb5 Krt85</t>
  </si>
  <si>
    <t xml:space="preserve">Q7TNP2</t>
  </si>
  <si>
    <t xml:space="preserve">sp|Q7TNP2|2AAB_MOUSE</t>
  </si>
  <si>
    <t xml:space="preserve">Serine/threonine-protein phosphatase 2A 65 kDa regulatory subunit A beta isoform Ppp2r1b</t>
  </si>
  <si>
    <t xml:space="preserve">Q9R257</t>
  </si>
  <si>
    <t xml:space="preserve">sp|Q9R257|HEBP1_MOUSE</t>
  </si>
  <si>
    <t xml:space="preserve">Heme-binding protein 1 Hebp1</t>
  </si>
  <si>
    <t xml:space="preserve">Q5FWK3</t>
  </si>
  <si>
    <t xml:space="preserve">sp|Q5FWK3|RHG01_MOUSE</t>
  </si>
  <si>
    <t xml:space="preserve">Rho GTPase-activating protein 1 Arhgap1</t>
  </si>
  <si>
    <t xml:space="preserve">P03958</t>
  </si>
  <si>
    <t xml:space="preserve">sp|P03958|ADA_MOUSE</t>
  </si>
  <si>
    <t xml:space="preserve">Adenosine deaminase Ada</t>
  </si>
  <si>
    <t xml:space="preserve">P48453</t>
  </si>
  <si>
    <t xml:space="preserve">sp|P48453|PP2BB_MOUSE</t>
  </si>
  <si>
    <t xml:space="preserve">Serine/threonine-protein phosphatase 2B catalytic subunit beta isoform Ppp3cb</t>
  </si>
  <si>
    <t xml:space="preserve">P14733</t>
  </si>
  <si>
    <t xml:space="preserve">sp|P14733|LMNB1_MOUSE</t>
  </si>
  <si>
    <t xml:space="preserve">Lamin-B1 Lmnb1</t>
  </si>
  <si>
    <t xml:space="preserve">Q9WV55</t>
  </si>
  <si>
    <t xml:space="preserve">sp|Q9WV55|VAPA_MOUSE</t>
  </si>
  <si>
    <t xml:space="preserve">Vesicle-associated membrane protein-associated protein A Vapa</t>
  </si>
  <si>
    <t xml:space="preserve">Q6P1D7</t>
  </si>
  <si>
    <t xml:space="preserve">sp|Q6P1D7|SLX4_MOUSE</t>
  </si>
  <si>
    <t xml:space="preserve">Structure-specific endonuclease subunit SLX4 Slx4</t>
  </si>
  <si>
    <t xml:space="preserve">P61255</t>
  </si>
  <si>
    <t xml:space="preserve">sp|P61255|RL26_MOUSE</t>
  </si>
  <si>
    <t xml:space="preserve">60S ribosomal protein L26 Rpl26</t>
  </si>
  <si>
    <t xml:space="preserve">Q62465</t>
  </si>
  <si>
    <t xml:space="preserve">sp|Q62465|VAT1_MOUSE</t>
  </si>
  <si>
    <t xml:space="preserve">Synaptic vesicle membrane protein VAT-1 homolog Vat1</t>
  </si>
  <si>
    <t xml:space="preserve">Q9CQV8</t>
  </si>
  <si>
    <t xml:space="preserve">sp|Q9CQV8|1433B_MOUSE</t>
  </si>
  <si>
    <t xml:space="preserve">14-3-3 protein beta/alpha Ywhab</t>
  </si>
  <si>
    <t xml:space="preserve">Q5FW57</t>
  </si>
  <si>
    <t xml:space="preserve">sp|Q5FW57|GLYAL_MOUSE</t>
  </si>
  <si>
    <t xml:space="preserve">Glycine N-acyltransferase-like protein Gm4952</t>
  </si>
  <si>
    <t xml:space="preserve">Q63810</t>
  </si>
  <si>
    <t xml:space="preserve">sp|Q63810|CANB1_MOUSE</t>
  </si>
  <si>
    <t xml:space="preserve">Calcineurin subunit B type 1 Ppp3r1</t>
  </si>
  <si>
    <t xml:space="preserve">P21279</t>
  </si>
  <si>
    <t xml:space="preserve">sp|P21279|GNAQ_MOUSE</t>
  </si>
  <si>
    <t xml:space="preserve">Guanine nucleotide-binding protein G(q) subunit alpha Gnaq</t>
  </si>
  <si>
    <t xml:space="preserve">Q80U70</t>
  </si>
  <si>
    <t xml:space="preserve">sp|Q80U70|SUZ12_MOUSE</t>
  </si>
  <si>
    <t xml:space="preserve">Polycomb protein Suz12 Suz12</t>
  </si>
  <si>
    <t xml:space="preserve">Q5XJY5</t>
  </si>
  <si>
    <t xml:space="preserve">sp|Q5XJY5|COPD_MOUSE</t>
  </si>
  <si>
    <t xml:space="preserve">Coatomer subunit delta Arcn1</t>
  </si>
  <si>
    <t xml:space="preserve">O55042</t>
  </si>
  <si>
    <t xml:space="preserve">sp|O55042|SYUA_MOUSE</t>
  </si>
  <si>
    <t xml:space="preserve">Alpha-synuclein Snca</t>
  </si>
  <si>
    <t xml:space="preserve">Q9R111</t>
  </si>
  <si>
    <t xml:space="preserve">sp|Q9R111|GUAD_MOUSE</t>
  </si>
  <si>
    <t xml:space="preserve">Guanine deaminase Gda</t>
  </si>
  <si>
    <t xml:space="preserve">Q8BHJ5</t>
  </si>
  <si>
    <t xml:space="preserve">sp|Q8BHJ5|TBL1R_MOUSE</t>
  </si>
  <si>
    <t xml:space="preserve">F-box-like/WD repeat-containing protein TBL1XR1 Tbl1xr1</t>
  </si>
  <si>
    <t xml:space="preserve">Q9Z0X1</t>
  </si>
  <si>
    <t xml:space="preserve">sp|Q9Z0X1|AIFM1_MOUSE</t>
  </si>
  <si>
    <t xml:space="preserve">Apoptosis-inducing factor 1, mitochondrial Aifm1</t>
  </si>
  <si>
    <t xml:space="preserve">P61358</t>
  </si>
  <si>
    <t xml:space="preserve">sp|P61358|RL27_MOUSE</t>
  </si>
  <si>
    <t xml:space="preserve">60S ribosomal protein L27 Rpl27</t>
  </si>
  <si>
    <t xml:space="preserve">Q00519</t>
  </si>
  <si>
    <t xml:space="preserve">sp|Q00519|XDH_MOUSE</t>
  </si>
  <si>
    <t xml:space="preserve">Xanthine dehydrogenase/oxidase Xdh</t>
  </si>
  <si>
    <t xml:space="preserve">P62702</t>
  </si>
  <si>
    <t xml:space="preserve">sp|P62702|RS4X_MOUSE</t>
  </si>
  <si>
    <t xml:space="preserve">40S ribosomal protein S4, X isoform Rps4x</t>
  </si>
  <si>
    <t xml:space="preserve">P54728</t>
  </si>
  <si>
    <t xml:space="preserve">sp|P54728|RD23B_MOUSE</t>
  </si>
  <si>
    <t xml:space="preserve">UV excision repair protein RAD23 homolog B Rad23b</t>
  </si>
  <si>
    <t xml:space="preserve">Q61704</t>
  </si>
  <si>
    <t xml:space="preserve">sp|Q61704|ITIH3_MOUSE</t>
  </si>
  <si>
    <t xml:space="preserve">Inter-alpha-trypsin inhibitor heavy chain H3 Itih3</t>
  </si>
  <si>
    <t xml:space="preserve">Q6PGH2</t>
  </si>
  <si>
    <t xml:space="preserve">sp|Q6PGH2|HN1L_MOUSE</t>
  </si>
  <si>
    <t xml:space="preserve">Hematological and neurological expressed 1-like protein Hn1l</t>
  </si>
  <si>
    <t xml:space="preserve">Q8BTZ7</t>
  </si>
  <si>
    <t xml:space="preserve">sp|Q8BTZ7|GMPPB_MOUSE</t>
  </si>
  <si>
    <t xml:space="preserve">Mannose-1-phosphate guanyltransferase beta Gmppb</t>
  </si>
  <si>
    <t xml:space="preserve">P63024</t>
  </si>
  <si>
    <t xml:space="preserve">sp|P63024|VAMP3_MOUSE</t>
  </si>
  <si>
    <t xml:space="preserve">Vesicle-associated membrane protein 3 Vamp3</t>
  </si>
  <si>
    <t xml:space="preserve">P63044</t>
  </si>
  <si>
    <t xml:space="preserve">sp|P63044|VAMP2_MOUSE</t>
  </si>
  <si>
    <t xml:space="preserve">Vesicle-associated membrane protein 2 Vamp2</t>
  </si>
  <si>
    <t xml:space="preserve">Q7TMK9</t>
  </si>
  <si>
    <t xml:space="preserve">sp|Q7TMK9|HNRPQ_MOUSE</t>
  </si>
  <si>
    <t xml:space="preserve">Heterogeneous nuclear ribonucleoprotein Q Syncrip</t>
  </si>
  <si>
    <t xml:space="preserve">P07309</t>
  </si>
  <si>
    <t xml:space="preserve">sp|P07309|TTHY_MOUSE</t>
  </si>
  <si>
    <t xml:space="preserve">Transthyretin Ttr</t>
  </si>
  <si>
    <t xml:space="preserve">P61089</t>
  </si>
  <si>
    <t xml:space="preserve">sp|P61089|UBE2N_MOUSE</t>
  </si>
  <si>
    <t xml:space="preserve">Ubiquitin-conjugating enzyme E2 N Ube2n</t>
  </si>
  <si>
    <t xml:space="preserve">Q9Z1Y4</t>
  </si>
  <si>
    <t xml:space="preserve">sp|Q9Z1Y4|TRIP6_MOUSE</t>
  </si>
  <si>
    <t xml:space="preserve">Thyroid receptor-interacting protein 6 Trip6</t>
  </si>
  <si>
    <t xml:space="preserve">P08551</t>
  </si>
  <si>
    <t xml:space="preserve">sp|P08551|NFL_MOUSE</t>
  </si>
  <si>
    <t xml:space="preserve">Neurofilament light polypeptide Nefl</t>
  </si>
  <si>
    <t xml:space="preserve">P24452</t>
  </si>
  <si>
    <t xml:space="preserve">sp|P24452|CAPG_MOUSE</t>
  </si>
  <si>
    <t xml:space="preserve">Macrophage-capping protein Capg</t>
  </si>
  <si>
    <t xml:space="preserve">P09793</t>
  </si>
  <si>
    <t xml:space="preserve">sp|P09793|CTLA4_MOUSE</t>
  </si>
  <si>
    <t xml:space="preserve">Cytotoxic T-lymphocyte protein 4 Ctla4</t>
  </si>
  <si>
    <t xml:space="preserve">P60879</t>
  </si>
  <si>
    <t xml:space="preserve">sp|P60879|SNP25_MOUSE</t>
  </si>
  <si>
    <t xml:space="preserve">Synaptosomal-associated protein 25 Snap25</t>
  </si>
  <si>
    <t xml:space="preserve">Q91VC7</t>
  </si>
  <si>
    <t xml:space="preserve">sp|Q91VC7|PP14A_MOUSE</t>
  </si>
  <si>
    <t xml:space="preserve">Protein phosphatase 1 regulatory subunit 14A Ppp1r14a</t>
  </si>
  <si>
    <t xml:space="preserve">Q9QUM9</t>
  </si>
  <si>
    <t xml:space="preserve">sp|Q9QUM9|PSA6_MOUSE</t>
  </si>
  <si>
    <t xml:space="preserve">Proteasome subunit alpha type-6 Psma6</t>
  </si>
  <si>
    <t xml:space="preserve">Q9DCJ5</t>
  </si>
  <si>
    <t xml:space="preserve">sp|Q9DCJ5|NDUA8_MOUSE</t>
  </si>
  <si>
    <t xml:space="preserve">NADH dehydrogenase [ubiquinone] 1 alpha subcomplex subunit 8 Ndufa8</t>
  </si>
  <si>
    <t xml:space="preserve">Q6RHR9</t>
  </si>
  <si>
    <t xml:space="preserve">sp|Q6RHR9|MAGI1_MOUSE</t>
  </si>
  <si>
    <t xml:space="preserve">Membrane-associated guanylate kinase, WW and PDZ domain-containing protein 1 Magi1</t>
  </si>
  <si>
    <t xml:space="preserve">Q9WUM4</t>
  </si>
  <si>
    <t xml:space="preserve">sp|Q9WUM4|COR1C_MOUSE</t>
  </si>
  <si>
    <t xml:space="preserve">Coronin-1C Coro1c</t>
  </si>
  <si>
    <t xml:space="preserve">Q02248</t>
  </si>
  <si>
    <t xml:space="preserve">sp|Q02248|CTNB1_MOUSE</t>
  </si>
  <si>
    <t xml:space="preserve">Catenin beta-1 Ctnnb1</t>
  </si>
  <si>
    <t xml:space="preserve">Q8BH00</t>
  </si>
  <si>
    <t xml:space="preserve">sp|Q8BH00|AL8A1_MOUSE</t>
  </si>
  <si>
    <t xml:space="preserve">Aldehyde dehydrogenase family 8 member A1 Aldh8a1</t>
  </si>
  <si>
    <t xml:space="preserve">P00920</t>
  </si>
  <si>
    <t xml:space="preserve">sp|P00920|CAH2_MOUSE</t>
  </si>
  <si>
    <t xml:space="preserve">Carbonic anhydrase 2 Ca2</t>
  </si>
  <si>
    <t xml:space="preserve">Q91X91</t>
  </si>
  <si>
    <t xml:space="preserve">sp|Q91X91|NADC_MOUSE</t>
  </si>
  <si>
    <t xml:space="preserve">Nicotinate-nucleotide pyrophosphorylase [carboxylating] Qprt</t>
  </si>
  <si>
    <t xml:space="preserve">Q922J3</t>
  </si>
  <si>
    <t xml:space="preserve">sp|Q922J3|CLIP1_MOUSE</t>
  </si>
  <si>
    <t xml:space="preserve">CAP-Gly domain-containing linker protein 1 Clip1</t>
  </si>
  <si>
    <t xml:space="preserve">Q9DCT2</t>
  </si>
  <si>
    <t xml:space="preserve">sp|Q9DCT2|NDUS3_MOUSE</t>
  </si>
  <si>
    <t xml:space="preserve">NADH dehydrogenase [ubiquinone] iron-sulfur protein 3, mitochondrial Ndufs3</t>
  </si>
  <si>
    <t xml:space="preserve">Q61553</t>
  </si>
  <si>
    <t xml:space="preserve">sp|Q61553|FSCN1_MOUSE</t>
  </si>
  <si>
    <t xml:space="preserve">Fascin Fscn1</t>
  </si>
  <si>
    <t xml:space="preserve">Q6NZJ6</t>
  </si>
  <si>
    <t xml:space="preserve">sp|Q6NZJ6|IF4G1_MOUSE</t>
  </si>
  <si>
    <t xml:space="preserve">Eukaryotic translation initiation factor 4 gamma 1 Eif4g1</t>
  </si>
  <si>
    <t xml:space="preserve">Q9QYX7</t>
  </si>
  <si>
    <t xml:space="preserve">sp|Q9QYX7|PCLO_MOUSE</t>
  </si>
  <si>
    <t xml:space="preserve">Protein piccolo Pclo</t>
  </si>
  <si>
    <t xml:space="preserve">Q99MQ4</t>
  </si>
  <si>
    <t xml:space="preserve">sp|Q99MQ4|ASPN_MOUSE</t>
  </si>
  <si>
    <t xml:space="preserve">Asporin Aspn</t>
  </si>
  <si>
    <t xml:space="preserve">P54227</t>
  </si>
  <si>
    <t xml:space="preserve">sp|P54227|STMN1_MOUSE</t>
  </si>
  <si>
    <t xml:space="preserve">Stathmin Stmn1</t>
  </si>
  <si>
    <t xml:space="preserve">Q9CQ71</t>
  </si>
  <si>
    <t xml:space="preserve">sp|Q9CQ71|RFA3_MOUSE</t>
  </si>
  <si>
    <t xml:space="preserve">Replication protein A 14 kDa subunit Rpa3</t>
  </si>
  <si>
    <t xml:space="preserve">P63242</t>
  </si>
  <si>
    <t xml:space="preserve">sp|P63242|IF5A1_MOUSE</t>
  </si>
  <si>
    <t xml:space="preserve">Eukaryotic translation initiation factor 5A-1 Eif5a</t>
  </si>
  <si>
    <t xml:space="preserve">Q9WTX6</t>
  </si>
  <si>
    <t xml:space="preserve">sp|Q9WTX6|CUL1_MOUSE</t>
  </si>
  <si>
    <t xml:space="preserve">Cullin-1 Cul1</t>
  </si>
  <si>
    <t xml:space="preserve">Q9QZD9</t>
  </si>
  <si>
    <t xml:space="preserve">sp|Q9QZD9|EIF3I_MOUSE</t>
  </si>
  <si>
    <t xml:space="preserve">Eukaryotic translation initiation factor 3 subunit I Eif3i</t>
  </si>
  <si>
    <t xml:space="preserve">Q91WD5</t>
  </si>
  <si>
    <t xml:space="preserve">sp|Q91WD5|NDUS2_MOUSE</t>
  </si>
  <si>
    <t xml:space="preserve">NADH dehydrogenase [ubiquinone] iron-sulfur protein 2, mitochondrial Ndufs2</t>
  </si>
  <si>
    <t xml:space="preserve">P35700</t>
  </si>
  <si>
    <t xml:space="preserve">sp|P35700|PRDX1_MOUSE</t>
  </si>
  <si>
    <t xml:space="preserve">Peroxiredoxin-1 Prdx1</t>
  </si>
  <si>
    <t xml:space="preserve">P06801</t>
  </si>
  <si>
    <t xml:space="preserve">sp|P06801|MAOX_MOUSE</t>
  </si>
  <si>
    <t xml:space="preserve">NADP-dependent malic enzyme Me1</t>
  </si>
  <si>
    <t xml:space="preserve">Q8BYI9</t>
  </si>
  <si>
    <t xml:space="preserve">sp|Q8BYI9|TENR_MOUSE</t>
  </si>
  <si>
    <t xml:space="preserve">Tenascin-R Tnr</t>
  </si>
  <si>
    <t xml:space="preserve">P61222</t>
  </si>
  <si>
    <t xml:space="preserve">sp|P61222|ABCE1_MOUSE</t>
  </si>
  <si>
    <t xml:space="preserve">ATP-binding cassette sub-family E member 1 Abce1</t>
  </si>
  <si>
    <t xml:space="preserve">P14148</t>
  </si>
  <si>
    <t xml:space="preserve">sp|P14148|RL7_MOUSE</t>
  </si>
  <si>
    <t xml:space="preserve">60S ribosomal protein L7 Rpl7</t>
  </si>
  <si>
    <t xml:space="preserve">P38647</t>
  </si>
  <si>
    <t xml:space="preserve">sp|P38647|GRP75_MOUSE</t>
  </si>
  <si>
    <t xml:space="preserve">Stress-70 protein, mitochondrial Hspa9</t>
  </si>
  <si>
    <t xml:space="preserve">Q61166</t>
  </si>
  <si>
    <t xml:space="preserve">sp|Q61166|MARE1_MOUSE</t>
  </si>
  <si>
    <t xml:space="preserve">Microtubule-associated protein RP/EB family member 1 Mapre1</t>
  </si>
  <si>
    <t xml:space="preserve">Q9DCS2</t>
  </si>
  <si>
    <t xml:space="preserve">sp|Q9DCS2|CP013_MOUSE</t>
  </si>
  <si>
    <t xml:space="preserve">UPF0585 protein C16orf13 homolog</t>
  </si>
  <si>
    <t xml:space="preserve">Q3UMF0</t>
  </si>
  <si>
    <t xml:space="preserve">sp|Q3UMF0|COBL1_MOUSE</t>
  </si>
  <si>
    <t xml:space="preserve">Cordon-bleu protein-like 1 Cobll1</t>
  </si>
  <si>
    <t xml:space="preserve">Q62433</t>
  </si>
  <si>
    <t xml:space="preserve">sp|Q62433|NDRG1_MOUSE</t>
  </si>
  <si>
    <t xml:space="preserve">Protein NDRG1 Ndrg1</t>
  </si>
  <si>
    <t xml:space="preserve">Q8VCW2</t>
  </si>
  <si>
    <t xml:space="preserve">sp|Q8VCW2|K1C25_MOUSE</t>
  </si>
  <si>
    <t xml:space="preserve">Keratin, type I cytoskeletal 25 Krt25</t>
  </si>
  <si>
    <t xml:space="preserve">Q9DBH5</t>
  </si>
  <si>
    <t xml:space="preserve">sp|Q9DBH5|LMAN2_MOUSE</t>
  </si>
  <si>
    <t xml:space="preserve">Vesicular integral-membrane protein VIP36 Lman2</t>
  </si>
  <si>
    <t xml:space="preserve">Q922D8</t>
  </si>
  <si>
    <t xml:space="preserve">sp|Q922D8|C1TC_MOUSE</t>
  </si>
  <si>
    <t xml:space="preserve">C-1-tetrahydrofolate synthase, cytoplasmic Mthfd1</t>
  </si>
  <si>
    <t xml:space="preserve">Q9D3D9</t>
  </si>
  <si>
    <t xml:space="preserve">sp|Q9D3D9|ATPD_MOUSE</t>
  </si>
  <si>
    <t xml:space="preserve">ATP synthase subunit delta, mitochondrial Atp5d</t>
  </si>
  <si>
    <t xml:space="preserve">P61164</t>
  </si>
  <si>
    <t xml:space="preserve">sp|P61164|ACTZ_MOUSE</t>
  </si>
  <si>
    <t xml:space="preserve">Alpha-centractin Actr1a</t>
  </si>
  <si>
    <t xml:space="preserve">P86048</t>
  </si>
  <si>
    <t xml:space="preserve">sp|P86048|RL10L_MOUSE</t>
  </si>
  <si>
    <t xml:space="preserve">60S ribosomal protein L10-like Rpl10l</t>
  </si>
  <si>
    <t xml:space="preserve">Q6ZWV3</t>
  </si>
  <si>
    <t xml:space="preserve">sp|Q6ZWV3|RL10_MOUSE</t>
  </si>
  <si>
    <t xml:space="preserve">60S ribosomal protein L10 Rpl10</t>
  </si>
  <si>
    <t xml:space="preserve">Q99LX0</t>
  </si>
  <si>
    <t xml:space="preserve">sp|Q99LX0|PARK7_MOUSE</t>
  </si>
  <si>
    <t xml:space="preserve">Protein DJ-1 Park7</t>
  </si>
  <si>
    <t xml:space="preserve">Q8BFR5</t>
  </si>
  <si>
    <t xml:space="preserve">sp|Q8BFR5|EFTU_MOUSE</t>
  </si>
  <si>
    <t xml:space="preserve">Elongation factor Tu, mitochondrial Tufm</t>
  </si>
  <si>
    <t xml:space="preserve">P20917</t>
  </si>
  <si>
    <t xml:space="preserve">sp|P20917|MAG_MOUSE</t>
  </si>
  <si>
    <t xml:space="preserve">Myelin-associated glycoprotein Mag</t>
  </si>
  <si>
    <t xml:space="preserve">Q99J08</t>
  </si>
  <si>
    <t xml:space="preserve">sp|Q99J08|S14L2_MOUSE</t>
  </si>
  <si>
    <t xml:space="preserve">SEC14-like protein 2 Sec14l2</t>
  </si>
  <si>
    <t xml:space="preserve">P16110</t>
  </si>
  <si>
    <t xml:space="preserve">sp|P16110|LEG3_MOUSE</t>
  </si>
  <si>
    <t xml:space="preserve">Galectin-3 Lgals3</t>
  </si>
  <si>
    <t xml:space="preserve">P84096</t>
  </si>
  <si>
    <t xml:space="preserve">sp|P84096|RHOG_MOUSE</t>
  </si>
  <si>
    <t xml:space="preserve">Rho-related GTP-binding protein RhoG Rhog</t>
  </si>
  <si>
    <t xml:space="preserve">Q93092</t>
  </si>
  <si>
    <t xml:space="preserve">sp|Q93092|TALDO_MOUSE</t>
  </si>
  <si>
    <t xml:space="preserve">Transaldolase Taldo1</t>
  </si>
  <si>
    <t xml:space="preserve">Q9D8S9</t>
  </si>
  <si>
    <t xml:space="preserve">sp|Q9D8S9|BOLA1_MOUSE</t>
  </si>
  <si>
    <t xml:space="preserve">BolA-like protein 1 Bola1</t>
  </si>
  <si>
    <t xml:space="preserve">Q61554</t>
  </si>
  <si>
    <t xml:space="preserve">sp|Q61554|FBN1_MOUSE</t>
  </si>
  <si>
    <t xml:space="preserve">Fibrillin-1 Fbn1</t>
  </si>
  <si>
    <t xml:space="preserve">Q9CPV4</t>
  </si>
  <si>
    <t xml:space="preserve">sp|Q9CPV4|GLOD4_MOUSE</t>
  </si>
  <si>
    <t xml:space="preserve">Glyoxalase domain-containing protein 4 Glod4</t>
  </si>
  <si>
    <t xml:space="preserve">P68254</t>
  </si>
  <si>
    <t xml:space="preserve">sp|P68254|1433T_MOUSE</t>
  </si>
  <si>
    <t xml:space="preserve">14-3-3 protein theta Ywhaq</t>
  </si>
  <si>
    <t xml:space="preserve">Q99LD8</t>
  </si>
  <si>
    <t xml:space="preserve">sp|Q99LD8|DDAH2_MOUSE</t>
  </si>
  <si>
    <t xml:space="preserve">N(G),N(G)-dimethylarginine dimethylaminohydrolase 2 Ddah2</t>
  </si>
  <si>
    <t xml:space="preserve">Q9DAK9</t>
  </si>
  <si>
    <t xml:space="preserve">sp|Q9DAK9|PHP14_MOUSE</t>
  </si>
  <si>
    <t xml:space="preserve">14 kDa phosphohistidine phosphatase Phpt1</t>
  </si>
  <si>
    <t xml:space="preserve">Q8C1A5</t>
  </si>
  <si>
    <t xml:space="preserve">sp|Q8C1A5|THOP1_MOUSE</t>
  </si>
  <si>
    <t xml:space="preserve">Thimet oligopeptidase Thop1</t>
  </si>
  <si>
    <t xml:space="preserve">Q8C9S4</t>
  </si>
  <si>
    <t xml:space="preserve">sp|Q8C9S4|CJ118_MOUSE</t>
  </si>
  <si>
    <t xml:space="preserve">Uncharacterized protein C10orf118 homolog Otg1</t>
  </si>
  <si>
    <t xml:space="preserve">Q9DC70</t>
  </si>
  <si>
    <t xml:space="preserve">sp|Q9DC70|NDUS7_MOUSE</t>
  </si>
  <si>
    <t xml:space="preserve">NADH dehydrogenase [ubiquinone] iron-sulfur protein 7, mitochondrial Ndufs7</t>
  </si>
  <si>
    <t xml:space="preserve">Q9QZM0</t>
  </si>
  <si>
    <t xml:space="preserve">sp|Q9QZM0|UBQL2_MOUSE</t>
  </si>
  <si>
    <t xml:space="preserve">Ubiquilin-2 Ubqln2</t>
  </si>
  <si>
    <t xml:space="preserve">Q9DB77</t>
  </si>
  <si>
    <t xml:space="preserve">sp|Q9DB77|QCR2_MOUSE</t>
  </si>
  <si>
    <t xml:space="preserve">Cytochrome b-c1 complex subunit 2, mitochondrial Uqcrc2</t>
  </si>
  <si>
    <t xml:space="preserve">P62082</t>
  </si>
  <si>
    <t xml:space="preserve">sp|P62082|RS7_MOUSE</t>
  </si>
  <si>
    <t xml:space="preserve">40S ribosomal protein S7 Rps7</t>
  </si>
  <si>
    <t xml:space="preserve">P31230</t>
  </si>
  <si>
    <t xml:space="preserve">sp|P31230|AIMP1_MOUSE</t>
  </si>
  <si>
    <t xml:space="preserve">Aminoacyl tRNA synthase complex-interacting multifunctional protein 1 Aimp1</t>
  </si>
  <si>
    <t xml:space="preserve">Q9QUI0</t>
  </si>
  <si>
    <t xml:space="preserve">sp|Q9QUI0|RHOA_MOUSE</t>
  </si>
  <si>
    <t xml:space="preserve">Transforming protein RhoA Rhoa</t>
  </si>
  <si>
    <t xml:space="preserve">O89053</t>
  </si>
  <si>
    <t xml:space="preserve">sp|O89053|COR1A_MOUSE</t>
  </si>
  <si>
    <t xml:space="preserve">Coronin-1A Coro1a</t>
  </si>
  <si>
    <t xml:space="preserve">Q9D2G2</t>
  </si>
  <si>
    <t xml:space="preserve">sp|Q9D2G2|ODO2_MOUSE</t>
  </si>
  <si>
    <t xml:space="preserve">Dihydrolipoyllysine-residue succinyltransferase component of 2-oxoglutarate dehydrogenase complex, mitochondrial Dlst</t>
  </si>
  <si>
    <t xml:space="preserve">P56564</t>
  </si>
  <si>
    <t xml:space="preserve">sp|P56564|EAA1_MOUSE</t>
  </si>
  <si>
    <t xml:space="preserve">Excitatory amino acid transporter 1 Slc1a3</t>
  </si>
  <si>
    <t xml:space="preserve">Q99LJ6</t>
  </si>
  <si>
    <t xml:space="preserve">sp|Q99LJ6|GPX7_MOUSE</t>
  </si>
  <si>
    <t xml:space="preserve">Glutathione peroxidase 7 Gpx7</t>
  </si>
  <si>
    <t xml:space="preserve">P58389</t>
  </si>
  <si>
    <t xml:space="preserve">sp|P58389|PTPA_MOUSE</t>
  </si>
  <si>
    <t xml:space="preserve">Serine/threonine-protein phosphatase 2A activator Ppp2r4</t>
  </si>
  <si>
    <t xml:space="preserve">Q8VC30</t>
  </si>
  <si>
    <t xml:space="preserve">sp|Q8VC30|DHAK_MOUSE</t>
  </si>
  <si>
    <t xml:space="preserve">Bifunctional ATP-dependent dihydroxyacetone kinase/FAD-AMP lyase (cyclizing) Dak</t>
  </si>
  <si>
    <t xml:space="preserve">Q9WTP6</t>
  </si>
  <si>
    <t xml:space="preserve">sp|Q9WTP6|KAD2_MOUSE</t>
  </si>
  <si>
    <t xml:space="preserve">Adenylate kinase 2, mitochondrial Ak2</t>
  </si>
  <si>
    <t xml:space="preserve">O70435</t>
  </si>
  <si>
    <t xml:space="preserve">sp|O70435|PSA3_MOUSE</t>
  </si>
  <si>
    <t xml:space="preserve">Proteasome subunit alpha type-3 Psma3</t>
  </si>
  <si>
    <t xml:space="preserve">Q60967</t>
  </si>
  <si>
    <t xml:space="preserve">sp|Q60967|PAPS1_MOUSE</t>
  </si>
  <si>
    <t xml:space="preserve">Bifunctional 3&amp;#039;-phosphoadenosine 5&amp;#039;-phosphosulfate synthase 1 Papss1</t>
  </si>
  <si>
    <t xml:space="preserve">Q8CH18</t>
  </si>
  <si>
    <t xml:space="preserve">sp|Q8CH18|CCAR1_MOUSE</t>
  </si>
  <si>
    <t xml:space="preserve">Cell division cycle and apoptosis regulator protein 1 Ccar1</t>
  </si>
  <si>
    <t xml:space="preserve">Q8R3G1</t>
  </si>
  <si>
    <t xml:space="preserve">sp|Q8R3G1|PP1R8_MOUSE</t>
  </si>
  <si>
    <t xml:space="preserve">Nuclear inhibitor of protein phosphatase 1 Ppp1r8</t>
  </si>
  <si>
    <t xml:space="preserve">P53395</t>
  </si>
  <si>
    <t xml:space="preserve">sp|P53395|ODB2_MOUSE</t>
  </si>
  <si>
    <t xml:space="preserve">Lipoamide acyltransferase component of branched-chain alpha-keto acid dehydrogenase complex, mitochondrial Dbt</t>
  </si>
  <si>
    <t xml:space="preserve">P62814</t>
  </si>
  <si>
    <t xml:space="preserve">sp|P62814|VATB2_MOUSE</t>
  </si>
  <si>
    <t xml:space="preserve">V-type proton ATPase subunit B, brain isoform Atp6v1b2</t>
  </si>
  <si>
    <t xml:space="preserve">Q91VD9</t>
  </si>
  <si>
    <t xml:space="preserve">sp|Q91VD9|NDUS1_MOUSE</t>
  </si>
  <si>
    <t xml:space="preserve">NADH-ubiquinone oxidoreductase 75 kDa subunit, mitochondrial Ndufs1</t>
  </si>
  <si>
    <t xml:space="preserve">P24270</t>
  </si>
  <si>
    <t xml:space="preserve">sp|P24270|CATA_MOUSE</t>
  </si>
  <si>
    <t xml:space="preserve">Catalase Cat</t>
  </si>
  <si>
    <t xml:space="preserve">Q9QXE0</t>
  </si>
  <si>
    <t xml:space="preserve">sp|Q9QXE0|HACL1_MOUSE</t>
  </si>
  <si>
    <t xml:space="preserve">2-hydroxyacyl-CoA lyase 1 Hacl1</t>
  </si>
  <si>
    <t xml:space="preserve">Q8R1G6</t>
  </si>
  <si>
    <t xml:space="preserve">sp|Q8R1G6|PDLI2_MOUSE</t>
  </si>
  <si>
    <t xml:space="preserve">PDZ and LIM domain protein 2 Pdlim2</t>
  </si>
  <si>
    <t xml:space="preserve">P10852</t>
  </si>
  <si>
    <t xml:space="preserve">sp|P10852|4F2_MOUSE</t>
  </si>
  <si>
    <t xml:space="preserve">4F2 cell-surface antigen heavy chain Slc3a2</t>
  </si>
  <si>
    <t xml:space="preserve">Q3TXS7</t>
  </si>
  <si>
    <t xml:space="preserve">sp|Q3TXS7|PSMD1_MOUSE</t>
  </si>
  <si>
    <t xml:space="preserve">26S proteasome non-ATPase regulatory subunit 1 Psmd1</t>
  </si>
  <si>
    <t xml:space="preserve">P97820</t>
  </si>
  <si>
    <t xml:space="preserve">sp|P97820|M4K4_MOUSE</t>
  </si>
  <si>
    <t xml:space="preserve">Mitogen-activated protein kinase kinase kinase kinase 4 Map4k4</t>
  </si>
  <si>
    <t xml:space="preserve">Q8BWF0</t>
  </si>
  <si>
    <t xml:space="preserve">sp|Q8BWF0|SSDH_MOUSE</t>
  </si>
  <si>
    <t xml:space="preserve">Succinate-semialdehyde dehydrogenase, mitochondrial Aldh5a1</t>
  </si>
  <si>
    <t xml:space="preserve">P24549</t>
  </si>
  <si>
    <t xml:space="preserve">sp|P24549|AL1A1_MOUSE</t>
  </si>
  <si>
    <t xml:space="preserve">Retinal dehydrogenase 1 Aldh1a1</t>
  </si>
  <si>
    <t xml:space="preserve">P57784</t>
  </si>
  <si>
    <t xml:space="preserve">sp|P57784|RU2A_MOUSE</t>
  </si>
  <si>
    <t xml:space="preserve">U2 small nuclear ribonucleoprotein A&amp;#039; Snrpa1</t>
  </si>
  <si>
    <t xml:space="preserve">Q8BKZ9</t>
  </si>
  <si>
    <t xml:space="preserve">sp|Q8BKZ9|ODPX_MOUSE</t>
  </si>
  <si>
    <t xml:space="preserve">Pyruvate dehydrogenase protein X component, mitochondrial Pdhx</t>
  </si>
  <si>
    <t xml:space="preserve">Q9JHL1</t>
  </si>
  <si>
    <t xml:space="preserve">sp|Q9JHL1|NHRF2_MOUSE</t>
  </si>
  <si>
    <t xml:space="preserve">Na(+)/H(+) exchange regulatory cofactor NHE-RF2 Slc9a3r2</t>
  </si>
  <si>
    <t xml:space="preserve">Q3U7R1</t>
  </si>
  <si>
    <t xml:space="preserve">sp|Q3U7R1|ESYT1_MOUSE</t>
  </si>
  <si>
    <t xml:space="preserve">Extended synaptotagmin-1 Esyt1</t>
  </si>
  <si>
    <t xml:space="preserve">Q9QXD6</t>
  </si>
  <si>
    <t xml:space="preserve">sp|Q9QXD6|F16P1_MOUSE</t>
  </si>
  <si>
    <t xml:space="preserve">Fructose-1,6-bisphosphatase 1 Fbp1</t>
  </si>
  <si>
    <t xml:space="preserve">Q08857</t>
  </si>
  <si>
    <t xml:space="preserve">sp|Q08857|CD36_MOUSE</t>
  </si>
  <si>
    <t xml:space="preserve">Platelet glycoprotein 4 Cd36</t>
  </si>
  <si>
    <t xml:space="preserve">Q9CQS8</t>
  </si>
  <si>
    <t xml:space="preserve">sp|Q9CQS8|SC61B_MOUSE</t>
  </si>
  <si>
    <t xml:space="preserve">Protein transport protein Sec61 subunit beta Sec61b</t>
  </si>
  <si>
    <t xml:space="preserve">P07901</t>
  </si>
  <si>
    <t xml:space="preserve">sp|P07901|HS90A_MOUSE</t>
  </si>
  <si>
    <t xml:space="preserve">Heat shock protein HSP 90-alpha Hsp90aa1</t>
  </si>
  <si>
    <t xml:space="preserve">Q60932</t>
  </si>
  <si>
    <t xml:space="preserve">sp|Q60932|VDAC1_MOUSE</t>
  </si>
  <si>
    <t xml:space="preserve">Voltage-dependent anion-selective channel protein 1 Vdac1</t>
  </si>
  <si>
    <t xml:space="preserve">Q9R269</t>
  </si>
  <si>
    <t xml:space="preserve">sp|Q9R269|PEPL_MOUSE</t>
  </si>
  <si>
    <t xml:space="preserve">Periplakin Ppl</t>
  </si>
  <si>
    <t xml:space="preserve">O09131</t>
  </si>
  <si>
    <t xml:space="preserve">sp|O09131|GSTO1_MOUSE</t>
  </si>
  <si>
    <t xml:space="preserve">Glutathione S-transferase omega-1 Gsto1</t>
  </si>
  <si>
    <t xml:space="preserve">Q64442</t>
  </si>
  <si>
    <t xml:space="preserve">sp|Q64442|DHSO_MOUSE</t>
  </si>
  <si>
    <t xml:space="preserve">Sorbitol dehydrogenase Sord</t>
  </si>
  <si>
    <t xml:space="preserve">Q8QZS1</t>
  </si>
  <si>
    <t xml:space="preserve">sp|Q8QZS1|HIBCH_MOUSE</t>
  </si>
  <si>
    <t xml:space="preserve">3-hydroxyisobutyryl-CoA hydrolase, mitochondrial Hibch</t>
  </si>
  <si>
    <t xml:space="preserve">A2ASS6</t>
  </si>
  <si>
    <t xml:space="preserve">sp|A2ASS6|TITIN_MOUSE</t>
  </si>
  <si>
    <t xml:space="preserve">Titin Ttn</t>
  </si>
  <si>
    <t xml:space="preserve">P12970</t>
  </si>
  <si>
    <t xml:space="preserve">sp|P12970|RL7A_MOUSE</t>
  </si>
  <si>
    <t xml:space="preserve">60S ribosomal protein L7a Rpl7a</t>
  </si>
  <si>
    <t xml:space="preserve">Q64737</t>
  </si>
  <si>
    <t xml:space="preserve">sp|Q64737|PUR2_MOUSE</t>
  </si>
  <si>
    <t xml:space="preserve">Trifunctional purine biosynthetic protein adenosine-3 Gart</t>
  </si>
  <si>
    <t xml:space="preserve">P60766</t>
  </si>
  <si>
    <t xml:space="preserve">sp|P60766|CDC42_MOUSE</t>
  </si>
  <si>
    <t xml:space="preserve">Cell division control protein 42 homolog Cdc42</t>
  </si>
  <si>
    <t xml:space="preserve">P55264</t>
  </si>
  <si>
    <t xml:space="preserve">sp|P55264|ADK_MOUSE</t>
  </si>
  <si>
    <t xml:space="preserve">Adenosine kinase Adk</t>
  </si>
  <si>
    <t xml:space="preserve">P13020</t>
  </si>
  <si>
    <t xml:space="preserve">sp|P13020|GELS_MOUSE</t>
  </si>
  <si>
    <t xml:space="preserve">Gelsolin Gsn</t>
  </si>
  <si>
    <t xml:space="preserve">Q8CIE6</t>
  </si>
  <si>
    <t xml:space="preserve">sp|Q8CIE6|COPA_MOUSE</t>
  </si>
  <si>
    <t xml:space="preserve">Coatomer subunit alpha Copa</t>
  </si>
  <si>
    <t xml:space="preserve">Q99LF4</t>
  </si>
  <si>
    <t xml:space="preserve">sp|Q99LF4|RTCB_MOUSE</t>
  </si>
  <si>
    <t xml:space="preserve">tRNA-splicing ligase RtcB homolog D10Wsu52e</t>
  </si>
  <si>
    <t xml:space="preserve">Q91VM5</t>
  </si>
  <si>
    <t xml:space="preserve">sp|Q91VM5|RMXL1_MOUSE</t>
  </si>
  <si>
    <t xml:space="preserve">RNA binding motif protein, X-linked-like-1 Rbmxl1</t>
  </si>
  <si>
    <t xml:space="preserve">Q9WV02</t>
  </si>
  <si>
    <t xml:space="preserve">sp|Q9WV02|RBMX_MOUSE</t>
  </si>
  <si>
    <t xml:space="preserve">RNA-binding motif protein, X chromosome Rbmx</t>
  </si>
  <si>
    <t xml:space="preserve">A2ATU0</t>
  </si>
  <si>
    <t xml:space="preserve">sp|A2ATU0|DHTK1_MOUSE</t>
  </si>
  <si>
    <t xml:space="preserve">Probable 2-oxoglutarate dehydrogenase E1 component DHKTD1, mitochondrial Dhtkd1</t>
  </si>
  <si>
    <t xml:space="preserve">P08122</t>
  </si>
  <si>
    <t xml:space="preserve">sp|P08122|CO4A2_MOUSE</t>
  </si>
  <si>
    <t xml:space="preserve">Collagen alpha-2(IV) chain Col4a2</t>
  </si>
  <si>
    <t xml:space="preserve">P29758</t>
  </si>
  <si>
    <t xml:space="preserve">sp|P29758|OAT_MOUSE</t>
  </si>
  <si>
    <t xml:space="preserve">Ornithine aminotransferase, mitochondrial Oat</t>
  </si>
  <si>
    <t xml:space="preserve">Q3UEB3</t>
  </si>
  <si>
    <t xml:space="preserve">sp|Q3UEB3|PUF60_MOUSE</t>
  </si>
  <si>
    <t xml:space="preserve">Poly(U)-binding-splicing factor PUF60 Puf60</t>
  </si>
  <si>
    <t xml:space="preserve">Q9CWK8</t>
  </si>
  <si>
    <t xml:space="preserve">sp|Q9CWK8|SNX2_MOUSE</t>
  </si>
  <si>
    <t xml:space="preserve">Sorting nexin-2 Snx2</t>
  </si>
  <si>
    <t xml:space="preserve">P68040</t>
  </si>
  <si>
    <t xml:space="preserve">sp|P68040|GBLP_MOUSE</t>
  </si>
  <si>
    <t xml:space="preserve">Guanine nucleotide-binding protein subunit beta-2-like 1 Gnb2l1</t>
  </si>
  <si>
    <t xml:space="preserve">P39061</t>
  </si>
  <si>
    <t xml:space="preserve">sp|P39061|COIA1_MOUSE</t>
  </si>
  <si>
    <t xml:space="preserve">Collagen alpha-1(XVIII) chain Col18a1</t>
  </si>
  <si>
    <t xml:space="preserve">P97427</t>
  </si>
  <si>
    <t xml:space="preserve">sp|P97427|DPYL1_MOUSE</t>
  </si>
  <si>
    <t xml:space="preserve">Dihydropyrimidinase-related protein 1 Crmp1</t>
  </si>
  <si>
    <t xml:space="preserve">Q8R366</t>
  </si>
  <si>
    <t xml:space="preserve">sp|Q8R366|IGSF8_MOUSE</t>
  </si>
  <si>
    <t xml:space="preserve">Immunoglobulin superfamily member 8 Igsf8</t>
  </si>
  <si>
    <t xml:space="preserve">P56812</t>
  </si>
  <si>
    <t xml:space="preserve">sp|P56812|PDCD5_MOUSE</t>
  </si>
  <si>
    <t xml:space="preserve">Programmed cell death protein 5 Pdcd5</t>
  </si>
  <si>
    <t xml:space="preserve">Q01730</t>
  </si>
  <si>
    <t xml:space="preserve">sp|Q01730|RSU1_MOUSE</t>
  </si>
  <si>
    <t xml:space="preserve">Ras suppressor protein 1 Rsu1</t>
  </si>
  <si>
    <t xml:space="preserve">Q8BIJ6</t>
  </si>
  <si>
    <t xml:space="preserve">sp|Q8BIJ6|SYIM_MOUSE</t>
  </si>
  <si>
    <t xml:space="preserve">Isoleucine--tRNA ligase, mitochondrial Iars2</t>
  </si>
  <si>
    <t xml:space="preserve">Q8BR07</t>
  </si>
  <si>
    <t xml:space="preserve">sp|Q8BR07|BICD1_MOUSE</t>
  </si>
  <si>
    <t xml:space="preserve">Protein bicaudal D homolog 1 Bicd1</t>
  </si>
  <si>
    <t xml:space="preserve">Q6PIC6</t>
  </si>
  <si>
    <t xml:space="preserve">sp|Q6PIC6|AT1A3_MOUSE</t>
  </si>
  <si>
    <t xml:space="preserve">Sodium/potassium-transporting ATPase subunit alpha-3 Atp1a3</t>
  </si>
  <si>
    <t xml:space="preserve">Q3UHX2</t>
  </si>
  <si>
    <t xml:space="preserve">sp|Q3UHX2|HAP28_MOUSE</t>
  </si>
  <si>
    <t xml:space="preserve">28 kDa heat- and acid-stable phosphoprotein Pdap1</t>
  </si>
  <si>
    <t xml:space="preserve">P63011</t>
  </si>
  <si>
    <t xml:space="preserve">sp|P63011|RAB3A_MOUSE</t>
  </si>
  <si>
    <t xml:space="preserve">Ras-related protein Rab-3A Rab3a</t>
  </si>
  <si>
    <t xml:space="preserve">O55142</t>
  </si>
  <si>
    <t xml:space="preserve">sp|O55142|RL35A_MOUSE</t>
  </si>
  <si>
    <t xml:space="preserve">60S ribosomal protein L35a Rpl35a</t>
  </si>
  <si>
    <t xml:space="preserve">Q9QVP4</t>
  </si>
  <si>
    <t xml:space="preserve">sp|Q9QVP4|MLRA_MOUSE</t>
  </si>
  <si>
    <t xml:space="preserve">Myosin regulatory light chain 2, atrial isoform Myl7</t>
  </si>
  <si>
    <t xml:space="preserve">P17426</t>
  </si>
  <si>
    <t xml:space="preserve">sp|P17426|AP2A1_MOUSE</t>
  </si>
  <si>
    <t xml:space="preserve">AP-2 complex subunit alpha-1 Ap2a1</t>
  </si>
  <si>
    <t xml:space="preserve">Q99JY0</t>
  </si>
  <si>
    <t xml:space="preserve">sp|Q99JY0|ECHB_MOUSE</t>
  </si>
  <si>
    <t xml:space="preserve">Trifunctional enzyme subunit beta, mitochondrial Hadhb</t>
  </si>
  <si>
    <t xml:space="preserve">Q9D0K2</t>
  </si>
  <si>
    <t xml:space="preserve">sp|Q9D0K2|SCOT1_MOUSE</t>
  </si>
  <si>
    <t xml:space="preserve">Succinyl-CoA:3-ketoacid-coenzyme A transferase 1, mitochondrial Oxct1</t>
  </si>
  <si>
    <t xml:space="preserve">O35643</t>
  </si>
  <si>
    <t xml:space="preserve">sp|O35643|AP1B1_MOUSE</t>
  </si>
  <si>
    <t xml:space="preserve">AP-1 complex subunit beta-1 Ap1b1</t>
  </si>
  <si>
    <t xml:space="preserve">P35802</t>
  </si>
  <si>
    <t xml:space="preserve">sp|P35802|GPM6A_MOUSE</t>
  </si>
  <si>
    <t xml:space="preserve">Neuronal membrane glycoprotein M6-a Gpm6a</t>
  </si>
  <si>
    <t xml:space="preserve">Q99KB8</t>
  </si>
  <si>
    <t xml:space="preserve">sp|Q99KB8|GLO2_MOUSE</t>
  </si>
  <si>
    <t xml:space="preserve">Hydroxyacylglutathione hydrolase, mitochondrial Hagh</t>
  </si>
  <si>
    <t xml:space="preserve">P53657</t>
  </si>
  <si>
    <t xml:space="preserve">sp|P53657|KPYR_MOUSE</t>
  </si>
  <si>
    <t xml:space="preserve">Pyruvate kinase isozymes R/L Pklr</t>
  </si>
  <si>
    <t xml:space="preserve">Q62371</t>
  </si>
  <si>
    <t xml:space="preserve">sp|Q62371|DDR2_MOUSE</t>
  </si>
  <si>
    <t xml:space="preserve">Discoidin domain-containing receptor 2 Ddr2</t>
  </si>
  <si>
    <t xml:space="preserve">Q9CR68</t>
  </si>
  <si>
    <t xml:space="preserve">sp|Q9CR68|UCRI_MOUSE</t>
  </si>
  <si>
    <t xml:space="preserve">Cytochrome b-c1 complex subunit Rieske, mitochondrial Uqcrfs1</t>
  </si>
  <si>
    <t xml:space="preserve">Q8CHT0</t>
  </si>
  <si>
    <t xml:space="preserve">sp|Q8CHT0|AL4A1_MOUSE</t>
  </si>
  <si>
    <t xml:space="preserve">Delta-1-pyrroline-5-carboxylate dehydrogenase, mitochondrial Aldh4a1</t>
  </si>
  <si>
    <t xml:space="preserve">Q9D6R2</t>
  </si>
  <si>
    <t xml:space="preserve">sp|Q9D6R2|IDH3A_MOUSE</t>
  </si>
  <si>
    <t xml:space="preserve">Isocitrate dehydrogenase [NAD] subunit alpha, mitochondrial Idh3a</t>
  </si>
  <si>
    <t xml:space="preserve">Q9D0J8</t>
  </si>
  <si>
    <t xml:space="preserve">sp|Q9D0J8|PTMS_MOUSE</t>
  </si>
  <si>
    <t xml:space="preserve">Parathymosin Ptms</t>
  </si>
  <si>
    <t xml:space="preserve">Q9DCT8</t>
  </si>
  <si>
    <t xml:space="preserve">sp|Q9DCT8|CRIP2_MOUSE</t>
  </si>
  <si>
    <t xml:space="preserve">Cysteine-rich protein 2 Crip2</t>
  </si>
  <si>
    <t xml:space="preserve">P04247</t>
  </si>
  <si>
    <t xml:space="preserve">sp|P04247|MYG_MOUSE</t>
  </si>
  <si>
    <t xml:space="preserve">Myoglobin Mb</t>
  </si>
  <si>
    <t xml:space="preserve">Q8JZN5</t>
  </si>
  <si>
    <t xml:space="preserve">sp|Q8JZN5|ACAD9_MOUSE</t>
  </si>
  <si>
    <t xml:space="preserve">Acyl-CoA dehydrogenase family member 9, mitochondrial Acad9</t>
  </si>
  <si>
    <t xml:space="preserve">Q9D0E1</t>
  </si>
  <si>
    <t xml:space="preserve">sp|Q9D0E1|HNRPM_MOUSE</t>
  </si>
  <si>
    <t xml:space="preserve">Heterogeneous nuclear ribonucleoprotein M Hnrnpm</t>
  </si>
  <si>
    <t xml:space="preserve">P52196</t>
  </si>
  <si>
    <t xml:space="preserve">sp|P52196|THTR_MOUSE</t>
  </si>
  <si>
    <t xml:space="preserve">Thiosulfate sulfurtransferase Tst</t>
  </si>
  <si>
    <t xml:space="preserve">P16045</t>
  </si>
  <si>
    <t xml:space="preserve">sp|P16045|LEG1_MOUSE</t>
  </si>
  <si>
    <t xml:space="preserve">Galectin-1 Lgals1</t>
  </si>
  <si>
    <t xml:space="preserve">Q07417</t>
  </si>
  <si>
    <t xml:space="preserve">sp|Q07417|ACADS_MOUSE</t>
  </si>
  <si>
    <t xml:space="preserve">Short-chain specific acyl-CoA dehydrogenase, mitochondrial Acads</t>
  </si>
  <si>
    <t xml:space="preserve">Q9DB15</t>
  </si>
  <si>
    <t xml:space="preserve">sp|Q9DB15|RM12_MOUSE</t>
  </si>
  <si>
    <t xml:space="preserve">39S ribosomal protein L12, mitochondrial Mrpl12</t>
  </si>
  <si>
    <t xml:space="preserve">O35286</t>
  </si>
  <si>
    <t xml:space="preserve">sp|O35286|DHX15_MOUSE</t>
  </si>
  <si>
    <t xml:space="preserve">Putative pre-mRNA-splicing factor ATP-dependent RNA helicase DHX15 Dhx15</t>
  </si>
  <si>
    <t xml:space="preserve">P11352</t>
  </si>
  <si>
    <t xml:space="preserve">sp|P11352|GPX1_MOUSE</t>
  </si>
  <si>
    <t xml:space="preserve">Glutathione peroxidase 1 Gpx1</t>
  </si>
  <si>
    <t xml:space="preserve">Q8VHA6</t>
  </si>
  <si>
    <t xml:space="preserve">sp|Q8VHA6|ASB18_MOUSE</t>
  </si>
  <si>
    <t xml:space="preserve">Ankyrin repeat and SOCS box protein 18 Asb18</t>
  </si>
  <si>
    <t xml:space="preserve">P15105</t>
  </si>
  <si>
    <t xml:space="preserve">sp|P15105|GLNA_MOUSE</t>
  </si>
  <si>
    <t xml:space="preserve">Glutamine synthetase Glul</t>
  </si>
  <si>
    <t xml:space="preserve">P11983</t>
  </si>
  <si>
    <t xml:space="preserve">sp|P11983|TCPA_MOUSE</t>
  </si>
  <si>
    <t xml:space="preserve">T-complex protein 1 subunit alpha Tcp1</t>
  </si>
  <si>
    <t xml:space="preserve">Q99020</t>
  </si>
  <si>
    <t xml:space="preserve">sp|Q99020|ROAA_MOUSE</t>
  </si>
  <si>
    <t xml:space="preserve">Heterogeneous nuclear ribonucleoprotein A/B Hnrnpab</t>
  </si>
  <si>
    <t xml:space="preserve">P43275</t>
  </si>
  <si>
    <t xml:space="preserve">sp|P43275|H11_MOUSE</t>
  </si>
  <si>
    <t xml:space="preserve">Histone H1.1 Hist1h1a</t>
  </si>
  <si>
    <t xml:space="preserve">Q8K012</t>
  </si>
  <si>
    <t xml:space="preserve">sp|Q8K012|FBP1L_MOUSE</t>
  </si>
  <si>
    <t xml:space="preserve">Formin-binding protein 1-like Fnbp1l</t>
  </si>
  <si>
    <t xml:space="preserve">Q9DC50</t>
  </si>
  <si>
    <t xml:space="preserve">sp|Q9DC50|OCTC_MOUSE</t>
  </si>
  <si>
    <t xml:space="preserve">Peroxisomal carnitine O-octanoyltransferase Crot</t>
  </si>
  <si>
    <t xml:space="preserve">P08226</t>
  </si>
  <si>
    <t xml:space="preserve">sp|P08226|APOE_MOUSE</t>
  </si>
  <si>
    <t xml:space="preserve">Apolipoprotein E Apoe</t>
  </si>
  <si>
    <t xml:space="preserve">P28656</t>
  </si>
  <si>
    <t xml:space="preserve">sp|P28656|NP1L1_MOUSE</t>
  </si>
  <si>
    <t xml:space="preserve">Nucleosome assembly protein 1-like 1 Nap1l1</t>
  </si>
  <si>
    <t xml:space="preserve">Q921T2</t>
  </si>
  <si>
    <t xml:space="preserve">sp|Q921T2|TOIP1_MOUSE</t>
  </si>
  <si>
    <t xml:space="preserve">Torsin-1A-interacting protein 1 Tor1aip1</t>
  </si>
  <si>
    <t xml:space="preserve">P40936</t>
  </si>
  <si>
    <t xml:space="preserve">sp|P40936|INMT_MOUSE</t>
  </si>
  <si>
    <t xml:space="preserve">Indolethylamine N-methyltransferase Inmt</t>
  </si>
  <si>
    <t xml:space="preserve">O35098</t>
  </si>
  <si>
    <t xml:space="preserve">sp|O35098|DPYL4_MOUSE</t>
  </si>
  <si>
    <t xml:space="preserve">Dihydropyrimidinase-related protein 4 Dpysl4</t>
  </si>
  <si>
    <t xml:space="preserve">P32921</t>
  </si>
  <si>
    <t xml:space="preserve">sp|P32921|SYWC_MOUSE</t>
  </si>
  <si>
    <t xml:space="preserve">Tryptophan--tRNA ligase, cytoplasmic Wars</t>
  </si>
  <si>
    <t xml:space="preserve">Q9JKC6</t>
  </si>
  <si>
    <t xml:space="preserve">sp|Q9JKC6|CEND_MOUSE</t>
  </si>
  <si>
    <t xml:space="preserve">Cell cycle exit and neuronal differentiation protein 1 Cend1</t>
  </si>
  <si>
    <t xml:space="preserve">P12660</t>
  </si>
  <si>
    <t xml:space="preserve">sp|P12660|PCP2_MOUSE</t>
  </si>
  <si>
    <t xml:space="preserve">Purkinje cell protein 2 Pcp2</t>
  </si>
  <si>
    <t xml:space="preserve">P30115</t>
  </si>
  <si>
    <t xml:space="preserve">sp|P30115|GSTA3_MOUSE</t>
  </si>
  <si>
    <t xml:space="preserve">Glutathione S-transferase A3 Gsta3</t>
  </si>
  <si>
    <t xml:space="preserve">P84228</t>
  </si>
  <si>
    <t xml:space="preserve">sp|P84228|H32_MOUSE</t>
  </si>
  <si>
    <t xml:space="preserve">Histone H3.2 Hist1h3b</t>
  </si>
  <si>
    <t xml:space="preserve">Q9CPU2</t>
  </si>
  <si>
    <t xml:space="preserve">sp|Q9CPU2|NDUB2_MOUSE</t>
  </si>
  <si>
    <t xml:space="preserve">NADH dehydrogenase [ubiquinone] 1 beta subcomplex subunit 2, mitochondrial Ndufb2</t>
  </si>
  <si>
    <t xml:space="preserve">Q99P72</t>
  </si>
  <si>
    <t xml:space="preserve">sp|Q99P72|RTN4_MOUSE</t>
  </si>
  <si>
    <t xml:space="preserve">Reticulon-4 Rtn4</t>
  </si>
  <si>
    <t xml:space="preserve">P08074</t>
  </si>
  <si>
    <t xml:space="preserve">sp|P08074|CBR2_MOUSE</t>
  </si>
  <si>
    <t xml:space="preserve">Carbonyl reductase [NADPH] 2 Cbr2</t>
  </si>
  <si>
    <t xml:space="preserve">P56394</t>
  </si>
  <si>
    <t xml:space="preserve">sp|P56394|COX17_MOUSE</t>
  </si>
  <si>
    <t xml:space="preserve">Cytochrome c oxidase copper chaperone Cox17</t>
  </si>
  <si>
    <t xml:space="preserve">P54923</t>
  </si>
  <si>
    <t xml:space="preserve">sp|P54923|ADPRH_MOUSE</t>
  </si>
  <si>
    <t xml:space="preserve">[Protein ADP-ribosylarginine] hydrolase Adprh</t>
  </si>
  <si>
    <t xml:space="preserve">Q9DCC4</t>
  </si>
  <si>
    <t xml:space="preserve">sp|Q9DCC4|P5CR3_MOUSE</t>
  </si>
  <si>
    <t xml:space="preserve">Pyrroline-5-carboxylate reductase 3 Pycrl</t>
  </si>
  <si>
    <t xml:space="preserve">Q9EQU5</t>
  </si>
  <si>
    <t xml:space="preserve">sp|Q9EQU5|SET_MOUSE</t>
  </si>
  <si>
    <t xml:space="preserve">Protein SET Set</t>
  </si>
  <si>
    <t xml:space="preserve">Q9R1P1</t>
  </si>
  <si>
    <t xml:space="preserve">sp|Q9R1P1|PSB3_MOUSE</t>
  </si>
  <si>
    <t xml:space="preserve">Proteasome subunit beta type-3 Psmb3</t>
  </si>
  <si>
    <t xml:space="preserve">Q9QYJ3</t>
  </si>
  <si>
    <t xml:space="preserve">sp|Q9QYJ3|DNJB1_MOUSE</t>
  </si>
  <si>
    <t xml:space="preserve">DnaJ homolog subfamily B member 1 Dnajb1</t>
  </si>
  <si>
    <t xml:space="preserve">Q91YH5</t>
  </si>
  <si>
    <t xml:space="preserve">sp|Q91YH5|ATLA3_MOUSE</t>
  </si>
  <si>
    <t xml:space="preserve">Atlastin-3 Atl3</t>
  </si>
  <si>
    <t xml:space="preserve">Q8R5J9</t>
  </si>
  <si>
    <t xml:space="preserve">sp|Q8R5J9|PRAF3_MOUSE</t>
  </si>
  <si>
    <t xml:space="preserve">PRA1 family protein 3 Arl6ip5</t>
  </si>
  <si>
    <t xml:space="preserve">Q9WUA2</t>
  </si>
  <si>
    <t xml:space="preserve">sp|Q9WUA2|SYFB_MOUSE</t>
  </si>
  <si>
    <t xml:space="preserve">Phenylalanine--tRNA ligase beta subunit Farsb</t>
  </si>
  <si>
    <t xml:space="preserve">P09542</t>
  </si>
  <si>
    <t xml:space="preserve">sp|P09542|MYL3_MOUSE</t>
  </si>
  <si>
    <t xml:space="preserve">Myosin light chain 3 Myl3</t>
  </si>
  <si>
    <t xml:space="preserve">Q64433</t>
  </si>
  <si>
    <t xml:space="preserve">sp|Q64433|CH10_MOUSE</t>
  </si>
  <si>
    <t xml:space="preserve">10 kDa heat shock protein, mitochondrial Hspe1</t>
  </si>
  <si>
    <t xml:space="preserve">Q9EQ20</t>
  </si>
  <si>
    <t xml:space="preserve">sp|Q9EQ20|MMSA_MOUSE</t>
  </si>
  <si>
    <t xml:space="preserve">Methylmalonate-semialdehyde dehydrogenase [acylating], mitochondrial Aldh6a1</t>
  </si>
  <si>
    <t xml:space="preserve">Q61739</t>
  </si>
  <si>
    <t xml:space="preserve">sp|Q61739|ITA6_MOUSE</t>
  </si>
  <si>
    <t xml:space="preserve">Integrin alpha-6 Itga6</t>
  </si>
  <si>
    <t xml:space="preserve">Q99PL5</t>
  </si>
  <si>
    <t xml:space="preserve">sp|Q99PL5|RRBP1_MOUSE</t>
  </si>
  <si>
    <t xml:space="preserve">Ribosome-binding protein 1 Rrbp1</t>
  </si>
  <si>
    <t xml:space="preserve">P26369</t>
  </si>
  <si>
    <t xml:space="preserve">sp|P26369|U2AF2_MOUSE</t>
  </si>
  <si>
    <t xml:space="preserve">Splicing factor U2AF 65 kDa subunit U2af2</t>
  </si>
  <si>
    <t xml:space="preserve">P48678</t>
  </si>
  <si>
    <t xml:space="preserve">sp|P48678|LMNA_MOUSE</t>
  </si>
  <si>
    <t xml:space="preserve">Prelamin-A/C Lmna</t>
  </si>
  <si>
    <t xml:space="preserve">Q63880</t>
  </si>
  <si>
    <t xml:space="preserve">sp|Q63880|EST3A_MOUSE</t>
  </si>
  <si>
    <t xml:space="preserve">Carboxylesterase 3A Ces3a</t>
  </si>
  <si>
    <t xml:space="preserve">Q6PIE5</t>
  </si>
  <si>
    <t xml:space="preserve">sp|Q6PIE5|AT1A2_MOUSE</t>
  </si>
  <si>
    <t xml:space="preserve">Sodium/potassium-transporting ATPase subunit alpha-2 Atp1a2</t>
  </si>
  <si>
    <t xml:space="preserve">Q8VCT4</t>
  </si>
  <si>
    <t xml:space="preserve">sp|Q8VCT4|CES1D_MOUSE</t>
  </si>
  <si>
    <t xml:space="preserve">Carboxylesterase 1D Ces1d</t>
  </si>
  <si>
    <t xml:space="preserve">Q61937</t>
  </si>
  <si>
    <t xml:space="preserve">sp|Q61937|NPM_MOUSE</t>
  </si>
  <si>
    <t xml:space="preserve">Nucleophosmin Npm1</t>
  </si>
  <si>
    <t xml:space="preserve">Q8BGD9</t>
  </si>
  <si>
    <t xml:space="preserve">sp|Q8BGD9|IF4B_MOUSE</t>
  </si>
  <si>
    <t xml:space="preserve">Eukaryotic translation initiation factor 4B Eif4b</t>
  </si>
  <si>
    <t xml:space="preserve">Q9EQ06</t>
  </si>
  <si>
    <t xml:space="preserve">sp|Q9EQ06|DHB11_MOUSE</t>
  </si>
  <si>
    <t xml:space="preserve">Estradiol 17-beta-dehydrogenase 11 Hsd17b11</t>
  </si>
  <si>
    <t xml:space="preserve">P26645</t>
  </si>
  <si>
    <t xml:space="preserve">sp|P26645|MARCS_MOUSE</t>
  </si>
  <si>
    <t xml:space="preserve">Myristoylated alanine-rich C-kinase substrate Marcks</t>
  </si>
  <si>
    <t xml:space="preserve">Q9CX86</t>
  </si>
  <si>
    <t xml:space="preserve">sp|Q9CX86|ROA0_MOUSE</t>
  </si>
  <si>
    <t xml:space="preserve">Heterogeneous nuclear ribonucleoprotein A0 Hnrnpa0</t>
  </si>
  <si>
    <t xml:space="preserve">P09055</t>
  </si>
  <si>
    <t xml:space="preserve">sp|P09055|ITB1_MOUSE</t>
  </si>
  <si>
    <t xml:space="preserve">Integrin beta-1 Itgb1</t>
  </si>
  <si>
    <t xml:space="preserve">P80318</t>
  </si>
  <si>
    <t xml:space="preserve">sp|P80318|TCPG_MOUSE</t>
  </si>
  <si>
    <t xml:space="preserve">T-complex protein 1 subunit gamma Cct3</t>
  </si>
  <si>
    <t xml:space="preserve">P53026</t>
  </si>
  <si>
    <t xml:space="preserve">sp|P53026|RL10A_MOUSE</t>
  </si>
  <si>
    <t xml:space="preserve">60S ribosomal protein L10a Rpl10a</t>
  </si>
  <si>
    <t xml:space="preserve">Q3UM45</t>
  </si>
  <si>
    <t xml:space="preserve">sp|Q3UM45|PP1R7_MOUSE</t>
  </si>
  <si>
    <t xml:space="preserve">Protein phosphatase 1 regulatory subunit 7 Ppp1r7</t>
  </si>
  <si>
    <t xml:space="preserve">P29341</t>
  </si>
  <si>
    <t xml:space="preserve">sp|P29341|PABP1_MOUSE</t>
  </si>
  <si>
    <t xml:space="preserve">Polyadenylate-binding protein 1 Pabpc1</t>
  </si>
  <si>
    <t xml:space="preserve">P61161</t>
  </si>
  <si>
    <t xml:space="preserve">sp|P61161|ARP2_MOUSE</t>
  </si>
  <si>
    <t xml:space="preserve">Actin-related protein 2 Actr2</t>
  </si>
  <si>
    <t xml:space="preserve">Q9DCS3</t>
  </si>
  <si>
    <t xml:space="preserve">sp|Q9DCS3|MECR_MOUSE</t>
  </si>
  <si>
    <t xml:space="preserve">Trans-2-enoyl-CoA reductase, mitochondrial Mecr</t>
  </si>
  <si>
    <t xml:space="preserve">Q99KF1</t>
  </si>
  <si>
    <t xml:space="preserve">sp|Q99KF1|TMED9_MOUSE</t>
  </si>
  <si>
    <t xml:space="preserve">Transmembrane emp24 domain-containing protein 9 Tmed9</t>
  </si>
  <si>
    <t xml:space="preserve">P10107</t>
  </si>
  <si>
    <t xml:space="preserve">sp|P10107|ANXA1_MOUSE</t>
  </si>
  <si>
    <t xml:space="preserve">Annexin A1 Anxa1</t>
  </si>
  <si>
    <t xml:space="preserve">P30275</t>
  </si>
  <si>
    <t xml:space="preserve">sp|P30275|KCRU_MOUSE</t>
  </si>
  <si>
    <t xml:space="preserve">Creatine kinase U-type, mitochondrial Ckmt1</t>
  </si>
  <si>
    <t xml:space="preserve">Q9WUK2</t>
  </si>
  <si>
    <t xml:space="preserve">sp|Q9WUK2|IF4H_MOUSE</t>
  </si>
  <si>
    <t xml:space="preserve">Eukaryotic translation initiation factor 4H Eif4h</t>
  </si>
  <si>
    <t xml:space="preserve">P13707</t>
  </si>
  <si>
    <t xml:space="preserve">sp|P13707|GPDA_MOUSE</t>
  </si>
  <si>
    <t xml:space="preserve">Glycerol-3-phosphate dehydrogenase [NAD(+)], cytoplasmic Gpd1</t>
  </si>
  <si>
    <t xml:space="preserve">P17742</t>
  </si>
  <si>
    <t xml:space="preserve">sp|P17742|PPIA_MOUSE</t>
  </si>
  <si>
    <t xml:space="preserve">Peptidyl-prolyl cis-trans isomerase A Ppia</t>
  </si>
  <si>
    <t xml:space="preserve">O88737</t>
  </si>
  <si>
    <t xml:space="preserve">sp|O88737|BSN_MOUSE</t>
  </si>
  <si>
    <t xml:space="preserve">Protein bassoon Bsn</t>
  </si>
  <si>
    <t xml:space="preserve">P28481</t>
  </si>
  <si>
    <t xml:space="preserve">sp|P28481|CO2A1_MOUSE</t>
  </si>
  <si>
    <t xml:space="preserve">Collagen alpha-1(II) chain Col2a1</t>
  </si>
  <si>
    <t xml:space="preserve">Q9JLF6</t>
  </si>
  <si>
    <t xml:space="preserve">sp|Q9JLF6|TGM1_MOUSE</t>
  </si>
  <si>
    <t xml:space="preserve">Protein-glutamine gamma-glutamyltransferase K Tgm1</t>
  </si>
  <si>
    <t xml:space="preserve">P18760</t>
  </si>
  <si>
    <t xml:space="preserve">sp|P18760|COF1_MOUSE</t>
  </si>
  <si>
    <t xml:space="preserve">Cofilin-1 Cfl1</t>
  </si>
  <si>
    <t xml:space="preserve">Q9CQC7</t>
  </si>
  <si>
    <t xml:space="preserve">sp|Q9CQC7|NDUB4_MOUSE</t>
  </si>
  <si>
    <t xml:space="preserve">NADH dehydrogenase [ubiquinone] 1 beta subcomplex subunit 4 Ndufb4</t>
  </si>
  <si>
    <t xml:space="preserve">Q9R0P5</t>
  </si>
  <si>
    <t xml:space="preserve">sp|Q9R0P5|DEST_MOUSE</t>
  </si>
  <si>
    <t xml:space="preserve">Destrin Dstn</t>
  </si>
  <si>
    <t xml:space="preserve">P14069</t>
  </si>
  <si>
    <t xml:space="preserve">sp|P14069|S10A6_MOUSE</t>
  </si>
  <si>
    <t xml:space="preserve">Protein S100-A6 S100a6</t>
  </si>
  <si>
    <t xml:space="preserve">Q91Z31</t>
  </si>
  <si>
    <t xml:space="preserve">sp|Q91Z31|PTBP2_MOUSE</t>
  </si>
  <si>
    <t xml:space="preserve">Polypyrimidine tract-binding protein 2 Ptbp2</t>
  </si>
  <si>
    <t xml:space="preserve">O88342</t>
  </si>
  <si>
    <t xml:space="preserve">sp|O88342|WDR1_MOUSE</t>
  </si>
  <si>
    <t xml:space="preserve">WD repeat-containing protein 1 Wdr1</t>
  </si>
  <si>
    <t xml:space="preserve">P23506</t>
  </si>
  <si>
    <t xml:space="preserve">sp|P23506|PIMT_MOUSE</t>
  </si>
  <si>
    <t xml:space="preserve">Protein-L-isoaspartate(D-aspartate) O-methyltransferase Pcmt1</t>
  </si>
  <si>
    <t xml:space="preserve">P47941</t>
  </si>
  <si>
    <t xml:space="preserve">sp|P47941|CRKL_MOUSE</t>
  </si>
  <si>
    <t xml:space="preserve">Crk-like protein Crkl</t>
  </si>
  <si>
    <t xml:space="preserve">Q3THE2</t>
  </si>
  <si>
    <t xml:space="preserve">sp|Q3THE2|ML12B_MOUSE</t>
  </si>
  <si>
    <t xml:space="preserve">Myosin regulatory light chain 12B Myl12b</t>
  </si>
  <si>
    <t xml:space="preserve">Q922Y1</t>
  </si>
  <si>
    <t xml:space="preserve">sp|Q922Y1|UBXN1_MOUSE</t>
  </si>
  <si>
    <t xml:space="preserve">UBX domain-containing protein 1 Ubxn1</t>
  </si>
  <si>
    <t xml:space="preserve">Q9CQ62</t>
  </si>
  <si>
    <t xml:space="preserve">sp|Q9CQ62|DECR_MOUSE</t>
  </si>
  <si>
    <t xml:space="preserve">2,4-dienoyl-CoA reductase, mitochondrial Decr1</t>
  </si>
  <si>
    <t xml:space="preserve">Q8VDN2</t>
  </si>
  <si>
    <t xml:space="preserve">sp|Q8VDN2|AT1A1_MOUSE</t>
  </si>
  <si>
    <t xml:space="preserve">Sodium/potassium-transporting ATPase subunit alpha-1 Atp1a1</t>
  </si>
  <si>
    <t xml:space="preserve">P04186</t>
  </si>
  <si>
    <t xml:space="preserve">sp|P04186|CFAB_MOUSE</t>
  </si>
  <si>
    <t xml:space="preserve">Complement factor B Cfb</t>
  </si>
  <si>
    <t xml:space="preserve">Q91XV3</t>
  </si>
  <si>
    <t xml:space="preserve">sp|Q91XV3|BASP1_MOUSE</t>
  </si>
  <si>
    <t xml:space="preserve">Brain acid soluble protein 1 Basp1</t>
  </si>
  <si>
    <t xml:space="preserve">Q9Z2Q6</t>
  </si>
  <si>
    <t xml:space="preserve">sp|Q9Z2Q6|SEPT5_MOUSE</t>
  </si>
  <si>
    <t xml:space="preserve">Septin-5 Sept5</t>
  </si>
  <si>
    <t xml:space="preserve">Q99KN9</t>
  </si>
  <si>
    <t xml:space="preserve">sp|Q99KN9|EPN4_MOUSE</t>
  </si>
  <si>
    <t xml:space="preserve">Clathrin interactor 1 Clint1</t>
  </si>
  <si>
    <t xml:space="preserve">P15864</t>
  </si>
  <si>
    <t xml:space="preserve">sp|P15864|H12_MOUSE</t>
  </si>
  <si>
    <t xml:space="preserve">Histone H1.2 Hist1h1c</t>
  </si>
  <si>
    <t xml:space="preserve">P05202</t>
  </si>
  <si>
    <t xml:space="preserve">sp|P05202|AATM_MOUSE</t>
  </si>
  <si>
    <t xml:space="preserve">Aspartate aminotransferase, mitochondrial Got2</t>
  </si>
  <si>
    <t xml:space="preserve">Q9D051</t>
  </si>
  <si>
    <t xml:space="preserve">sp|Q9D051|ODPB_MOUSE</t>
  </si>
  <si>
    <t xml:space="preserve">Pyruvate dehydrogenase E1 component subunit beta, mitochondrial Pdhb</t>
  </si>
  <si>
    <t xml:space="preserve">P60843</t>
  </si>
  <si>
    <t xml:space="preserve">sp|P60843|IF4A1_MOUSE</t>
  </si>
  <si>
    <t xml:space="preserve">Eukaryotic initiation factor 4A-I Eif4a1</t>
  </si>
  <si>
    <t xml:space="preserve">Q91V92</t>
  </si>
  <si>
    <t xml:space="preserve">sp|Q91V92|ACLY_MOUSE</t>
  </si>
  <si>
    <t xml:space="preserve">ATP-citrate synthase Acly</t>
  </si>
  <si>
    <t xml:space="preserve">Q91X83</t>
  </si>
  <si>
    <t xml:space="preserve">sp|Q91X83|METK1_MOUSE</t>
  </si>
  <si>
    <t xml:space="preserve">S-adenosylmethionine synthase isoform type-1 Mat1a</t>
  </si>
  <si>
    <t xml:space="preserve">Q99KI0</t>
  </si>
  <si>
    <t xml:space="preserve">sp|Q99KI0|ACON_MOUSE</t>
  </si>
  <si>
    <t xml:space="preserve">Aconitate hydratase, mitochondrial Aco2</t>
  </si>
  <si>
    <t xml:space="preserve">Q8VCX1</t>
  </si>
  <si>
    <t xml:space="preserve">sp|Q8VCX1|AK1D1_MOUSE</t>
  </si>
  <si>
    <t xml:space="preserve">3-oxo-5-beta-steroid 4-dehydrogenase Akr1d1</t>
  </si>
  <si>
    <t xml:space="preserve">Q05A80</t>
  </si>
  <si>
    <t xml:space="preserve">sp|Q05A80|CAPR2_MOUSE</t>
  </si>
  <si>
    <t xml:space="preserve">Caprin-2 Caprin2</t>
  </si>
  <si>
    <t xml:space="preserve">Q64105</t>
  </si>
  <si>
    <t xml:space="preserve">sp|Q64105|SPRE_MOUSE</t>
  </si>
  <si>
    <t xml:space="preserve">Sepiapterin reductase Spr</t>
  </si>
  <si>
    <t xml:space="preserve">O08599</t>
  </si>
  <si>
    <t xml:space="preserve">sp|O08599|STXB1_MOUSE</t>
  </si>
  <si>
    <t xml:space="preserve">Syntaxin-binding protein 1 Stxbp1</t>
  </si>
  <si>
    <t xml:space="preserve">P12787</t>
  </si>
  <si>
    <t xml:space="preserve">sp|P12787|COX5A_MOUSE</t>
  </si>
  <si>
    <t xml:space="preserve">Cytochrome c oxidase subunit 5A, mitochondrial Cox5a</t>
  </si>
  <si>
    <t xml:space="preserve">O08677</t>
  </si>
  <si>
    <t xml:space="preserve">sp|O08677|KNG1_MOUSE</t>
  </si>
  <si>
    <t xml:space="preserve">Kininogen-1 Kng1</t>
  </si>
  <si>
    <t xml:space="preserve">Q62426</t>
  </si>
  <si>
    <t xml:space="preserve">sp|Q62426|CYTB_MOUSE</t>
  </si>
  <si>
    <t xml:space="preserve">Cystatin-B Cstb</t>
  </si>
  <si>
    <t xml:space="preserve">Q8BJH1</t>
  </si>
  <si>
    <t xml:space="preserve">sp|Q8BJH1|ZC21A_MOUSE</t>
  </si>
  <si>
    <t xml:space="preserve">Zinc finger C2HC domain-containing protein 1A Zc2hc1a</t>
  </si>
  <si>
    <t xml:space="preserve">Q62261</t>
  </si>
  <si>
    <t xml:space="preserve">sp|Q62261|SPTB2_MOUSE</t>
  </si>
  <si>
    <t xml:space="preserve">Spectrin beta chain, brain 1 Sptbn1</t>
  </si>
  <si>
    <t xml:space="preserve">P14873</t>
  </si>
  <si>
    <t xml:space="preserve">sp|P14873|MAP1B_MOUSE</t>
  </si>
  <si>
    <t xml:space="preserve">Microtubule-associated protein 1B Map1b</t>
  </si>
  <si>
    <t xml:space="preserve">P19246</t>
  </si>
  <si>
    <t xml:space="preserve">sp|P19246|NFH_MOUSE</t>
  </si>
  <si>
    <t xml:space="preserve">Neurofilament heavy polypeptide Nefh</t>
  </si>
  <si>
    <t xml:space="preserve">Q99L47</t>
  </si>
  <si>
    <t xml:space="preserve">sp|Q99L47|F10A1_MOUSE</t>
  </si>
  <si>
    <t xml:space="preserve">Hsc70-interacting protein St13</t>
  </si>
  <si>
    <t xml:space="preserve">P63254</t>
  </si>
  <si>
    <t xml:space="preserve">sp|P63254|CRIP1_MOUSE</t>
  </si>
  <si>
    <t xml:space="preserve">Cysteine-rich protein 1 Crip1</t>
  </si>
  <si>
    <t xml:space="preserve">Q9ES28</t>
  </si>
  <si>
    <t xml:space="preserve">sp|Q9ES28|ARHG7_MOUSE</t>
  </si>
  <si>
    <t xml:space="preserve">Rho guanine nucleotide exchange factor 7 Arhgef7</t>
  </si>
  <si>
    <t xml:space="preserve">P80316</t>
  </si>
  <si>
    <t xml:space="preserve">sp|P80316|TCPE_MOUSE</t>
  </si>
  <si>
    <t xml:space="preserve">T-complex protein 1 subunit epsilon Cct5</t>
  </si>
  <si>
    <t xml:space="preserve">O70318</t>
  </si>
  <si>
    <t xml:space="preserve">sp|O70318|E41L2_MOUSE</t>
  </si>
  <si>
    <t xml:space="preserve">Band 4.1-like protein 2 Epb41l2</t>
  </si>
  <si>
    <t xml:space="preserve">P45952</t>
  </si>
  <si>
    <t xml:space="preserve">sp|P45952|ACADM_MOUSE</t>
  </si>
  <si>
    <t xml:space="preserve">Medium-chain specific acyl-CoA dehydrogenase, mitochondrial Acadm</t>
  </si>
  <si>
    <t xml:space="preserve">Q99LC3</t>
  </si>
  <si>
    <t xml:space="preserve">sp|Q99LC3|NDUAA_MOUSE</t>
  </si>
  <si>
    <t xml:space="preserve">NADH dehydrogenase [ubiquinone] 1 alpha subcomplex subunit 10, mitochondrial Ndufa10</t>
  </si>
  <si>
    <t xml:space="preserve">Q9JJV2</t>
  </si>
  <si>
    <t xml:space="preserve">sp|Q9JJV2|PROF2_MOUSE</t>
  </si>
  <si>
    <t xml:space="preserve">Profilin-2 Pfn2</t>
  </si>
  <si>
    <t xml:space="preserve">Q6NZB0</t>
  </si>
  <si>
    <t xml:space="preserve">sp|Q6NZB0|DNJC8_MOUSE</t>
  </si>
  <si>
    <t xml:space="preserve">DnaJ homolog subfamily C member 8 Dnajc8</t>
  </si>
  <si>
    <t xml:space="preserve">P49312</t>
  </si>
  <si>
    <t xml:space="preserve">sp|P49312|ROA1_MOUSE</t>
  </si>
  <si>
    <t xml:space="preserve">Heterogeneous nuclear ribonucleoprotein A1 Hnrnpa1</t>
  </si>
  <si>
    <t xml:space="preserve">O08997</t>
  </si>
  <si>
    <t xml:space="preserve">sp|O08997|ATOX1_MOUSE</t>
  </si>
  <si>
    <t xml:space="preserve">Copper transport protein ATOX1 Atox1</t>
  </si>
  <si>
    <t xml:space="preserve">P62315</t>
  </si>
  <si>
    <t xml:space="preserve">sp|P62315|SMD1_MOUSE</t>
  </si>
  <si>
    <t xml:space="preserve">Small nuclear ribonucleoprotein Sm D1 Snrpd1</t>
  </si>
  <si>
    <t xml:space="preserve">Q61316</t>
  </si>
  <si>
    <t xml:space="preserve">sp|Q61316|HSP74_MOUSE</t>
  </si>
  <si>
    <t xml:space="preserve">Heat shock 70 kDa protein 4 Hspa4</t>
  </si>
  <si>
    <t xml:space="preserve">P01868</t>
  </si>
  <si>
    <t xml:space="preserve">sp|P01868|IGHG1_MOUSE</t>
  </si>
  <si>
    <t xml:space="preserve">Ig gamma-1 chain C region secreted form Ighg1</t>
  </si>
  <si>
    <t xml:space="preserve">P01869</t>
  </si>
  <si>
    <t xml:space="preserve">sp|P01869|IGH1M_MOUSE</t>
  </si>
  <si>
    <t xml:space="preserve">Ig gamma-1 chain C region, membrane-bound form Ighg1</t>
  </si>
  <si>
    <t xml:space="preserve">Q61335</t>
  </si>
  <si>
    <t xml:space="preserve">sp|Q61335|BAP31_MOUSE</t>
  </si>
  <si>
    <t xml:space="preserve">B-cell receptor-associated protein 31 Bcap31</t>
  </si>
  <si>
    <t xml:space="preserve">Q61414</t>
  </si>
  <si>
    <t xml:space="preserve">sp|Q61414|K1C15_MOUSE</t>
  </si>
  <si>
    <t xml:space="preserve">Keratin, type I cytoskeletal 15 Krt15</t>
  </si>
  <si>
    <t xml:space="preserve">P09405</t>
  </si>
  <si>
    <t xml:space="preserve">sp|P09405|NUCL_MOUSE</t>
  </si>
  <si>
    <t xml:space="preserve">Nucleolin Ncl</t>
  </si>
  <si>
    <t xml:space="preserve">Q61176</t>
  </si>
  <si>
    <t xml:space="preserve">sp|Q61176|ARGI1_MOUSE</t>
  </si>
  <si>
    <t xml:space="preserve">Arginase-1 Arg1</t>
  </si>
  <si>
    <t xml:space="preserve">Q8R1Q8</t>
  </si>
  <si>
    <t xml:space="preserve">sp|Q8R1Q8|DC1L1_MOUSE</t>
  </si>
  <si>
    <t xml:space="preserve">Cytoplasmic dynein 1 light intermediate chain 1 Dync1li1</t>
  </si>
  <si>
    <t xml:space="preserve">P68510</t>
  </si>
  <si>
    <t xml:space="preserve">sp|P68510|1433F_MOUSE</t>
  </si>
  <si>
    <t xml:space="preserve">14-3-3 protein eta Ywhah</t>
  </si>
  <si>
    <t xml:space="preserve">Q05816</t>
  </si>
  <si>
    <t xml:space="preserve">sp|Q05816|FABP5_MOUSE</t>
  </si>
  <si>
    <t xml:space="preserve">Fatty acid-binding protein, epidermal Fabp5</t>
  </si>
  <si>
    <t xml:space="preserve">P14824</t>
  </si>
  <si>
    <t xml:space="preserve">sp|P14824|ANXA6_MOUSE</t>
  </si>
  <si>
    <t xml:space="preserve">Annexin A6 Anxa6</t>
  </si>
  <si>
    <t xml:space="preserve">Q91WQ3</t>
  </si>
  <si>
    <t xml:space="preserve">sp|Q91WQ3|SYYC_MOUSE</t>
  </si>
  <si>
    <t xml:space="preserve">Tyrosine--tRNA ligase, cytoplasmic Yars</t>
  </si>
  <si>
    <t xml:space="preserve">Q91ZJ5</t>
  </si>
  <si>
    <t xml:space="preserve">sp|Q91ZJ5|UGPA_MOUSE</t>
  </si>
  <si>
    <t xml:space="preserve">UTP--glucose-1-phosphate uridylyltransferase Ugp2</t>
  </si>
  <si>
    <t xml:space="preserve">O35350</t>
  </si>
  <si>
    <t xml:space="preserve">sp|O35350|CAN1_MOUSE</t>
  </si>
  <si>
    <t xml:space="preserve">Calpain-1 catalytic subunit Capn1</t>
  </si>
  <si>
    <t xml:space="preserve">P62259</t>
  </si>
  <si>
    <t xml:space="preserve">sp|P62259|1433E_MOUSE</t>
  </si>
  <si>
    <t xml:space="preserve">14-3-3 protein epsilon Ywhae</t>
  </si>
  <si>
    <t xml:space="preserve">P27546</t>
  </si>
  <si>
    <t xml:space="preserve">sp|P27546|MAP4_MOUSE</t>
  </si>
  <si>
    <t xml:space="preserve">Microtubule-associated protein 4 Map4</t>
  </si>
  <si>
    <t xml:space="preserve">Q9Z2U1</t>
  </si>
  <si>
    <t xml:space="preserve">sp|Q9Z2U1|PSA5_MOUSE</t>
  </si>
  <si>
    <t xml:space="preserve">Proteasome subunit alpha type-5 Psma5</t>
  </si>
  <si>
    <t xml:space="preserve">P18242</t>
  </si>
  <si>
    <t xml:space="preserve">sp|P18242|CATD_MOUSE</t>
  </si>
  <si>
    <t xml:space="preserve">Cathepsin D Ctsd</t>
  </si>
  <si>
    <t xml:space="preserve">P51855</t>
  </si>
  <si>
    <t xml:space="preserve">sp|P51855|GSHB_MOUSE</t>
  </si>
  <si>
    <t xml:space="preserve">Glutathione synthetase Gss</t>
  </si>
  <si>
    <t xml:space="preserve">Q6ZPZ3</t>
  </si>
  <si>
    <t xml:space="preserve">sp|Q6ZPZ3|ZC3H4_MOUSE</t>
  </si>
  <si>
    <t xml:space="preserve">Zinc finger CCCH domain-containing protein 4 Zc3h4</t>
  </si>
  <si>
    <t xml:space="preserve">P20152</t>
  </si>
  <si>
    <t xml:space="preserve">sp|P20152|VIME_MOUSE</t>
  </si>
  <si>
    <t xml:space="preserve">Vimentin Vim</t>
  </si>
  <si>
    <t xml:space="preserve">P28653</t>
  </si>
  <si>
    <t xml:space="preserve">sp|P28653|PGS1_MOUSE</t>
  </si>
  <si>
    <t xml:space="preserve">Biglycan Bgn</t>
  </si>
  <si>
    <t xml:space="preserve">P09813</t>
  </si>
  <si>
    <t xml:space="preserve">sp|P09813|APOA2_MOUSE</t>
  </si>
  <si>
    <t xml:space="preserve">Apolipoprotein A-II Apoa2</t>
  </si>
  <si>
    <t xml:space="preserve">P97371</t>
  </si>
  <si>
    <t xml:space="preserve">sp|P97371|PSME1_MOUSE</t>
  </si>
  <si>
    <t xml:space="preserve">Proteasome activator complex subunit 1 Psme1</t>
  </si>
  <si>
    <t xml:space="preserve">P62830</t>
  </si>
  <si>
    <t xml:space="preserve">sp|P62830|RL23_MOUSE</t>
  </si>
  <si>
    <t xml:space="preserve">60S ribosomal protein L23 Rpl23</t>
  </si>
  <si>
    <t xml:space="preserve">Q9D2V8</t>
  </si>
  <si>
    <t xml:space="preserve">sp|Q9D2V8|MFS10_MOUSE</t>
  </si>
  <si>
    <t xml:space="preserve">Major facilitator superfamily domain-containing protein 10 Mfsd10</t>
  </si>
  <si>
    <t xml:space="preserve">Q9Z2W0</t>
  </si>
  <si>
    <t xml:space="preserve">sp|Q9Z2W0|DNPEP_MOUSE</t>
  </si>
  <si>
    <t xml:space="preserve">Aspartyl aminopeptidase Dnpep</t>
  </si>
  <si>
    <t xml:space="preserve">O70492</t>
  </si>
  <si>
    <t xml:space="preserve">sp|O70492|SNX3_MOUSE</t>
  </si>
  <si>
    <t xml:space="preserve">Sorting nexin-3 Snx3</t>
  </si>
  <si>
    <t xml:space="preserve">Q9JJU8</t>
  </si>
  <si>
    <t xml:space="preserve">sp|Q9JJU8|SH3L1_MOUSE</t>
  </si>
  <si>
    <t xml:space="preserve">SH3 domain-binding glutamic acid-rich-like protein Sh3bgrl</t>
  </si>
  <si>
    <t xml:space="preserve">Q9DC61</t>
  </si>
  <si>
    <t xml:space="preserve">sp|Q9DC61|MPPA_MOUSE</t>
  </si>
  <si>
    <t xml:space="preserve">Mitochondrial-processing peptidase subunit alpha Pmpca</t>
  </si>
  <si>
    <t xml:space="preserve">Q6IRU2</t>
  </si>
  <si>
    <t xml:space="preserve">sp|Q6IRU2|TPM4_MOUSE</t>
  </si>
  <si>
    <t xml:space="preserve">Tropomyosin alpha-4 chain Tpm4</t>
  </si>
  <si>
    <t xml:space="preserve">Q00915</t>
  </si>
  <si>
    <t xml:space="preserve">sp|Q00915|RET1_MOUSE</t>
  </si>
  <si>
    <t xml:space="preserve">Retinol-binding protein 1 Rbp1</t>
  </si>
  <si>
    <t xml:space="preserve">P63328</t>
  </si>
  <si>
    <t xml:space="preserve">sp|P63328|PP2BA_MOUSE</t>
  </si>
  <si>
    <t xml:space="preserve">Serine/threonine-protein phosphatase 2B catalytic subunit alpha isoform Ppp3ca</t>
  </si>
  <si>
    <t xml:space="preserve">Q99K51</t>
  </si>
  <si>
    <t xml:space="preserve">sp|Q99K51|PLST_MOUSE</t>
  </si>
  <si>
    <t xml:space="preserve">Plastin-3 Pls3</t>
  </si>
  <si>
    <t xml:space="preserve">Q9Z2I8</t>
  </si>
  <si>
    <t xml:space="preserve">sp|Q9Z2I8|SUCB2_MOUSE</t>
  </si>
  <si>
    <t xml:space="preserve">Succinyl-CoA ligase [GDP-forming] subunit beta, mitochondrial Suclg2</t>
  </si>
  <si>
    <t xml:space="preserve">Q9QUR7</t>
  </si>
  <si>
    <t xml:space="preserve">sp|Q9QUR7|PIN1_MOUSE</t>
  </si>
  <si>
    <t xml:space="preserve">Peptidyl-prolyl cis-trans isomerase NIMA-interacting 1 Pin1</t>
  </si>
  <si>
    <t xml:space="preserve">A2AS89</t>
  </si>
  <si>
    <t xml:space="preserve">sp|A2AS89|SPEB_MOUSE</t>
  </si>
  <si>
    <t xml:space="preserve">Agmatinase, mitochondrial Agmat</t>
  </si>
  <si>
    <t xml:space="preserve">P68368</t>
  </si>
  <si>
    <t xml:space="preserve">sp|P68368|TBA4A_MOUSE</t>
  </si>
  <si>
    <t xml:space="preserve">Tubulin alpha-4A chain Tuba4a</t>
  </si>
  <si>
    <t xml:space="preserve">P33173</t>
  </si>
  <si>
    <t xml:space="preserve">sp|P33173|KIF1A_MOUSE</t>
  </si>
  <si>
    <t xml:space="preserve">Kinesin-like protein KIF1A Kif1a</t>
  </si>
  <si>
    <t xml:space="preserve">P05213</t>
  </si>
  <si>
    <t xml:space="preserve">sp|P05213|TBA1B_MOUSE</t>
  </si>
  <si>
    <t xml:space="preserve">Tubulin alpha-1B chain Tuba1b</t>
  </si>
  <si>
    <t xml:space="preserve">P68373</t>
  </si>
  <si>
    <t xml:space="preserve">sp|P68373|TBA1C_MOUSE</t>
  </si>
  <si>
    <t xml:space="preserve">Tubulin alpha-1C chain Tuba1c</t>
  </si>
  <si>
    <t xml:space="preserve">P28665</t>
  </si>
  <si>
    <t xml:space="preserve">sp|P28665|MUG1_MOUSE</t>
  </si>
  <si>
    <t xml:space="preserve">Murinoglobulin-1 Mug1</t>
  </si>
  <si>
    <t xml:space="preserve">Q62095</t>
  </si>
  <si>
    <t xml:space="preserve">sp|Q62095|DDX3Y_MOUSE</t>
  </si>
  <si>
    <t xml:space="preserve">ATP-dependent RNA helicase DDX3Y Ddx3y</t>
  </si>
  <si>
    <t xml:space="preserve">O70251</t>
  </si>
  <si>
    <t xml:space="preserve">sp|O70251|EF1B_MOUSE</t>
  </si>
  <si>
    <t xml:space="preserve">Elongation factor 1-beta Eef1b</t>
  </si>
  <si>
    <t xml:space="preserve">P40142</t>
  </si>
  <si>
    <t xml:space="preserve">sp|P40142|TKT_MOUSE</t>
  </si>
  <si>
    <t xml:space="preserve">Transketolase Tkt</t>
  </si>
  <si>
    <t xml:space="preserve">Q9WVA4</t>
  </si>
  <si>
    <t xml:space="preserve">sp|Q9WVA4|TAGL2_MOUSE</t>
  </si>
  <si>
    <t xml:space="preserve">Transgelin-2 Tagln2</t>
  </si>
  <si>
    <t xml:space="preserve">O88492</t>
  </si>
  <si>
    <t xml:space="preserve">sp|O88492|PLIN4_MOUSE</t>
  </si>
  <si>
    <t xml:space="preserve">Perilipin-4 Plin4</t>
  </si>
  <si>
    <t xml:space="preserve">Q02788</t>
  </si>
  <si>
    <t xml:space="preserve">sp|Q02788|CO6A2_MOUSE</t>
  </si>
  <si>
    <t xml:space="preserve">Collagen alpha-2(VI) chain Col6a2</t>
  </si>
  <si>
    <t xml:space="preserve">Q9JII6</t>
  </si>
  <si>
    <t xml:space="preserve">sp|Q9JII6|AK1A1_MOUSE</t>
  </si>
  <si>
    <t xml:space="preserve">Alcohol dehydrogenase [NADP(+)] Akr1a1</t>
  </si>
  <si>
    <t xml:space="preserve">Q9EST5</t>
  </si>
  <si>
    <t xml:space="preserve">sp|Q9EST5|AN32B_MOUSE</t>
  </si>
  <si>
    <t xml:space="preserve">Acidic leucine-rich nuclear phosphoprotein 32 family member B Anp32b</t>
  </si>
  <si>
    <t xml:space="preserve">Q9CQM9</t>
  </si>
  <si>
    <t xml:space="preserve">sp|Q9CQM9|GLRX3_MOUSE</t>
  </si>
  <si>
    <t xml:space="preserve">Glutaredoxin-3 Glrx3</t>
  </si>
  <si>
    <t xml:space="preserve">Q9DCQ2</t>
  </si>
  <si>
    <t xml:space="preserve">sp|Q9DCQ2|ASPD_MOUSE</t>
  </si>
  <si>
    <t xml:space="preserve">Putative L-aspartate dehydrogenase Aspdh</t>
  </si>
  <si>
    <t xml:space="preserve">P11679</t>
  </si>
  <si>
    <t xml:space="preserve">sp|P11679|K2C8_MOUSE</t>
  </si>
  <si>
    <t xml:space="preserve">Keratin, type II cytoskeletal 8 Krt8</t>
  </si>
  <si>
    <t xml:space="preserve">Q9CY58</t>
  </si>
  <si>
    <t xml:space="preserve">sp|Q9CY58|PAIRB_MOUSE</t>
  </si>
  <si>
    <t xml:space="preserve">Plasminogen activator inhibitor 1 RNA-binding protein Serbp1</t>
  </si>
  <si>
    <t xml:space="preserve">O70475</t>
  </si>
  <si>
    <t xml:space="preserve">sp|O70475|UGDH_MOUSE</t>
  </si>
  <si>
    <t xml:space="preserve">UDP-glucose 6-dehydrogenase Ugdh</t>
  </si>
  <si>
    <t xml:space="preserve">P97315</t>
  </si>
  <si>
    <t xml:space="preserve">sp|P97315|CSRP1_MOUSE</t>
  </si>
  <si>
    <t xml:space="preserve">Cysteine and glycine-rich protein 1 Csrp1</t>
  </si>
  <si>
    <t xml:space="preserve">Q9DBY8</t>
  </si>
  <si>
    <t xml:space="preserve">sp|Q9DBY8|NVL_MOUSE</t>
  </si>
  <si>
    <t xml:space="preserve">Nuclear valosin-containing protein-like Nvl</t>
  </si>
  <si>
    <t xml:space="preserve">Q505D7</t>
  </si>
  <si>
    <t xml:space="preserve">sp|Q505D7|OPA3_MOUSE</t>
  </si>
  <si>
    <t xml:space="preserve">Optic atrophy 3 protein homolog Opa3</t>
  </si>
  <si>
    <t xml:space="preserve">P63038</t>
  </si>
  <si>
    <t xml:space="preserve">sp|P63038|CH60_MOUSE</t>
  </si>
  <si>
    <t xml:space="preserve">60 kDa heat shock protein, mitochondrial Hspd1</t>
  </si>
  <si>
    <t xml:space="preserve">Q64152</t>
  </si>
  <si>
    <t xml:space="preserve">sp|Q64152|BTF3_MOUSE</t>
  </si>
  <si>
    <t xml:space="preserve">Transcription factor BTF3 Btf3</t>
  </si>
  <si>
    <t xml:space="preserve">Q62420</t>
  </si>
  <si>
    <t xml:space="preserve">sp|Q62420|SH3G2_MOUSE</t>
  </si>
  <si>
    <t xml:space="preserve">Endophilin-A1 Sh3gl2</t>
  </si>
  <si>
    <t xml:space="preserve">Q9Z2Y3</t>
  </si>
  <si>
    <t xml:space="preserve">sp|Q9Z2Y3|HOME1_MOUSE</t>
  </si>
  <si>
    <t xml:space="preserve">Homer protein homolog 1 Homer1</t>
  </si>
  <si>
    <t xml:space="preserve">P24527</t>
  </si>
  <si>
    <t xml:space="preserve">sp|P24527|LKHA4_MOUSE</t>
  </si>
  <si>
    <t xml:space="preserve">Leukotriene A-4 hydrolase Lta4h</t>
  </si>
  <si>
    <t xml:space="preserve">Q9DBL7</t>
  </si>
  <si>
    <t xml:space="preserve">sp|Q9DBL7|COASY_MOUSE</t>
  </si>
  <si>
    <t xml:space="preserve">Bifunctional coenzyme A synthase Coasy</t>
  </si>
  <si>
    <t xml:space="preserve">O35490</t>
  </si>
  <si>
    <t xml:space="preserve">sp|O35490|BHMT1_MOUSE</t>
  </si>
  <si>
    <t xml:space="preserve">Betaine--homocysteine S-methyltransferase 1 Bhmt</t>
  </si>
  <si>
    <t xml:space="preserve">Q76MZ3</t>
  </si>
  <si>
    <t xml:space="preserve">sp|Q76MZ3|2AAA_MOUSE</t>
  </si>
  <si>
    <t xml:space="preserve">Serine/threonine-protein phosphatase 2A 65 kDa regulatory subunit A alpha isoform Ppp2r1a</t>
  </si>
  <si>
    <t xml:space="preserve">Q8C6K9</t>
  </si>
  <si>
    <t xml:space="preserve">sp|Q8C6K9|CO6A6_MOUSE</t>
  </si>
  <si>
    <t xml:space="preserve">Collagen alpha-6(VI) chain Col6a6</t>
  </si>
  <si>
    <t xml:space="preserve">P48774</t>
  </si>
  <si>
    <t xml:space="preserve">sp|P48774|GSTM5_MOUSE</t>
  </si>
  <si>
    <t xml:space="preserve">Glutathione S-transferase Mu 5 Gstm5</t>
  </si>
  <si>
    <t xml:space="preserve">P10922</t>
  </si>
  <si>
    <t xml:space="preserve">sp|P10922|H10_MOUSE</t>
  </si>
  <si>
    <t xml:space="preserve">Histone H1.0 H1f0</t>
  </si>
  <si>
    <t xml:space="preserve">Q61206</t>
  </si>
  <si>
    <t xml:space="preserve">sp|Q61206|PA1B2_MOUSE</t>
  </si>
  <si>
    <t xml:space="preserve">Platelet-activating factor acetylhydrolase IB subunit beta Pafah1b2</t>
  </si>
  <si>
    <t xml:space="preserve">P17156</t>
  </si>
  <si>
    <t xml:space="preserve">sp|P17156|HSP72_MOUSE</t>
  </si>
  <si>
    <t xml:space="preserve">Heat shock-related 70 kDa protein 2 Hspa2</t>
  </si>
  <si>
    <t xml:space="preserve">P08003</t>
  </si>
  <si>
    <t xml:space="preserve">sp|P08003|PDIA4_MOUSE</t>
  </si>
  <si>
    <t xml:space="preserve">Protein disulfide-isomerase A4 Pdia4</t>
  </si>
  <si>
    <t xml:space="preserve">P48758</t>
  </si>
  <si>
    <t xml:space="preserve">sp|P48758|CBR1_MOUSE</t>
  </si>
  <si>
    <t xml:space="preserve">Carbonyl reductase [NADPH] 1 Cbr1</t>
  </si>
  <si>
    <t xml:space="preserve">Q8R164</t>
  </si>
  <si>
    <t xml:space="preserve">sp|Q8R164|BPHL_MOUSE</t>
  </si>
  <si>
    <t xml:space="preserve">Valacyclovir hydrolase Bphl</t>
  </si>
  <si>
    <t xml:space="preserve">P43274</t>
  </si>
  <si>
    <t xml:space="preserve">sp|P43274|H14_MOUSE</t>
  </si>
  <si>
    <t xml:space="preserve">Histone H1.4 Hist1h1e</t>
  </si>
  <si>
    <t xml:space="preserve">P62962</t>
  </si>
  <si>
    <t xml:space="preserve">sp|P62962|PROF1_MOUSE</t>
  </si>
  <si>
    <t xml:space="preserve">Profilin-1 Pfn1</t>
  </si>
  <si>
    <t xml:space="preserve">Q61699</t>
  </si>
  <si>
    <t xml:space="preserve">sp|Q61699|HS105_MOUSE</t>
  </si>
  <si>
    <t xml:space="preserve">Heat shock protein 105 kDa Hsph1</t>
  </si>
  <si>
    <t xml:space="preserve">P61264</t>
  </si>
  <si>
    <t xml:space="preserve">sp|P61264|STX1B_MOUSE</t>
  </si>
  <si>
    <t xml:space="preserve">Syntaxin-1B Stx1b</t>
  </si>
  <si>
    <t xml:space="preserve">P43276</t>
  </si>
  <si>
    <t xml:space="preserve">sp|P43276|H15_MOUSE</t>
  </si>
  <si>
    <t xml:space="preserve">Histone H1.5 Hist1h1b</t>
  </si>
  <si>
    <t xml:space="preserve">O35945</t>
  </si>
  <si>
    <t xml:space="preserve">sp|O35945|AL1A7_MOUSE</t>
  </si>
  <si>
    <t xml:space="preserve">Aldehyde dehydrogenase, cytosolic 1 Aldh1a7</t>
  </si>
  <si>
    <t xml:space="preserve">Q9JIK5</t>
  </si>
  <si>
    <t xml:space="preserve">sp|Q9JIK5|DDX21_MOUSE</t>
  </si>
  <si>
    <t xml:space="preserve">Nucleolar RNA helicase 2 Ddx21</t>
  </si>
  <si>
    <t xml:space="preserve">Q05920</t>
  </si>
  <si>
    <t xml:space="preserve">sp|Q05920|PYC_MOUSE</t>
  </si>
  <si>
    <t xml:space="preserve">Pyruvate carboxylase, mitochondrial Pc</t>
  </si>
  <si>
    <t xml:space="preserve">P10649</t>
  </si>
  <si>
    <t xml:space="preserve">sp|P10649|GSTM1_MOUSE</t>
  </si>
  <si>
    <t xml:space="preserve">Glutathione S-transferase Mu 1 Gstm1</t>
  </si>
  <si>
    <t xml:space="preserve">Q80UW5</t>
  </si>
  <si>
    <t xml:space="preserve">sp|Q80UW5|MRCKG_MOUSE</t>
  </si>
  <si>
    <t xml:space="preserve">Serine/threonine-protein kinase MRCK gamma Cdc42bpg</t>
  </si>
  <si>
    <t xml:space="preserve">P63028</t>
  </si>
  <si>
    <t xml:space="preserve">sp|P63028|TCTP_MOUSE</t>
  </si>
  <si>
    <t xml:space="preserve">Translationally-controlled tumor protein Tpt1</t>
  </si>
  <si>
    <t xml:space="preserve">P56480</t>
  </si>
  <si>
    <t xml:space="preserve">sp|P56480|ATPB_MOUSE</t>
  </si>
  <si>
    <t xml:space="preserve">ATP synthase subunit beta, mitochondrial Atp5b</t>
  </si>
  <si>
    <t xml:space="preserve">Q8QZY2</t>
  </si>
  <si>
    <t xml:space="preserve">sp|Q8QZY2|GLCTK_MOUSE</t>
  </si>
  <si>
    <t xml:space="preserve">Glycerate kinase Glyctk</t>
  </si>
  <si>
    <t xml:space="preserve">P62196</t>
  </si>
  <si>
    <t xml:space="preserve">sp|P62196|PRS8_MOUSE</t>
  </si>
  <si>
    <t xml:space="preserve">26S protease regulatory subunit 8 Psmc5</t>
  </si>
  <si>
    <t xml:space="preserve">Q91WT9</t>
  </si>
  <si>
    <t xml:space="preserve">sp|Q91WT9|CBS_MOUSE</t>
  </si>
  <si>
    <t xml:space="preserve">Cystathionine beta-synthase Cbs</t>
  </si>
  <si>
    <t xml:space="preserve">Q9WV98</t>
  </si>
  <si>
    <t xml:space="preserve">sp|Q9WV98|TIM9_MOUSE</t>
  </si>
  <si>
    <t xml:space="preserve">Mitochondrial import inner membrane translocase subunit Tim9 Timm9</t>
  </si>
  <si>
    <t xml:space="preserve">Q571I9</t>
  </si>
  <si>
    <t xml:space="preserve">sp|Q571I9|A16A1_MOUSE</t>
  </si>
  <si>
    <t xml:space="preserve">Aldehyde dehydrogenase family 16 member A1 Aldh16a1</t>
  </si>
  <si>
    <t xml:space="preserve">P08249</t>
  </si>
  <si>
    <t xml:space="preserve">sp|P08249|MDHM_MOUSE</t>
  </si>
  <si>
    <t xml:space="preserve">Malate dehydrogenase, mitochondrial Mdh2</t>
  </si>
  <si>
    <t xml:space="preserve">Q8BMS1</t>
  </si>
  <si>
    <t xml:space="preserve">sp|Q8BMS1|ECHA_MOUSE</t>
  </si>
  <si>
    <t xml:space="preserve">Trifunctional enzyme subunit alpha, mitochondrial Hadha</t>
  </si>
  <si>
    <t xml:space="preserve">Q923D2</t>
  </si>
  <si>
    <t xml:space="preserve">sp|Q923D2|BLVRB_MOUSE</t>
  </si>
  <si>
    <t xml:space="preserve">Flavin reductase (NADPH) Blvrb</t>
  </si>
  <si>
    <t xml:space="preserve">P0C0S6</t>
  </si>
  <si>
    <t xml:space="preserve">sp|P0C0S6|H2AZ_MOUSE</t>
  </si>
  <si>
    <t xml:space="preserve">Histone H2A.Z H2afz</t>
  </si>
  <si>
    <t xml:space="preserve">Q3THW5</t>
  </si>
  <si>
    <t xml:space="preserve">sp|Q3THW5|H2AV_MOUSE</t>
  </si>
  <si>
    <t xml:space="preserve">Histone H2A.V H2afv</t>
  </si>
  <si>
    <t xml:space="preserve">Q9DCW4</t>
  </si>
  <si>
    <t xml:space="preserve">sp|Q9DCW4|ETFB_MOUSE</t>
  </si>
  <si>
    <t xml:space="preserve">Electron transfer flavoprotein subunit beta Etfb</t>
  </si>
  <si>
    <t xml:space="preserve">P10518</t>
  </si>
  <si>
    <t xml:space="preserve">sp|P10518|HEM2_MOUSE</t>
  </si>
  <si>
    <t xml:space="preserve">Delta-aminolevulinic acid dehydratase Alad</t>
  </si>
  <si>
    <t xml:space="preserve">Q9CPQ8</t>
  </si>
  <si>
    <t xml:space="preserve">sp|Q9CPQ8|ATP5L_MOUSE</t>
  </si>
  <si>
    <t xml:space="preserve">ATP synthase subunit g, mitochondrial Atp5l</t>
  </si>
  <si>
    <t xml:space="preserve">Q9CPU4</t>
  </si>
  <si>
    <t xml:space="preserve">sp|Q9CPU4|MGST3_MOUSE</t>
  </si>
  <si>
    <t xml:space="preserve">Microsomal glutathione S-transferase 3 Mgst3</t>
  </si>
  <si>
    <t xml:space="preserve">P16330</t>
  </si>
  <si>
    <t xml:space="preserve">sp|P16330|CN37_MOUSE</t>
  </si>
  <si>
    <t xml:space="preserve">2&amp;#039;,3&amp;#039;-cyclic-nucleotide 3&amp;#039;-phosphodiesterase Cnp</t>
  </si>
  <si>
    <t xml:space="preserve">Q8BH95</t>
  </si>
  <si>
    <t xml:space="preserve">sp|Q8BH95|ECHM_MOUSE</t>
  </si>
  <si>
    <t xml:space="preserve">Enoyl-CoA hydratase, mitochondrial Echs1</t>
  </si>
  <si>
    <t xml:space="preserve">Q60847</t>
  </si>
  <si>
    <t xml:space="preserve">sp|Q60847|COCA1_MOUSE</t>
  </si>
  <si>
    <t xml:space="preserve">Collagen alpha-1(XII) chain Col12a1</t>
  </si>
  <si>
    <t xml:space="preserve">Q91VZ6</t>
  </si>
  <si>
    <t xml:space="preserve">sp|Q91VZ6|SMAP1_MOUSE</t>
  </si>
  <si>
    <t xml:space="preserve">Stromal membrane-associated protein 1 Smap1</t>
  </si>
  <si>
    <t xml:space="preserve">Q99K85</t>
  </si>
  <si>
    <t xml:space="preserve">sp|Q99K85|SERC_MOUSE</t>
  </si>
  <si>
    <t xml:space="preserve">Phosphoserine aminotransferase Psat1</t>
  </si>
  <si>
    <t xml:space="preserve">P47738</t>
  </si>
  <si>
    <t xml:space="preserve">sp|P47738|ALDH2_MOUSE</t>
  </si>
  <si>
    <t xml:space="preserve">Aldehyde dehydrogenase, mitochondrial Aldh2</t>
  </si>
  <si>
    <t xml:space="preserve">P10637</t>
  </si>
  <si>
    <t xml:space="preserve">sp|P10637|TAU_MOUSE</t>
  </si>
  <si>
    <t xml:space="preserve">Microtubule-associated protein tau Mapt</t>
  </si>
  <si>
    <t xml:space="preserve">Q62186</t>
  </si>
  <si>
    <t xml:space="preserve">sp|Q62186|SSRD_MOUSE</t>
  </si>
  <si>
    <t xml:space="preserve">Translocon-associated protein subunit delta Ssr4</t>
  </si>
  <si>
    <t xml:space="preserve">Q62188</t>
  </si>
  <si>
    <t xml:space="preserve">sp|Q62188|DPYL3_MOUSE</t>
  </si>
  <si>
    <t xml:space="preserve">Dihydropyrimidinase-related protein 3 Dpysl3</t>
  </si>
  <si>
    <t xml:space="preserve">Q9CQ65</t>
  </si>
  <si>
    <t xml:space="preserve">sp|Q9CQ65|MTAP_MOUSE</t>
  </si>
  <si>
    <t xml:space="preserve">S-methyl-5&amp;#039;-thioadenosine phosphorylase Mtap</t>
  </si>
  <si>
    <t xml:space="preserve">P52800</t>
  </si>
  <si>
    <t xml:space="preserve">sp|P52800|EFNB2_MOUSE</t>
  </si>
  <si>
    <t xml:space="preserve">Ephrin-B2 Efnb2</t>
  </si>
  <si>
    <t xml:space="preserve">P20108</t>
  </si>
  <si>
    <t xml:space="preserve">sp|P20108|PRDX3_MOUSE</t>
  </si>
  <si>
    <t xml:space="preserve">Thioredoxin-dependent peroxide reductase, mitochondrial Prdx3</t>
  </si>
  <si>
    <t xml:space="preserve">P04919</t>
  </si>
  <si>
    <t xml:space="preserve">sp|P04919|B3AT_MOUSE</t>
  </si>
  <si>
    <t xml:space="preserve">Band 3 anion transport protein Slc4a1</t>
  </si>
  <si>
    <t xml:space="preserve">P50516</t>
  </si>
  <si>
    <t xml:space="preserve">sp|P50516|VATA_MOUSE</t>
  </si>
  <si>
    <t xml:space="preserve">V-type proton ATPase catalytic subunit A Atp6v1a</t>
  </si>
  <si>
    <t xml:space="preserve">P97298</t>
  </si>
  <si>
    <t xml:space="preserve">sp|P97298|PEDF_MOUSE</t>
  </si>
  <si>
    <t xml:space="preserve">Pigment epithelium-derived factor Serpinf1</t>
  </si>
  <si>
    <t xml:space="preserve">Q91W50</t>
  </si>
  <si>
    <t xml:space="preserve">sp|Q91W50|CSDE1_MOUSE</t>
  </si>
  <si>
    <t xml:space="preserve">Cold shock domain-containing protein E1 Csde1</t>
  </si>
  <si>
    <t xml:space="preserve">O35381</t>
  </si>
  <si>
    <t xml:space="preserve">sp|O35381|AN32A_MOUSE</t>
  </si>
  <si>
    <t xml:space="preserve">Acidic leucine-rich nuclear phosphoprotein 32 family member A Anp32a</t>
  </si>
  <si>
    <t xml:space="preserve">P51174</t>
  </si>
  <si>
    <t xml:space="preserve">sp|P51174|ACADL_MOUSE</t>
  </si>
  <si>
    <t xml:space="preserve">Long-chain specific acyl-CoA dehydrogenase, mitochondrial Acadl</t>
  </si>
  <si>
    <t xml:space="preserve">P02468</t>
  </si>
  <si>
    <t xml:space="preserve">sp|P02468|LAMC1_MOUSE</t>
  </si>
  <si>
    <t xml:space="preserve">Laminin subunit gamma-1 Lamc1</t>
  </si>
  <si>
    <t xml:space="preserve">Q64213</t>
  </si>
  <si>
    <t xml:space="preserve">sp|Q64213|SF01_MOUSE</t>
  </si>
  <si>
    <t xml:space="preserve">Splicing factor 1 Sf1</t>
  </si>
  <si>
    <t xml:space="preserve">P28654</t>
  </si>
  <si>
    <t xml:space="preserve">sp|P28654|PGS2_MOUSE</t>
  </si>
  <si>
    <t xml:space="preserve">Decorin Dcn</t>
  </si>
  <si>
    <t xml:space="preserve">P49722</t>
  </si>
  <si>
    <t xml:space="preserve">sp|P49722|PSA2_MOUSE</t>
  </si>
  <si>
    <t xml:space="preserve">Proteasome subunit alpha type-2 Psma2</t>
  </si>
  <si>
    <t xml:space="preserve">Q99LC5</t>
  </si>
  <si>
    <t xml:space="preserve">sp|Q99LC5|ETFA_MOUSE</t>
  </si>
  <si>
    <t xml:space="preserve">Electron transfer flavoprotein subunit alpha, mitochondrial Etfa</t>
  </si>
  <si>
    <t xml:space="preserve">Q9R0H0</t>
  </si>
  <si>
    <t xml:space="preserve">sp|Q9R0H0|ACOX1_MOUSE</t>
  </si>
  <si>
    <t xml:space="preserve">Peroxisomal acyl-coenzyme A oxidase 1 Acox1</t>
  </si>
  <si>
    <t xml:space="preserve">P09411</t>
  </si>
  <si>
    <t xml:space="preserve">sp|P09411|PGK1_MOUSE</t>
  </si>
  <si>
    <t xml:space="preserve">Phosphoglycerate kinase 1 Pgk1</t>
  </si>
  <si>
    <t xml:space="preserve">Q61425</t>
  </si>
  <si>
    <t xml:space="preserve">sp|Q61425|HCDH_MOUSE</t>
  </si>
  <si>
    <t xml:space="preserve">Hydroxyacyl-coenzyme A dehydrogenase, mitochondrial Hadh</t>
  </si>
  <si>
    <t xml:space="preserve">Q8K2B3</t>
  </si>
  <si>
    <t xml:space="preserve">sp|Q8K2B3|DHSA_MOUSE</t>
  </si>
  <si>
    <t xml:space="preserve">Succinate dehydrogenase [ubiquinone] flavoprotein subunit, mitochondrial Sdha</t>
  </si>
  <si>
    <t xml:space="preserve">Q8CAY6</t>
  </si>
  <si>
    <t xml:space="preserve">sp|Q8CAY6|THIC_MOUSE</t>
  </si>
  <si>
    <t xml:space="preserve">Acetyl-CoA acetyltransferase, cytosolic Acat2</t>
  </si>
  <si>
    <t xml:space="preserve">Q9DAR7</t>
  </si>
  <si>
    <t xml:space="preserve">sp|Q9DAR7|DCPS_MOUSE</t>
  </si>
  <si>
    <t xml:space="preserve">m7GpppX diphosphatase Dcps</t>
  </si>
  <si>
    <t xml:space="preserve">P97372</t>
  </si>
  <si>
    <t xml:space="preserve">sp|P97372|PSME2_MOUSE</t>
  </si>
  <si>
    <t xml:space="preserve">Proteasome activator complex subunit 2 Psme2</t>
  </si>
  <si>
    <t xml:space="preserve">Q9CQ26</t>
  </si>
  <si>
    <t xml:space="preserve">sp|Q9CQ26|STABP_MOUSE</t>
  </si>
  <si>
    <t xml:space="preserve">STAM-binding protein Stambp</t>
  </si>
  <si>
    <t xml:space="preserve">P41216</t>
  </si>
  <si>
    <t xml:space="preserve">sp|P41216|ACSL1_MOUSE</t>
  </si>
  <si>
    <t xml:space="preserve">Long-chain-fatty-acid--CoA ligase 1 Acsl1</t>
  </si>
  <si>
    <t xml:space="preserve">P62631</t>
  </si>
  <si>
    <t xml:space="preserve">sp|P62631|EF1A2_MOUSE</t>
  </si>
  <si>
    <t xml:space="preserve">Elongation factor 1-alpha 2 Eef1a2</t>
  </si>
  <si>
    <t xml:space="preserve">P35505</t>
  </si>
  <si>
    <t xml:space="preserve">sp|P35505|FAAA_MOUSE</t>
  </si>
  <si>
    <t xml:space="preserve">Fumarylacetoacetase Fah</t>
  </si>
  <si>
    <t xml:space="preserve">Q61598</t>
  </si>
  <si>
    <t xml:space="preserve">sp|Q61598|GDIB_MOUSE</t>
  </si>
  <si>
    <t xml:space="preserve">Rab GDP dissociation inhibitor beta Gdi2</t>
  </si>
  <si>
    <t xml:space="preserve">P10126</t>
  </si>
  <si>
    <t xml:space="preserve">sp|P10126|EF1A1_MOUSE</t>
  </si>
  <si>
    <t xml:space="preserve">Elongation factor 1-alpha 1 Eef1a1</t>
  </si>
  <si>
    <t xml:space="preserve">P19324</t>
  </si>
  <si>
    <t xml:space="preserve">sp|P19324|SERPH_MOUSE</t>
  </si>
  <si>
    <t xml:space="preserve">Serpin H1 Serpinh1</t>
  </si>
  <si>
    <t xml:space="preserve">P52480</t>
  </si>
  <si>
    <t xml:space="preserve">sp|P52480|KPYM_MOUSE</t>
  </si>
  <si>
    <t xml:space="preserve">Pyruvate kinase isozymes M1/M2 Pkm2</t>
  </si>
  <si>
    <t xml:space="preserve">Q64727</t>
  </si>
  <si>
    <t xml:space="preserve">sp|Q64727|VINC_MOUSE</t>
  </si>
  <si>
    <t xml:space="preserve">Vinculin Vcl</t>
  </si>
  <si>
    <t xml:space="preserve">P31786</t>
  </si>
  <si>
    <t xml:space="preserve">sp|P31786|ACBP_MOUSE</t>
  </si>
  <si>
    <t xml:space="preserve">Acyl-CoA-binding protein Dbi</t>
  </si>
  <si>
    <t xml:space="preserve">P15626</t>
  </si>
  <si>
    <t xml:space="preserve">sp|P15626|GSTM2_MOUSE</t>
  </si>
  <si>
    <t xml:space="preserve">Glutathione S-transferase Mu 2 Gstm2</t>
  </si>
  <si>
    <t xml:space="preserve">Q91Y97</t>
  </si>
  <si>
    <t xml:space="preserve">sp|Q91Y97|ALDOB_MOUSE</t>
  </si>
  <si>
    <t xml:space="preserve">Fructose-bisphosphate aldolase B Aldob</t>
  </si>
  <si>
    <t xml:space="preserve">P20065</t>
  </si>
  <si>
    <t xml:space="preserve">sp|P20065|TYB4_MOUSE</t>
  </si>
  <si>
    <t xml:space="preserve">Thymosin beta-4 Tmsb4x</t>
  </si>
  <si>
    <t xml:space="preserve">P05784</t>
  </si>
  <si>
    <t xml:space="preserve">sp|P05784|K1C18_MOUSE</t>
  </si>
  <si>
    <t xml:space="preserve">Keratin, type I cytoskeletal 18 Krt18</t>
  </si>
  <si>
    <t xml:space="preserve">Q8C196</t>
  </si>
  <si>
    <t xml:space="preserve">sp|Q8C196|CPSM_MOUSE</t>
  </si>
  <si>
    <t xml:space="preserve">Carbamoyl-phosphate synthase [ammonia], mitochondrial Cps1</t>
  </si>
  <si>
    <t xml:space="preserve">Q9DBJ1</t>
  </si>
  <si>
    <t xml:space="preserve">sp|Q9DBJ1|PGAM1_MOUSE</t>
  </si>
  <si>
    <t xml:space="preserve">Phosphoglycerate mutase 1 Pgam1</t>
  </si>
  <si>
    <t xml:space="preserve">P50396</t>
  </si>
  <si>
    <t xml:space="preserve">sp|P50396|GDIA_MOUSE</t>
  </si>
  <si>
    <t xml:space="preserve">Rab GDP dissociation inhibitor alpha Gdi1</t>
  </si>
  <si>
    <t xml:space="preserve">P34914</t>
  </si>
  <si>
    <t xml:space="preserve">sp|P34914|HYES_MOUSE</t>
  </si>
  <si>
    <t xml:space="preserve">Epoxide hydrolase 2 Ephx2</t>
  </si>
  <si>
    <t xml:space="preserve">P00329</t>
  </si>
  <si>
    <t xml:space="preserve">sp|P00329|ADH1_MOUSE</t>
  </si>
  <si>
    <t xml:space="preserve">Alcohol dehydrogenase 1 Adh1</t>
  </si>
  <si>
    <t xml:space="preserve">Q7TQI3</t>
  </si>
  <si>
    <t xml:space="preserve">sp|Q7TQI3|OTUB1_MOUSE</t>
  </si>
  <si>
    <t xml:space="preserve">Ubiquitin thioesterase OTUB1 Otub1</t>
  </si>
  <si>
    <t xml:space="preserve">Q8R5C5</t>
  </si>
  <si>
    <t xml:space="preserve">sp|Q8R5C5|ACTY_MOUSE</t>
  </si>
  <si>
    <t xml:space="preserve">Beta-centractin Actr1b</t>
  </si>
  <si>
    <t xml:space="preserve">P19096</t>
  </si>
  <si>
    <t xml:space="preserve">sp|P19096|FAS_MOUSE</t>
  </si>
  <si>
    <t xml:space="preserve">Fatty acid synthase Fasn</t>
  </si>
  <si>
    <t xml:space="preserve">P99024</t>
  </si>
  <si>
    <t xml:space="preserve">sp|P99024|TBB5_MOUSE</t>
  </si>
  <si>
    <t xml:space="preserve">Tubulin beta-5 chain Tubb5</t>
  </si>
  <si>
    <t xml:space="preserve">P68372</t>
  </si>
  <si>
    <t xml:space="preserve">sp|P68372|TBB4B_MOUSE</t>
  </si>
  <si>
    <t xml:space="preserve">Tubulin beta-4B chain Tubb4b</t>
  </si>
  <si>
    <t xml:space="preserve">Q9ERD7</t>
  </si>
  <si>
    <t xml:space="preserve">sp|Q9ERD7|TBB3_MOUSE</t>
  </si>
  <si>
    <t xml:space="preserve">Tubulin beta-3 chain Tubb3</t>
  </si>
  <si>
    <t xml:space="preserve">P61982</t>
  </si>
  <si>
    <t xml:space="preserve">sp|P61982|1433G_MOUSE</t>
  </si>
  <si>
    <t xml:space="preserve">14-3-3 protein gamma Ywhag</t>
  </si>
  <si>
    <t xml:space="preserve">P21614</t>
  </si>
  <si>
    <t xml:space="preserve">sp|P21614|VTDB_MOUSE</t>
  </si>
  <si>
    <t xml:space="preserve">Vitamin D-binding protein Gc</t>
  </si>
  <si>
    <t xml:space="preserve">Q9QXV0</t>
  </si>
  <si>
    <t xml:space="preserve">sp|Q9QXV0|PCSK1_MOUSE</t>
  </si>
  <si>
    <t xml:space="preserve">ProSAAS Pcsk1n</t>
  </si>
  <si>
    <t xml:space="preserve">P46460</t>
  </si>
  <si>
    <t xml:space="preserve">sp|P46460|NSF_MOUSE</t>
  </si>
  <si>
    <t xml:space="preserve">Vesicle-fusing ATPase Nsf</t>
  </si>
  <si>
    <t xml:space="preserve">Q9CYT6</t>
  </si>
  <si>
    <t xml:space="preserve">sp|Q9CYT6|CAP2_MOUSE</t>
  </si>
  <si>
    <t xml:space="preserve">Adenylyl cyclase-associated protein 2 Cap2</t>
  </si>
  <si>
    <t xml:space="preserve">P27661</t>
  </si>
  <si>
    <t xml:space="preserve">sp|P27661|H2AX_MOUSE</t>
  </si>
  <si>
    <t xml:space="preserve">Histone H2A.x H2afx</t>
  </si>
  <si>
    <t xml:space="preserve">Q99K48</t>
  </si>
  <si>
    <t xml:space="preserve">sp|Q99K48|NONO_MOUSE</t>
  </si>
  <si>
    <t xml:space="preserve">Non-POU domain-containing octamer-binding protein Nono</t>
  </si>
  <si>
    <t xml:space="preserve">P47963</t>
  </si>
  <si>
    <t xml:space="preserve">sp|P47963|RL13_MOUSE</t>
  </si>
  <si>
    <t xml:space="preserve">60S ribosomal protein L13 Rpl13</t>
  </si>
  <si>
    <t xml:space="preserve">Q9JKB3</t>
  </si>
  <si>
    <t xml:space="preserve">sp|Q9JKB3|DBPA_MOUSE</t>
  </si>
  <si>
    <t xml:space="preserve">DNA-binding protein A Csda</t>
  </si>
  <si>
    <t xml:space="preserve">P62204</t>
  </si>
  <si>
    <t xml:space="preserve">sp|P62204|CALM_MOUSE</t>
  </si>
  <si>
    <t xml:space="preserve">Calmodulin Calm1</t>
  </si>
  <si>
    <t xml:space="preserve">P63037</t>
  </si>
  <si>
    <t xml:space="preserve">sp|P63037|DNJA1_MOUSE</t>
  </si>
  <si>
    <t xml:space="preserve">DnaJ homolog subfamily A member 1 Dnaja1</t>
  </si>
  <si>
    <t xml:space="preserve">P30681</t>
  </si>
  <si>
    <t xml:space="preserve">sp|P30681|HMGB2_MOUSE</t>
  </si>
  <si>
    <t xml:space="preserve">High mobility group protein B2 Hmgb2</t>
  </si>
  <si>
    <t xml:space="preserve">Q9DC69</t>
  </si>
  <si>
    <t xml:space="preserve">sp|Q9DC69|NDUA9_MOUSE</t>
  </si>
  <si>
    <t xml:space="preserve">NADH dehydrogenase [ubiquinone] 1 alpha subcomplex subunit 9, mitochondrial Ndufa9</t>
  </si>
  <si>
    <t xml:space="preserve">P63158</t>
  </si>
  <si>
    <t xml:space="preserve">sp|P63158|HMGB1_MOUSE</t>
  </si>
  <si>
    <t xml:space="preserve">High mobility group protein B1 Hmgb1</t>
  </si>
  <si>
    <t xml:space="preserve">P23116</t>
  </si>
  <si>
    <t xml:space="preserve">sp|P23116|EIF3A_MOUSE</t>
  </si>
  <si>
    <t xml:space="preserve">Eukaryotic translation initiation factor 3 subunit A Eif3a</t>
  </si>
  <si>
    <t xml:space="preserve">Q99JY9</t>
  </si>
  <si>
    <t xml:space="preserve">sp|Q99JY9|ARP3_MOUSE</t>
  </si>
  <si>
    <t xml:space="preserve">Actin-related protein 3 Actr3</t>
  </si>
  <si>
    <t xml:space="preserve">Q9D172</t>
  </si>
  <si>
    <t xml:space="preserve">sp|Q9D172|ES1_MOUSE</t>
  </si>
  <si>
    <t xml:space="preserve">ES1 protein homolog, mitochondrial D10Jhu81e</t>
  </si>
  <si>
    <t xml:space="preserve">P50518</t>
  </si>
  <si>
    <t xml:space="preserve">sp|P50518|VATE1_MOUSE</t>
  </si>
  <si>
    <t xml:space="preserve">V-type proton ATPase subunit E 1 Atp6v1e1</t>
  </si>
  <si>
    <t xml:space="preserve">Q8C1B7</t>
  </si>
  <si>
    <t xml:space="preserve">sp|Q8C1B7|SEP11_MOUSE</t>
  </si>
  <si>
    <t xml:space="preserve">Septin-11 Sept11</t>
  </si>
  <si>
    <t xml:space="preserve">O08795</t>
  </si>
  <si>
    <t xml:space="preserve">sp|O08795|GLU2B_MOUSE</t>
  </si>
  <si>
    <t xml:space="preserve">Glucosidase 2 subunit beta Prkcsh</t>
  </si>
  <si>
    <t xml:space="preserve">Q9DBE0</t>
  </si>
  <si>
    <t xml:space="preserve">sp|Q9DBE0|CSAD_MOUSE</t>
  </si>
  <si>
    <t xml:space="preserve">Cysteine sulfinic acid decarboxylase Csad</t>
  </si>
  <si>
    <t xml:space="preserve">Q04447</t>
  </si>
  <si>
    <t xml:space="preserve">sp|Q04447|KCRB_MOUSE</t>
  </si>
  <si>
    <t xml:space="preserve">Creatine kinase B-type Ckb</t>
  </si>
  <si>
    <t xml:space="preserve">P09671</t>
  </si>
  <si>
    <t xml:space="preserve">sp|P09671|SODM_MOUSE</t>
  </si>
  <si>
    <t xml:space="preserve">Superoxide dismutase [Mn], mitochondrial Sod2</t>
  </si>
  <si>
    <t xml:space="preserve">Q91ZZ3</t>
  </si>
  <si>
    <t xml:space="preserve">sp|Q91ZZ3|SYUB_MOUSE</t>
  </si>
  <si>
    <t xml:space="preserve">Beta-synuclein Sncb</t>
  </si>
  <si>
    <t xml:space="preserve">P06728</t>
  </si>
  <si>
    <t xml:space="preserve">sp|P06728|APOA4_MOUSE</t>
  </si>
  <si>
    <t xml:space="preserve">Apolipoprotein A-IV Apoa4</t>
  </si>
  <si>
    <t xml:space="preserve">O70423</t>
  </si>
  <si>
    <t xml:space="preserve">sp|O70423|AOC3_MOUSE</t>
  </si>
  <si>
    <t xml:space="preserve">Membrane primary amine oxidase Aoc3</t>
  </si>
  <si>
    <t xml:space="preserve">Q8BWT1</t>
  </si>
  <si>
    <t xml:space="preserve">sp|Q8BWT1|THIM_MOUSE</t>
  </si>
  <si>
    <t xml:space="preserve">3-ketoacyl-CoA thiolase, mitochondrial Acaa2</t>
  </si>
  <si>
    <t xml:space="preserve">P50544</t>
  </si>
  <si>
    <t xml:space="preserve">sp|P50544|ACADV_MOUSE</t>
  </si>
  <si>
    <t xml:space="preserve">Very long-chain specific acyl-CoA dehydrogenase, mitochondrial Acadvl</t>
  </si>
  <si>
    <t xml:space="preserve">Q8VCH0</t>
  </si>
  <si>
    <t xml:space="preserve">sp|Q8VCH0|THIKB_MOUSE</t>
  </si>
  <si>
    <t xml:space="preserve">3-ketoacyl-CoA thiolase B, peroxisomal Acaa1b</t>
  </si>
  <si>
    <t xml:space="preserve">Q00897</t>
  </si>
  <si>
    <t xml:space="preserve">sp|Q00897|A1AT4_MOUSE</t>
  </si>
  <si>
    <t xml:space="preserve">Alpha-1-antitrypsin 1-4 Serpina1d</t>
  </si>
  <si>
    <t xml:space="preserve">P63260</t>
  </si>
  <si>
    <t xml:space="preserve">sp|P63260|ACTG_MOUSE</t>
  </si>
  <si>
    <t xml:space="preserve">Actin, cytoplasmic 2 Actg1</t>
  </si>
  <si>
    <t xml:space="preserve">P68134</t>
  </si>
  <si>
    <t xml:space="preserve">sp|P68134|ACTS_MOUSE</t>
  </si>
  <si>
    <t xml:space="preserve">Actin, alpha skeletal muscle Acta1</t>
  </si>
  <si>
    <t xml:space="preserve">Q9CZM2</t>
  </si>
  <si>
    <t xml:space="preserve">sp|Q9CZM2|RL15_MOUSE</t>
  </si>
  <si>
    <t xml:space="preserve">60S ribosomal protein L15 Rpl15</t>
  </si>
  <si>
    <t xml:space="preserve">Q8BFZ3</t>
  </si>
  <si>
    <t xml:space="preserve">sp|Q8BFZ3|ACTBL_MOUSE</t>
  </si>
  <si>
    <t xml:space="preserve">Beta-actin-like protein 2 Actbl2</t>
  </si>
  <si>
    <t xml:space="preserve">O54724</t>
  </si>
  <si>
    <t xml:space="preserve">sp|O54724|PTRF_MOUSE</t>
  </si>
  <si>
    <t xml:space="preserve">Polymerase I and transcript release factor Ptrf</t>
  </si>
  <si>
    <t xml:space="preserve">Q9DCX2</t>
  </si>
  <si>
    <t xml:space="preserve">sp|Q9DCX2|ATP5H_MOUSE</t>
  </si>
  <si>
    <t xml:space="preserve">ATP synthase subunit d, mitochondrial Atp5h</t>
  </si>
  <si>
    <t xml:space="preserve">Q9D1H9</t>
  </si>
  <si>
    <t xml:space="preserve">sp|Q9D1H9|MFAP4_MOUSE</t>
  </si>
  <si>
    <t xml:space="preserve">Microfibril-associated glycoprotein 4 Mfap4</t>
  </si>
  <si>
    <t xml:space="preserve">O70493</t>
  </si>
  <si>
    <t xml:space="preserve">sp|O70493|SNX12_MOUSE</t>
  </si>
  <si>
    <t xml:space="preserve">Sorting nexin-12 Snx12</t>
  </si>
  <si>
    <t xml:space="preserve">Q64522</t>
  </si>
  <si>
    <t xml:space="preserve">sp|Q64522|H2A2B_MOUSE</t>
  </si>
  <si>
    <t xml:space="preserve">Histone H2A type 2-B Hist2h2ab</t>
  </si>
  <si>
    <t xml:space="preserve">Q9QZQ8</t>
  </si>
  <si>
    <t xml:space="preserve">sp|Q9QZQ8|H2AY_MOUSE</t>
  </si>
  <si>
    <t xml:space="preserve">Core histone macro-H2A.1 H2afy</t>
  </si>
  <si>
    <t xml:space="preserve">P63017</t>
  </si>
  <si>
    <t xml:space="preserve">sp|P63017|HSP7C_MOUSE</t>
  </si>
  <si>
    <t xml:space="preserve">Heat shock cognate 71 kDa protein Hspa8</t>
  </si>
  <si>
    <t xml:space="preserve">P16858</t>
  </si>
  <si>
    <t xml:space="preserve">sp|P16858|G3P_MOUSE</t>
  </si>
  <si>
    <t xml:space="preserve">Glyceraldehyde-3-phosphate dehydrogenase Gapdh</t>
  </si>
  <si>
    <t xml:space="preserve">Q9DBG6</t>
  </si>
  <si>
    <t xml:space="preserve">sp|Q9DBG6|RPN2_MOUSE</t>
  </si>
  <si>
    <t xml:space="preserve">Dolichyl-diphosphooligosaccharide--protein glycosyltransferase subunit 2 Rpn2</t>
  </si>
  <si>
    <t xml:space="preserve">P54071</t>
  </si>
  <si>
    <t xml:space="preserve">sp|P54071|IDHP_MOUSE</t>
  </si>
  <si>
    <t xml:space="preserve">Isocitrate dehydrogenase [NADP], mitochondrial Idh2</t>
  </si>
  <si>
    <t xml:space="preserve">O88428</t>
  </si>
  <si>
    <t xml:space="preserve">sp|O88428|PAPS2_MOUSE</t>
  </si>
  <si>
    <t xml:space="preserve">Bifunctional 3&amp;#039;-phosphoadenosine 5&amp;#039;-phosphosulfate synthase 2 Papss2</t>
  </si>
  <si>
    <t xml:space="preserve">P22892</t>
  </si>
  <si>
    <t xml:space="preserve">sp|P22892|AP1G1_MOUSE</t>
  </si>
  <si>
    <t xml:space="preserve">AP-1 complex subunit gamma-1 Ap1g1</t>
  </si>
  <si>
    <t xml:space="preserve">P16015</t>
  </si>
  <si>
    <t xml:space="preserve">sp|P16015|CAH3_MOUSE</t>
  </si>
  <si>
    <t xml:space="preserve">Carbonic anhydrase 3 Ca3</t>
  </si>
  <si>
    <t xml:space="preserve">P02088</t>
  </si>
  <si>
    <t xml:space="preserve">sp|P02088|HBB1_MOUSE</t>
  </si>
  <si>
    <t xml:space="preserve">Hemoglobin subunit beta-1 Hbb-b1</t>
  </si>
  <si>
    <t xml:space="preserve">P04117</t>
  </si>
  <si>
    <t xml:space="preserve">sp|P04117|FABP4_MOUSE</t>
  </si>
  <si>
    <t xml:space="preserve">Fatty acid-binding protein, adipocyte Fabp4</t>
  </si>
  <si>
    <t xml:space="preserve">P63268</t>
  </si>
  <si>
    <t xml:space="preserve">sp|P63268|ACTH_MOUSE</t>
  </si>
  <si>
    <t xml:space="preserve">Actin, gamma-enteric smooth muscle Actg2</t>
  </si>
  <si>
    <t xml:space="preserve">O88569</t>
  </si>
  <si>
    <t xml:space="preserve">sp|O88569|ROA2_MOUSE</t>
  </si>
  <si>
    <t xml:space="preserve">Heterogeneous nuclear ribonucleoproteins A2/B1 Hnrnpa2b1</t>
  </si>
  <si>
    <t xml:space="preserve">O08553</t>
  </si>
  <si>
    <t xml:space="preserve">sp|O08553|DPYL2_MOUSE</t>
  </si>
  <si>
    <t xml:space="preserve">Dihydropyrimidinase-related protein 2 Dpysl2</t>
  </si>
  <si>
    <t xml:space="preserve">P08228</t>
  </si>
  <si>
    <t xml:space="preserve">sp|P08228|SODC_MOUSE</t>
  </si>
  <si>
    <t xml:space="preserve">Superoxide dismutase [Cu-Zn] Sod1</t>
  </si>
  <si>
    <t xml:space="preserve">Q01853</t>
  </si>
  <si>
    <t xml:space="preserve">sp|Q01853|TERA_MOUSE</t>
  </si>
  <si>
    <t xml:space="preserve">Transitional endoplasmic reticulum ATPase Vcp</t>
  </si>
  <si>
    <t xml:space="preserve">Q8BMF4</t>
  </si>
  <si>
    <t xml:space="preserve">sp|Q8BMF4|ODP2_MOUSE</t>
  </si>
  <si>
    <t xml:space="preserve">Dihydrolipoyllysine-residue acetyltransferase component of pyruvate dehydrogenase complex, mitochondrial Dlat</t>
  </si>
  <si>
    <t xml:space="preserve">P12710</t>
  </si>
  <si>
    <t xml:space="preserve">sp|P12710|FABPL_MOUSE</t>
  </si>
  <si>
    <t xml:space="preserve">Fatty acid-binding protein, liver Fabp1</t>
  </si>
  <si>
    <t xml:space="preserve">P35486</t>
  </si>
  <si>
    <t xml:space="preserve">sp|P35486|ODPA_MOUSE</t>
  </si>
  <si>
    <t xml:space="preserve">Pyruvate dehydrogenase E1 component subunit alpha, somatic form, mitochondrial Pdha1</t>
  </si>
  <si>
    <t xml:space="preserve">P47199</t>
  </si>
  <si>
    <t xml:space="preserve">sp|P47199|QOR_MOUSE</t>
  </si>
  <si>
    <t xml:space="preserve">Quinone oxidoreductase Cryz</t>
  </si>
  <si>
    <t xml:space="preserve">O88456</t>
  </si>
  <si>
    <t xml:space="preserve">sp|O88456|CPNS1_MOUSE</t>
  </si>
  <si>
    <t xml:space="preserve">Calpain small subunit 1 Capns1</t>
  </si>
  <si>
    <t xml:space="preserve">P19157</t>
  </si>
  <si>
    <t xml:space="preserve">sp|P19157|GSTP1_MOUSE</t>
  </si>
  <si>
    <t xml:space="preserve">Glutathione S-transferase P 1 Gstp1</t>
  </si>
  <si>
    <t xml:space="preserve">P34884</t>
  </si>
  <si>
    <t xml:space="preserve">sp|P34884|MIF_MOUSE</t>
  </si>
  <si>
    <t xml:space="preserve">Macrophage migration inhibitory factor Mif</t>
  </si>
  <si>
    <t xml:space="preserve">Q9DBT9</t>
  </si>
  <si>
    <t xml:space="preserve">sp|Q9DBT9|M2GD_MOUSE</t>
  </si>
  <si>
    <t xml:space="preserve">Dimethylglycine dehydrogenase, mitochondrial Dmgdh</t>
  </si>
  <si>
    <t xml:space="preserve">P24472</t>
  </si>
  <si>
    <t xml:space="preserve">sp|P24472|GSTA4_MOUSE</t>
  </si>
  <si>
    <t xml:space="preserve">Glutathione S-transferase A4 Gsta4</t>
  </si>
  <si>
    <t xml:space="preserve">P49817</t>
  </si>
  <si>
    <t xml:space="preserve">sp|P49817|CAV1_MOUSE</t>
  </si>
  <si>
    <t xml:space="preserve">Caveolin-1 Cav1</t>
  </si>
  <si>
    <t xml:space="preserve">P08121</t>
  </si>
  <si>
    <t xml:space="preserve">sp|P08121|CO3A1_MOUSE</t>
  </si>
  <si>
    <t xml:space="preserve">Collagen alpha-1(III) chain Col3a1</t>
  </si>
  <si>
    <t xml:space="preserve">P28474</t>
  </si>
  <si>
    <t xml:space="preserve">sp|P28474|ADHX_MOUSE</t>
  </si>
  <si>
    <t xml:space="preserve">Alcohol dehydrogenase class-3 Adh5</t>
  </si>
  <si>
    <t xml:space="preserve">Q8K0E8</t>
  </si>
  <si>
    <t xml:space="preserve">sp|Q8K0E8|FIBB_MOUSE</t>
  </si>
  <si>
    <t xml:space="preserve">Fibrinogen beta chain Fgb</t>
  </si>
  <si>
    <t xml:space="preserve">P70333</t>
  </si>
  <si>
    <t xml:space="preserve">sp|P70333|HNRH2_MOUSE</t>
  </si>
  <si>
    <t xml:space="preserve">Heterogeneous nuclear ribonucleoprotein H2 Hnrnph2</t>
  </si>
  <si>
    <t xml:space="preserve">O89086</t>
  </si>
  <si>
    <t xml:space="preserve">sp|O89086|RBM3_MOUSE</t>
  </si>
  <si>
    <t xml:space="preserve">Putative RNA-binding protein 3 Rbm3</t>
  </si>
  <si>
    <t xml:space="preserve">Q8VEK3</t>
  </si>
  <si>
    <t xml:space="preserve">sp|Q8VEK3|HNRPU_MOUSE</t>
  </si>
  <si>
    <t xml:space="preserve">Heterogeneous nuclear ribonucleoprotein U Hnrnpu</t>
  </si>
  <si>
    <t xml:space="preserve">O88844</t>
  </si>
  <si>
    <t xml:space="preserve">sp|O88844|IDHC_MOUSE</t>
  </si>
  <si>
    <t xml:space="preserve">Isocitrate dehydrogenase [NADP] cytoplasmic Idh1</t>
  </si>
  <si>
    <t xml:space="preserve">P08553</t>
  </si>
  <si>
    <t xml:space="preserve">sp|P08553|NFM_MOUSE</t>
  </si>
  <si>
    <t xml:space="preserve">Neurofilament medium polypeptide Nefm</t>
  </si>
  <si>
    <t xml:space="preserve">P19536</t>
  </si>
  <si>
    <t xml:space="preserve">sp|P19536|COX5B_MOUSE</t>
  </si>
  <si>
    <t xml:space="preserve">Cytochrome c oxidase subunit 5B, mitochondrial Cox5b</t>
  </si>
  <si>
    <t xml:space="preserve">P24369</t>
  </si>
  <si>
    <t xml:space="preserve">sp|P24369|PPIB_MOUSE</t>
  </si>
  <si>
    <t xml:space="preserve">Peptidyl-prolyl cis-trans isomerase B Ppib</t>
  </si>
  <si>
    <t xml:space="preserve">P50637</t>
  </si>
  <si>
    <t xml:space="preserve">sp|P50637|TSPO_MOUSE</t>
  </si>
  <si>
    <t xml:space="preserve">Translocator protein Tspo</t>
  </si>
  <si>
    <t xml:space="preserve">O35887</t>
  </si>
  <si>
    <t xml:space="preserve">sp|O35887|CALU_MOUSE</t>
  </si>
  <si>
    <t xml:space="preserve">Calumenin Calu</t>
  </si>
  <si>
    <t xml:space="preserve">P62918</t>
  </si>
  <si>
    <t xml:space="preserve">sp|P62918|RL8_MOUSE</t>
  </si>
  <si>
    <t xml:space="preserve">60S ribosomal protein L8 Rpl8</t>
  </si>
  <si>
    <t xml:space="preserve">Q60692</t>
  </si>
  <si>
    <t xml:space="preserve">sp|Q60692|PSB6_MOUSE</t>
  </si>
  <si>
    <t xml:space="preserve">Proteasome subunit beta type-6 Psmb6</t>
  </si>
  <si>
    <t xml:space="preserve">Q91VR5</t>
  </si>
  <si>
    <t xml:space="preserve">sp|Q91VR5|DDX1_MOUSE</t>
  </si>
  <si>
    <t xml:space="preserve">ATP-dependent RNA helicase DDX1 Ddx1</t>
  </si>
  <si>
    <t xml:space="preserve">P70195</t>
  </si>
  <si>
    <t xml:space="preserve">sp|P70195|PSB7_MOUSE</t>
  </si>
  <si>
    <t xml:space="preserve">Proteasome subunit beta type-7 Psmb7</t>
  </si>
  <si>
    <t xml:space="preserve">Q6A068</t>
  </si>
  <si>
    <t xml:space="preserve">sp|Q6A068|CDC5L_MOUSE</t>
  </si>
  <si>
    <t xml:space="preserve">Cell division cycle 5-like protein Cdc5l</t>
  </si>
  <si>
    <t xml:space="preserve">Q9CPU0</t>
  </si>
  <si>
    <t xml:space="preserve">sp|Q9CPU0|LGUL_MOUSE</t>
  </si>
  <si>
    <t xml:space="preserve">Lactoylglutathione lyase Glo1</t>
  </si>
  <si>
    <t xml:space="preserve">Q9CQE8</t>
  </si>
  <si>
    <t xml:space="preserve">sp|Q9CQE8|CN166_MOUSE</t>
  </si>
  <si>
    <t xml:space="preserve">UPF0568 protein C14orf166 homolog</t>
  </si>
  <si>
    <t xml:space="preserve">Q8C2Q3</t>
  </si>
  <si>
    <t xml:space="preserve">sp|Q8C2Q3|RBM14_MOUSE</t>
  </si>
  <si>
    <t xml:space="preserve">RNA-binding protein 14 Rbm14</t>
  </si>
  <si>
    <t xml:space="preserve">P0C7L0</t>
  </si>
  <si>
    <t xml:space="preserve">sp|P0C7L0|WIPF3_MOUSE</t>
  </si>
  <si>
    <t xml:space="preserve">WAS/WASL-interacting protein family member 3 Wipf3</t>
  </si>
  <si>
    <t xml:space="preserve">P21271</t>
  </si>
  <si>
    <t xml:space="preserve">sp|P21271|MYO5B_MOUSE</t>
  </si>
  <si>
    <t xml:space="preserve">Unconventional myosin-Vb Myo5b</t>
  </si>
  <si>
    <t xml:space="preserve">P61759</t>
  </si>
  <si>
    <t xml:space="preserve">sp|P61759|PFD3_MOUSE</t>
  </si>
  <si>
    <t xml:space="preserve">Prefoldin subunit 3 Vbp1</t>
  </si>
  <si>
    <t xml:space="preserve">P62858</t>
  </si>
  <si>
    <t xml:space="preserve">sp|P62858|RS28_MOUSE</t>
  </si>
  <si>
    <t xml:space="preserve">40S ribosomal protein S28 Rps28</t>
  </si>
  <si>
    <t xml:space="preserve">Q640R3</t>
  </si>
  <si>
    <t xml:space="preserve">sp|Q640R3|HECAM_MOUSE</t>
  </si>
  <si>
    <t xml:space="preserve">Hepatocyte cell adhesion molecule Hepacam</t>
  </si>
  <si>
    <t xml:space="preserve">Q5SRX1</t>
  </si>
  <si>
    <t xml:space="preserve">sp|Q5SRX1|TM1L2_MOUSE</t>
  </si>
  <si>
    <t xml:space="preserve">TOM1-like protein 2 Tom1l2</t>
  </si>
  <si>
    <t xml:space="preserve">Q61545</t>
  </si>
  <si>
    <t xml:space="preserve">sp|Q61545|EWS_MOUSE</t>
  </si>
  <si>
    <t xml:space="preserve">RNA-binding protein EWS Ewsr1</t>
  </si>
  <si>
    <t xml:space="preserve">Q9D9V3</t>
  </si>
  <si>
    <t xml:space="preserve">sp|Q9D9V3|ECHD1_MOUSE</t>
  </si>
  <si>
    <t xml:space="preserve">Ethylmalonyl-CoA decarboxylase Echdc1</t>
  </si>
  <si>
    <t xml:space="preserve">Q8BG05</t>
  </si>
  <si>
    <t xml:space="preserve">sp|Q8BG05|ROA3_MOUSE</t>
  </si>
  <si>
    <t xml:space="preserve">Heterogeneous nuclear ribonucleoprotein A3 Hnrnpa3</t>
  </si>
  <si>
    <t xml:space="preserve">P29699</t>
  </si>
  <si>
    <t xml:space="preserve">sp|P29699|FETUA_MOUSE</t>
  </si>
  <si>
    <t xml:space="preserve">Alpha-2-HS-glycoprotein Ahsg</t>
  </si>
  <si>
    <t xml:space="preserve">Q62009</t>
  </si>
  <si>
    <t xml:space="preserve">sp|Q62009|POSTN_MOUSE</t>
  </si>
  <si>
    <t xml:space="preserve">Periostin Postn</t>
  </si>
  <si>
    <t xml:space="preserve">P63101</t>
  </si>
  <si>
    <t xml:space="preserve">sp|P63101|1433Z_MOUSE</t>
  </si>
  <si>
    <t xml:space="preserve">14-3-3 protein zeta/delta Ywhaz</t>
  </si>
  <si>
    <t xml:space="preserve">P11725</t>
  </si>
  <si>
    <t xml:space="preserve">sp|P11725|OTC_MOUSE</t>
  </si>
  <si>
    <t xml:space="preserve">Ornithine carbamoyltransferase, mitochondrial Otc</t>
  </si>
  <si>
    <t xml:space="preserve">P20029</t>
  </si>
  <si>
    <t xml:space="preserve">sp|P20029|GRP78_MOUSE</t>
  </si>
  <si>
    <t xml:space="preserve">78 kDa glucose-regulated protein Hspa5</t>
  </si>
  <si>
    <t xml:space="preserve">Q03311</t>
  </si>
  <si>
    <t xml:space="preserve">sp|Q03311|CHLE_MOUSE</t>
  </si>
  <si>
    <t xml:space="preserve">Cholinesterase Bche</t>
  </si>
  <si>
    <t xml:space="preserve">Q8R3V5</t>
  </si>
  <si>
    <t xml:space="preserve">sp|Q8R3V5|SHLB2_MOUSE</t>
  </si>
  <si>
    <t xml:space="preserve">Endophilin-B2 Sh3glb2</t>
  </si>
  <si>
    <t xml:space="preserve">Q8CGN5</t>
  </si>
  <si>
    <t xml:space="preserve">sp|Q8CGN5|PLIN1_MOUSE</t>
  </si>
  <si>
    <t xml:space="preserve">Perilipin-1 Plin1</t>
  </si>
  <si>
    <t xml:space="preserve">Q03265</t>
  </si>
  <si>
    <t xml:space="preserve">sp|Q03265|ATPA_MOUSE</t>
  </si>
  <si>
    <t xml:space="preserve">ATP synthase subunit alpha, mitochondrial Atp5a1</t>
  </si>
  <si>
    <t xml:space="preserve">P19639</t>
  </si>
  <si>
    <t xml:space="preserve">sp|P19639|GSTM4_MOUSE</t>
  </si>
  <si>
    <t xml:space="preserve">Glutathione S-transferase Mu 3 Gstm3</t>
  </si>
  <si>
    <t xml:space="preserve">P62751</t>
  </si>
  <si>
    <t xml:space="preserve">sp|P62751|RL23A_MOUSE</t>
  </si>
  <si>
    <t xml:space="preserve">60S ribosomal protein L23a Rpl23a</t>
  </si>
  <si>
    <t xml:space="preserve">P17751</t>
  </si>
  <si>
    <t xml:space="preserve">sp|P17751|TPIS_MOUSE</t>
  </si>
  <si>
    <t xml:space="preserve">Triosephosphate isomerase Tpi1</t>
  </si>
  <si>
    <t xml:space="preserve">Q9D8N0</t>
  </si>
  <si>
    <t xml:space="preserve">sp|Q9D8N0|EF1G_MOUSE</t>
  </si>
  <si>
    <t xml:space="preserve">Elongation factor 1-gamma Eef1g</t>
  </si>
  <si>
    <t xml:space="preserve">Q9CQX8</t>
  </si>
  <si>
    <t xml:space="preserve">sp|Q9CQX8|RT36_MOUSE</t>
  </si>
  <si>
    <t xml:space="preserve">28S ribosomal protein S36, mitochondrial Mrps36</t>
  </si>
  <si>
    <t xml:space="preserve">Q9CXW4</t>
  </si>
  <si>
    <t xml:space="preserve">sp|Q9CXW4|RL11_MOUSE</t>
  </si>
  <si>
    <t xml:space="preserve">60S ribosomal protein L11 Rpl11</t>
  </si>
  <si>
    <t xml:space="preserve">O35206</t>
  </si>
  <si>
    <t xml:space="preserve">sp|O35206|COFA1_MOUSE</t>
  </si>
  <si>
    <t xml:space="preserve">Collagen alpha-1(XV) chain Col15a1</t>
  </si>
  <si>
    <t xml:space="preserve">P26043</t>
  </si>
  <si>
    <t xml:space="preserve">sp|P26043|RADI_MOUSE</t>
  </si>
  <si>
    <t xml:space="preserve">Radixin Rdx</t>
  </si>
  <si>
    <t xml:space="preserve">P98078</t>
  </si>
  <si>
    <t xml:space="preserve">sp|P98078|DAB2_MOUSE</t>
  </si>
  <si>
    <t xml:space="preserve">Disabled homolog 2 Dab2</t>
  </si>
  <si>
    <t xml:space="preserve">Q8K297</t>
  </si>
  <si>
    <t xml:space="preserve">sp|Q8K297|GT251_MOUSE</t>
  </si>
  <si>
    <t xml:space="preserve">Procollagen galactosyltransferase 1 Glt25d1</t>
  </si>
  <si>
    <t xml:space="preserve">Q61830</t>
  </si>
  <si>
    <t xml:space="preserve">sp|Q61830|MRC1_MOUSE</t>
  </si>
  <si>
    <t xml:space="preserve">Macrophage mannose receptor 1 Mrc1</t>
  </si>
  <si>
    <t xml:space="preserve">Q62523</t>
  </si>
  <si>
    <t xml:space="preserve">sp|Q62523|ZYX_MOUSE</t>
  </si>
  <si>
    <t xml:space="preserve">Zyxin Zyx</t>
  </si>
  <si>
    <t xml:space="preserve">P54869</t>
  </si>
  <si>
    <t xml:space="preserve">sp|P54869|HMCS2_MOUSE</t>
  </si>
  <si>
    <t xml:space="preserve">Hydroxymethylglutaryl-CoA synthase, mitochondrial Hmgcs2</t>
  </si>
  <si>
    <t xml:space="preserve">Q62446</t>
  </si>
  <si>
    <t xml:space="preserve">sp|Q62446|FKBP3_MOUSE</t>
  </si>
  <si>
    <t xml:space="preserve">Peptidyl-prolyl cis-trans isomerase FKBP3 Fkbp3</t>
  </si>
  <si>
    <t xml:space="preserve">P21278</t>
  </si>
  <si>
    <t xml:space="preserve">sp|P21278|GNA11_MOUSE</t>
  </si>
  <si>
    <t xml:space="preserve">Guanine nucleotide-binding protein subunit alpha-11 Gna11</t>
  </si>
  <si>
    <t xml:space="preserve">Q9CQN6</t>
  </si>
  <si>
    <t xml:space="preserve">sp|Q9CQN6|TM14C_MOUSE</t>
  </si>
  <si>
    <t xml:space="preserve">Transmembrane protein 14C Tmem14c</t>
  </si>
  <si>
    <t xml:space="preserve">Q9DCD0</t>
  </si>
  <si>
    <t xml:space="preserve">sp|Q9DCD0|6PGD_MOUSE</t>
  </si>
  <si>
    <t xml:space="preserve">6-phosphogluconate dehydrogenase, decarboxylating Pgd</t>
  </si>
  <si>
    <t xml:space="preserve">P32020</t>
  </si>
  <si>
    <t xml:space="preserve">sp|P32020|NLTP_MOUSE</t>
  </si>
  <si>
    <t xml:space="preserve">Non-specific lipid-transfer protein Scp2</t>
  </si>
  <si>
    <t xml:space="preserve">P11499</t>
  </si>
  <si>
    <t xml:space="preserve">sp|P11499|HS90B_MOUSE</t>
  </si>
  <si>
    <t xml:space="preserve">Heat shock protein HSP 90-beta Hsp90ab1</t>
  </si>
  <si>
    <t xml:space="preserve">Q99MN1</t>
  </si>
  <si>
    <t xml:space="preserve">sp|Q99MN1|SYK_MOUSE</t>
  </si>
  <si>
    <t xml:space="preserve">Lysine--tRNA ligase Kars</t>
  </si>
  <si>
    <t xml:space="preserve">Q9JKF1</t>
  </si>
  <si>
    <t xml:space="preserve">sp|Q9JKF1|IQGA1_MOUSE</t>
  </si>
  <si>
    <t xml:space="preserve">Ras GTPase-activating-like protein IQGAP1 Iqgap1</t>
  </si>
  <si>
    <t xml:space="preserve">Q8K4Z3</t>
  </si>
  <si>
    <t xml:space="preserve">sp|Q8K4Z3|NNRE_MOUSE</t>
  </si>
  <si>
    <t xml:space="preserve">NAD(P)H-hydrate epimerase Apoa1bp</t>
  </si>
  <si>
    <t xml:space="preserve">Q9QXF8</t>
  </si>
  <si>
    <t xml:space="preserve">sp|Q9QXF8|GNMT_MOUSE</t>
  </si>
  <si>
    <t xml:space="preserve">Glycine N-methyltransferase Gnmt</t>
  </si>
  <si>
    <t xml:space="preserve">P02301</t>
  </si>
  <si>
    <t xml:space="preserve">sp|P02301|H3C_MOUSE</t>
  </si>
  <si>
    <t xml:space="preserve">Histone H3.3C H3f3c</t>
  </si>
  <si>
    <t xml:space="preserve">P84244</t>
  </si>
  <si>
    <t xml:space="preserve">sp|P84244|H33_MOUSE</t>
  </si>
  <si>
    <t xml:space="preserve">Histone H3.3 H3f3a</t>
  </si>
  <si>
    <t xml:space="preserve">P10493</t>
  </si>
  <si>
    <t xml:space="preserve">sp|P10493|NID1_MOUSE</t>
  </si>
  <si>
    <t xml:space="preserve">Nidogen-1 Nid1</t>
  </si>
  <si>
    <t xml:space="preserve">Q6PDM2</t>
  </si>
  <si>
    <t xml:space="preserve">sp|Q6PDM2|SRSF1_MOUSE</t>
  </si>
  <si>
    <t xml:space="preserve">Serine/arginine-rich splicing factor 1 Srsf1</t>
  </si>
  <si>
    <t xml:space="preserve">O09173</t>
  </si>
  <si>
    <t xml:space="preserve">sp|O09173|HGD_MOUSE</t>
  </si>
  <si>
    <t xml:space="preserve">Homogentisate 1,2-dioxygenase Hgd</t>
  </si>
  <si>
    <t xml:space="preserve">P46978</t>
  </si>
  <si>
    <t xml:space="preserve">sp|P46978|STT3A_MOUSE</t>
  </si>
  <si>
    <t xml:space="preserve">Dolichyl-diphosphooligosaccharide--protein glycosyltransferase subunit STT3A Stt3a</t>
  </si>
  <si>
    <t xml:space="preserve">O35593</t>
  </si>
  <si>
    <t xml:space="preserve">sp|O35593|PSDE_MOUSE</t>
  </si>
  <si>
    <t xml:space="preserve">26S proteasome non-ATPase regulatory subunit 14 Psmd14</t>
  </si>
  <si>
    <t xml:space="preserve">Q64374</t>
  </si>
  <si>
    <t xml:space="preserve">sp|Q64374|RGN_MOUSE</t>
  </si>
  <si>
    <t xml:space="preserve">Regucalcin Rgn</t>
  </si>
  <si>
    <t xml:space="preserve">Q6PDL0</t>
  </si>
  <si>
    <t xml:space="preserve">sp|Q6PDL0|DC1L2_MOUSE</t>
  </si>
  <si>
    <t xml:space="preserve">Cytoplasmic dynein 1 light intermediate chain 2 Dync1li2</t>
  </si>
  <si>
    <t xml:space="preserve">P10853</t>
  </si>
  <si>
    <t xml:space="preserve">sp|P10853|H2B1F_MOUSE</t>
  </si>
  <si>
    <t xml:space="preserve">Histone H2B type 1-F/J/L Hist1h2bf</t>
  </si>
  <si>
    <t xml:space="preserve">P10854</t>
  </si>
  <si>
    <t xml:space="preserve">sp|P10854|H2B1M_MOUSE</t>
  </si>
  <si>
    <t xml:space="preserve">Histone H2B type 1-M Hist1h2bm</t>
  </si>
  <si>
    <t xml:space="preserve">Q64475</t>
  </si>
  <si>
    <t xml:space="preserve">sp|Q64475|H2B1B_MOUSE</t>
  </si>
  <si>
    <t xml:space="preserve">Histone H2B type 1-B Hist1h2bb</t>
  </si>
  <si>
    <t xml:space="preserve">Q64478</t>
  </si>
  <si>
    <t xml:space="preserve">sp|Q64478|H2B1H_MOUSE</t>
  </si>
  <si>
    <t xml:space="preserve">Histone H2B type 1-H Hist1h2bh</t>
  </si>
  <si>
    <t xml:space="preserve">Q64524</t>
  </si>
  <si>
    <t xml:space="preserve">sp|Q64524|H2B2E_MOUSE</t>
  </si>
  <si>
    <t xml:space="preserve">Histone H2B type 2-E Hist2h2be</t>
  </si>
  <si>
    <t xml:space="preserve">Q64525</t>
  </si>
  <si>
    <t xml:space="preserve">sp|Q64525|H2B2B_MOUSE</t>
  </si>
  <si>
    <t xml:space="preserve">Histone H2B type 2-B Hist2h2bb</t>
  </si>
  <si>
    <t xml:space="preserve">Q6ZWY9</t>
  </si>
  <si>
    <t xml:space="preserve">sp|Q6ZWY9|H2B1C_MOUSE</t>
  </si>
  <si>
    <t xml:space="preserve">Histone H2B type 1-C/E/G Hist1h2bc</t>
  </si>
  <si>
    <t xml:space="preserve">Q8CGP0</t>
  </si>
  <si>
    <t xml:space="preserve">sp|Q8CGP0|H2B3B_MOUSE</t>
  </si>
  <si>
    <t xml:space="preserve">Histone H2B type 3-B Hist3h2bb</t>
  </si>
  <si>
    <t xml:space="preserve">Q8CGP1</t>
  </si>
  <si>
    <t xml:space="preserve">sp|Q8CGP1|H2B1K_MOUSE</t>
  </si>
  <si>
    <t xml:space="preserve">Histone H2B type 1-K Hist1h2bk</t>
  </si>
  <si>
    <t xml:space="preserve">Q8CGP2</t>
  </si>
  <si>
    <t xml:space="preserve">sp|Q8CGP2|H2B1P_MOUSE</t>
  </si>
  <si>
    <t xml:space="preserve">Histone H2B type 1-P Hist1h2bp</t>
  </si>
  <si>
    <t xml:space="preserve">Q9D2U9</t>
  </si>
  <si>
    <t xml:space="preserve">sp|Q9D2U9|H2B3A_MOUSE</t>
  </si>
  <si>
    <t xml:space="preserve">Histone H2B type 3-A Hist3h2ba</t>
  </si>
  <si>
    <t xml:space="preserve">Q99PV0</t>
  </si>
  <si>
    <t xml:space="preserve">sp|Q99PV0|PRP8_MOUSE</t>
  </si>
  <si>
    <t xml:space="preserve">Pre-mRNA-processing-splicing factor 8 Prpf8</t>
  </si>
  <si>
    <t xml:space="preserve">P27773</t>
  </si>
  <si>
    <t xml:space="preserve">sp|P27773|PDIA3_MOUSE</t>
  </si>
  <si>
    <t xml:space="preserve">Protein disulfide-isomerase A3 Pdia3</t>
  </si>
  <si>
    <t xml:space="preserve">Q9WVL0</t>
  </si>
  <si>
    <t xml:space="preserve">sp|Q9WVL0|MAAI_MOUSE</t>
  </si>
  <si>
    <t xml:space="preserve">Maleylacetoacetate isomerase Gstz1</t>
  </si>
  <si>
    <t xml:space="preserve">P07310</t>
  </si>
  <si>
    <t xml:space="preserve">sp|P07310|KCRM_MOUSE</t>
  </si>
  <si>
    <t xml:space="preserve">Creatine kinase M-type Ckm</t>
  </si>
  <si>
    <t xml:space="preserve">P61961</t>
  </si>
  <si>
    <t xml:space="preserve">sp|P61961|UFM1_MOUSE</t>
  </si>
  <si>
    <t xml:space="preserve">Ubiquitin-fold modifier 1 Ufm1</t>
  </si>
  <si>
    <t xml:space="preserve">P11404</t>
  </si>
  <si>
    <t xml:space="preserve">sp|P11404|FABPH_MOUSE</t>
  </si>
  <si>
    <t xml:space="preserve">Fatty acid-binding protein, heart Fabp3</t>
  </si>
  <si>
    <t xml:space="preserve">P17182</t>
  </si>
  <si>
    <t xml:space="preserve">sp|P17182|ENOA_MOUSE</t>
  </si>
  <si>
    <t xml:space="preserve">Alpha-enolase Eno1</t>
  </si>
  <si>
    <t xml:space="preserve">P51885</t>
  </si>
  <si>
    <t xml:space="preserve">sp|P51885|LUM_MOUSE</t>
  </si>
  <si>
    <t xml:space="preserve">Lumican Lum</t>
  </si>
  <si>
    <t xml:space="preserve">Q9CQH7</t>
  </si>
  <si>
    <t xml:space="preserve">sp|Q9CQH7|BT3L4_MOUSE</t>
  </si>
  <si>
    <t xml:space="preserve">Transcription factor BTF3 homolog 4 Btf3l4</t>
  </si>
  <si>
    <t xml:space="preserve">P02089</t>
  </si>
  <si>
    <t xml:space="preserve">sp|P02089|HBB2_MOUSE</t>
  </si>
  <si>
    <t xml:space="preserve">Hemoglobin subunit beta-2 Hbb-b2</t>
  </si>
  <si>
    <t xml:space="preserve">Q8R081</t>
  </si>
  <si>
    <t xml:space="preserve">sp|Q8R081|HNRPL_MOUSE</t>
  </si>
  <si>
    <t xml:space="preserve">Heterogeneous nuclear ribonucleoprotein L Hnrnpl</t>
  </si>
  <si>
    <t xml:space="preserve">Q9EQ61</t>
  </si>
  <si>
    <t xml:space="preserve">sp|Q9EQ61|PESC_MOUSE</t>
  </si>
  <si>
    <t xml:space="preserve">Pescadillo homolog Pes1</t>
  </si>
  <si>
    <t xml:space="preserve">Q8VCW8</t>
  </si>
  <si>
    <t xml:space="preserve">sp|Q8VCW8|ACSF2_MOUSE</t>
  </si>
  <si>
    <t xml:space="preserve">Acyl-CoA synthetase family member 2, mitochondrial Acsf2</t>
  </si>
  <si>
    <t xml:space="preserve">Q8BJD1</t>
  </si>
  <si>
    <t xml:space="preserve">sp|Q8BJD1|ITIH5_MOUSE</t>
  </si>
  <si>
    <t xml:space="preserve">Inter-alpha-trypsin inhibitor heavy chain H5 Itih5</t>
  </si>
  <si>
    <t xml:space="preserve">Q8BH64</t>
  </si>
  <si>
    <t xml:space="preserve">sp|Q8BH64|EHD2_MOUSE</t>
  </si>
  <si>
    <t xml:space="preserve">EH domain-containing protein 2 Ehd2</t>
  </si>
  <si>
    <t xml:space="preserve">P05201</t>
  </si>
  <si>
    <t xml:space="preserve">sp|P05201|AATC_MOUSE</t>
  </si>
  <si>
    <t xml:space="preserve">Aspartate aminotransferase, cytoplasmic Got1</t>
  </si>
  <si>
    <t xml:space="preserve">Q9D8E6</t>
  </si>
  <si>
    <t xml:space="preserve">sp|Q9D8E6|RL4_MOUSE</t>
  </si>
  <si>
    <t xml:space="preserve">60S ribosomal protein L4 Rpl4</t>
  </si>
  <si>
    <t xml:space="preserve">O08601</t>
  </si>
  <si>
    <t xml:space="preserve">sp|O08601|MTP_MOUSE</t>
  </si>
  <si>
    <t xml:space="preserve">Microsomal triglyceride transfer protein large subunit Mttp</t>
  </si>
  <si>
    <t xml:space="preserve">Q9D8B3</t>
  </si>
  <si>
    <t xml:space="preserve">sp|Q9D8B3|CHM4B_MOUSE</t>
  </si>
  <si>
    <t xml:space="preserve">Charged multivesicular body protein 4b Chmp4b</t>
  </si>
  <si>
    <t xml:space="preserve">O55222</t>
  </si>
  <si>
    <t xml:space="preserve">sp|O55222|ILK_MOUSE</t>
  </si>
  <si>
    <t xml:space="preserve">Integrin-linked protein kinase Ilk</t>
  </si>
  <si>
    <t xml:space="preserve">P42208</t>
  </si>
  <si>
    <t xml:space="preserve">sp|P42208|SEPT2_MOUSE</t>
  </si>
  <si>
    <t xml:space="preserve">Septin-2 Sept2</t>
  </si>
  <si>
    <t xml:space="preserve">Q08091</t>
  </si>
  <si>
    <t xml:space="preserve">sp|Q08091|CNN1_MOUSE</t>
  </si>
  <si>
    <t xml:space="preserve">Calponin-1 Cnn1</t>
  </si>
  <si>
    <t xml:space="preserve">Q8R2Y2</t>
  </si>
  <si>
    <t xml:space="preserve">sp|Q8R2Y2|MUC18_MOUSE</t>
  </si>
  <si>
    <t xml:space="preserve">Cell surface glycoprotein MUC18 Mcam</t>
  </si>
  <si>
    <t xml:space="preserve">Q8QZY9</t>
  </si>
  <si>
    <t xml:space="preserve">sp|Q8QZY9|SF3B4_MOUSE</t>
  </si>
  <si>
    <t xml:space="preserve">Splicing factor 3B subunit 4 Sf3b4</t>
  </si>
  <si>
    <t xml:space="preserve">Q9CPY7</t>
  </si>
  <si>
    <t xml:space="preserve">sp|Q9CPY7|AMPL_MOUSE</t>
  </si>
  <si>
    <t xml:space="preserve">Cytosol aminopeptidase Lap3</t>
  </si>
  <si>
    <t xml:space="preserve">P37804</t>
  </si>
  <si>
    <t xml:space="preserve">sp|P37804|TAGL_MOUSE</t>
  </si>
  <si>
    <t xml:space="preserve">Transgelin Tagln</t>
  </si>
  <si>
    <t xml:space="preserve">P47955</t>
  </si>
  <si>
    <t xml:space="preserve">sp|P47955|RLA1_MOUSE</t>
  </si>
  <si>
    <t xml:space="preserve">60S acidic ribosomal protein P1 Rplp1</t>
  </si>
  <si>
    <t xml:space="preserve">Q9QXX4</t>
  </si>
  <si>
    <t xml:space="preserve">sp|Q9QXX4|CMC2_MOUSE</t>
  </si>
  <si>
    <t xml:space="preserve">Calcium-binding mitochondrial carrier protein Aralar2 Slc25a13</t>
  </si>
  <si>
    <t xml:space="preserve">P23927</t>
  </si>
  <si>
    <t xml:space="preserve">sp|P23927|CRYAB_MOUSE</t>
  </si>
  <si>
    <t xml:space="preserve">Alpha-crystallin B chain Cryab</t>
  </si>
  <si>
    <t xml:space="preserve">P10630</t>
  </si>
  <si>
    <t xml:space="preserve">sp|P10630|IF4A2_MOUSE</t>
  </si>
  <si>
    <t xml:space="preserve">Eukaryotic initiation factor 4A-II Eif4a2</t>
  </si>
  <si>
    <t xml:space="preserve">P14094</t>
  </si>
  <si>
    <t xml:space="preserve">sp|P14094|AT1B1_MOUSE</t>
  </si>
  <si>
    <t xml:space="preserve">Sodium/potassium-transporting ATPase subunit beta-1 Atp1b1</t>
  </si>
  <si>
    <t xml:space="preserve">Q9D2V7</t>
  </si>
  <si>
    <t xml:space="preserve">sp|Q9D2V7|CORO7_MOUSE</t>
  </si>
  <si>
    <t xml:space="preserve">Coronin-7 Coro7</t>
  </si>
  <si>
    <t xml:space="preserve">Q68FD5</t>
  </si>
  <si>
    <t xml:space="preserve">sp|Q68FD5|CLH_MOUSE</t>
  </si>
  <si>
    <t xml:space="preserve">Clathrin heavy chain 1 Cltc</t>
  </si>
  <si>
    <t xml:space="preserve">P30412</t>
  </si>
  <si>
    <t xml:space="preserve">sp|P30412|PPIC_MOUSE</t>
  </si>
  <si>
    <t xml:space="preserve">Peptidyl-prolyl cis-trans isomerase C Ppic</t>
  </si>
  <si>
    <t xml:space="preserve">Q99MD9</t>
  </si>
  <si>
    <t xml:space="preserve">sp|Q99MD9|NASP_MOUSE</t>
  </si>
  <si>
    <t xml:space="preserve">Nuclear autoantigenic sperm protein Nasp</t>
  </si>
  <si>
    <t xml:space="preserve">P62264</t>
  </si>
  <si>
    <t xml:space="preserve">sp|P62264|RS14_MOUSE</t>
  </si>
  <si>
    <t xml:space="preserve">40S ribosomal protein S14 Rps14</t>
  </si>
  <si>
    <t xml:space="preserve">Q3UMU9</t>
  </si>
  <si>
    <t xml:space="preserve">sp|Q3UMU9|HDGR2_MOUSE</t>
  </si>
  <si>
    <t xml:space="preserve">Hepatoma-derived growth factor-related protein 2 Hdgfrp2</t>
  </si>
  <si>
    <t xml:space="preserve">P28271</t>
  </si>
  <si>
    <t xml:space="preserve">sp|P28271|ACOC_MOUSE</t>
  </si>
  <si>
    <t xml:space="preserve">Cytoplasmic aconitate hydratase Aco1</t>
  </si>
  <si>
    <t xml:space="preserve">P11087</t>
  </si>
  <si>
    <t xml:space="preserve">sp|P11087|CO1A1_MOUSE</t>
  </si>
  <si>
    <t xml:space="preserve">Collagen alpha-1(I) chain Col1a1</t>
  </si>
  <si>
    <t xml:space="preserve">P58252</t>
  </si>
  <si>
    <t xml:space="preserve">sp|P58252|EF2_MOUSE</t>
  </si>
  <si>
    <t xml:space="preserve">Elongation factor 2 Eef2</t>
  </si>
  <si>
    <t xml:space="preserve">Q8VCM7</t>
  </si>
  <si>
    <t xml:space="preserve">sp|Q8VCM7|FIBG_MOUSE</t>
  </si>
  <si>
    <t xml:space="preserve">Fibrinogen gamma chain Fgg</t>
  </si>
  <si>
    <t xml:space="preserve">Q9D6F9</t>
  </si>
  <si>
    <t xml:space="preserve">sp|Q9D6F9|TBB4A_MOUSE</t>
  </si>
  <si>
    <t xml:space="preserve">Tubulin beta-4A chain Tubb4a</t>
  </si>
  <si>
    <t xml:space="preserve">P61979</t>
  </si>
  <si>
    <t xml:space="preserve">sp|P61979|HNRPK_MOUSE</t>
  </si>
  <si>
    <t xml:space="preserve">Heterogeneous nuclear ribonucleoprotein K Hnrnpk</t>
  </si>
  <si>
    <t xml:space="preserve">O35129</t>
  </si>
  <si>
    <t xml:space="preserve">sp|O35129|PHB2_MOUSE</t>
  </si>
  <si>
    <t xml:space="preserve">Prohibitin-2 Phb2</t>
  </si>
  <si>
    <t xml:space="preserve">Q3TLH4</t>
  </si>
  <si>
    <t xml:space="preserve">sp|Q3TLH4|PRC2C_MOUSE</t>
  </si>
  <si>
    <t xml:space="preserve">Protein PRRC2C Prrc2c</t>
  </si>
  <si>
    <t xml:space="preserve">P45376</t>
  </si>
  <si>
    <t xml:space="preserve">sp|P45376|ALDR_MOUSE</t>
  </si>
  <si>
    <t xml:space="preserve">Aldose reductase Akr1b1</t>
  </si>
  <si>
    <t xml:space="preserve">Q61171</t>
  </si>
  <si>
    <t xml:space="preserve">sp|Q61171|PRDX2_MOUSE</t>
  </si>
  <si>
    <t xml:space="preserve">Peroxiredoxin-2 Prdx2</t>
  </si>
  <si>
    <t xml:space="preserve">P17183</t>
  </si>
  <si>
    <t xml:space="preserve">sp|P17183|ENOG_MOUSE</t>
  </si>
  <si>
    <t xml:space="preserve">Gamma-enolase Eno2</t>
  </si>
  <si>
    <t xml:space="preserve">Q8BFW7</t>
  </si>
  <si>
    <t xml:space="preserve">sp|Q8BFW7|LPP_MOUSE</t>
  </si>
  <si>
    <t xml:space="preserve">Lipoma-preferred partner homolog Lpp</t>
  </si>
  <si>
    <t xml:space="preserve">Q60759</t>
  </si>
  <si>
    <t xml:space="preserve">sp|Q60759|GCDH_MOUSE</t>
  </si>
  <si>
    <t xml:space="preserve">Glutaryl-CoA dehydrogenase, mitochondrial Gcdh</t>
  </si>
  <si>
    <t xml:space="preserve">O35737</t>
  </si>
  <si>
    <t xml:space="preserve">sp|O35737|HNRH1_MOUSE</t>
  </si>
  <si>
    <t xml:space="preserve">Heterogeneous nuclear ribonucleoprotein H Hnrnph1</t>
  </si>
  <si>
    <t xml:space="preserve">P63168</t>
  </si>
  <si>
    <t xml:space="preserve">sp|P63168|DYL1_MOUSE</t>
  </si>
  <si>
    <t xml:space="preserve">Dynein light chain 1, cytoplasmic Dynll1</t>
  </si>
  <si>
    <t xml:space="preserve">Q9DCD2</t>
  </si>
  <si>
    <t xml:space="preserve">sp|Q9DCD2|SYF1_MOUSE</t>
  </si>
  <si>
    <t xml:space="preserve">Pre-mRNA-splicing factor SYF1 Xab2</t>
  </si>
  <si>
    <t xml:space="preserve">Q9D0I9</t>
  </si>
  <si>
    <t xml:space="preserve">sp|Q9D0I9|SYRC_MOUSE</t>
  </si>
  <si>
    <t xml:space="preserve">Arginine--tRNA ligase, cytoplasmic Rars</t>
  </si>
  <si>
    <t xml:space="preserve">Q06986</t>
  </si>
  <si>
    <t xml:space="preserve">sp|Q06986|SIAH2_MOUSE</t>
  </si>
  <si>
    <t xml:space="preserve">E3 ubiquitin-protein ligase SIAH2 Siah2</t>
  </si>
  <si>
    <t xml:space="preserve">P47962</t>
  </si>
  <si>
    <t xml:space="preserve">sp|P47962|RL5_MOUSE</t>
  </si>
  <si>
    <t xml:space="preserve">60S ribosomal protein L5 Rpl5</t>
  </si>
  <si>
    <t xml:space="preserve">P32848</t>
  </si>
  <si>
    <t xml:space="preserve">sp|P32848|PRVA_MOUSE</t>
  </si>
  <si>
    <t xml:space="preserve">Parvalbumin alpha Pvalb</t>
  </si>
  <si>
    <t xml:space="preserve">P50462</t>
  </si>
  <si>
    <t xml:space="preserve">sp|P50462|CSRP3_MOUSE</t>
  </si>
  <si>
    <t xml:space="preserve">Cysteine and glycine-rich protein 3 Csrp3</t>
  </si>
  <si>
    <t xml:space="preserve">Q9CYC6</t>
  </si>
  <si>
    <t xml:space="preserve">sp|Q9CYC6|DCP2_MOUSE</t>
  </si>
  <si>
    <t xml:space="preserve">m7GpppN-mRNA hydrolase Dcp2</t>
  </si>
  <si>
    <t xml:space="preserve">Q8K310</t>
  </si>
  <si>
    <t xml:space="preserve">sp|Q8K310|MATR3_MOUSE</t>
  </si>
  <si>
    <t xml:space="preserve">Matrin-3 Matr3</t>
  </si>
  <si>
    <t xml:space="preserve">P61022</t>
  </si>
  <si>
    <t xml:space="preserve">sp|P61022|CHP1_MOUSE</t>
  </si>
  <si>
    <t xml:space="preserve">Calcium-binding protein p22 Chp</t>
  </si>
  <si>
    <t xml:space="preserve">P40124</t>
  </si>
  <si>
    <t xml:space="preserve">sp|P40124|CAP1_MOUSE</t>
  </si>
  <si>
    <t xml:space="preserve">Adenylyl cyclase-associated protein 1 Cap1</t>
  </si>
  <si>
    <t xml:space="preserve">P50247</t>
  </si>
  <si>
    <t xml:space="preserve">sp|P50247|SAHH_MOUSE</t>
  </si>
  <si>
    <t xml:space="preserve">Adenosylhomocysteinase Ahcy</t>
  </si>
  <si>
    <t xml:space="preserve">P70349</t>
  </si>
  <si>
    <t xml:space="preserve">sp|P70349|HINT1_MOUSE</t>
  </si>
  <si>
    <t xml:space="preserve">Histidine triad nucleotide-binding protein 1 Hint1</t>
  </si>
  <si>
    <t xml:space="preserve">Q8BWP5</t>
  </si>
  <si>
    <t xml:space="preserve">sp|Q8BWP5|TTPA_MOUSE</t>
  </si>
  <si>
    <t xml:space="preserve">Alpha-tocopherol transfer protein Ttpa</t>
  </si>
  <si>
    <t xml:space="preserve">P09103</t>
  </si>
  <si>
    <t xml:space="preserve">sp|P09103|PDIA1_MOUSE</t>
  </si>
  <si>
    <t xml:space="preserve">Protein disulfide-isomerase P4hb</t>
  </si>
  <si>
    <t xml:space="preserve">Q922R8</t>
  </si>
  <si>
    <t xml:space="preserve">sp|Q922R8|PDIA6_MOUSE</t>
  </si>
  <si>
    <t xml:space="preserve">Protein disulfide-isomerase A6 Pdia6</t>
  </si>
  <si>
    <t xml:space="preserve">P62960</t>
  </si>
  <si>
    <t xml:space="preserve">sp|P62960|YBOX1_MOUSE</t>
  </si>
  <si>
    <t xml:space="preserve">Nuclease-sensitive element-binding protein 1 Ybx1</t>
  </si>
  <si>
    <t xml:space="preserve">Q9R0P9</t>
  </si>
  <si>
    <t xml:space="preserve">sp|Q9R0P9|UCHL1_MOUSE</t>
  </si>
  <si>
    <t xml:space="preserve">Ubiquitin carboxyl-terminal hydrolase isozyme L1 Uchl1</t>
  </si>
  <si>
    <t xml:space="preserve">O08539</t>
  </si>
  <si>
    <t xml:space="preserve">sp|O08539|BIN1_MOUSE</t>
  </si>
  <si>
    <t xml:space="preserve">Myc box-dependent-interacting protein 1 Bin1</t>
  </si>
  <si>
    <t xml:space="preserve">P99027</t>
  </si>
  <si>
    <t xml:space="preserve">sp|P99027|RLA2_MOUSE</t>
  </si>
  <si>
    <t xml:space="preserve">60S acidic ribosomal protein P2 Rplp2</t>
  </si>
  <si>
    <t xml:space="preserve">P00405</t>
  </si>
  <si>
    <t xml:space="preserve">sp|P00405|COX2_MOUSE</t>
  </si>
  <si>
    <t xml:space="preserve">Cytochrome c oxidase subunit 2 Mtco2</t>
  </si>
  <si>
    <t xml:space="preserve">P08730</t>
  </si>
  <si>
    <t xml:space="preserve">sp|P08730|K1C13_MOUSE</t>
  </si>
  <si>
    <t xml:space="preserve">Keratin, type I cytoskeletal 13 Krt13</t>
  </si>
  <si>
    <t xml:space="preserve">Q3TDQ1</t>
  </si>
  <si>
    <t xml:space="preserve">sp|Q3TDQ1|STT3B_MOUSE</t>
  </si>
  <si>
    <t xml:space="preserve">Dolichyl-diphosphooligosaccharide--protein glycosyltransferase subunit STT3B Stt3b</t>
  </si>
  <si>
    <t xml:space="preserve">Q8CGA0</t>
  </si>
  <si>
    <t xml:space="preserve">sp|Q8CGA0|PPM1F_MOUSE</t>
  </si>
  <si>
    <t xml:space="preserve">Protein phosphatase 1F Ppm1f</t>
  </si>
  <si>
    <t xml:space="preserve">Q60597</t>
  </si>
  <si>
    <t xml:space="preserve">sp|Q60597|ODO1_MOUSE</t>
  </si>
  <si>
    <t xml:space="preserve">2-oxoglutarate dehydrogenase, mitochondrial Ogdh</t>
  </si>
  <si>
    <t xml:space="preserve">Q80X90</t>
  </si>
  <si>
    <t xml:space="preserve">sp|Q80X90|FLNB_MOUSE</t>
  </si>
  <si>
    <t xml:space="preserve">Filamin-B Flnb</t>
  </si>
  <si>
    <t xml:space="preserve">Q8BK64</t>
  </si>
  <si>
    <t xml:space="preserve">sp|Q8BK64|AHSA1_MOUSE</t>
  </si>
  <si>
    <t xml:space="preserve">Activator of 90 kDa heat shock protein ATPase homolog 1 Ahsa1</t>
  </si>
  <si>
    <t xml:space="preserve">P07356</t>
  </si>
  <si>
    <t xml:space="preserve">sp|P07356|ANXA2_MOUSE</t>
  </si>
  <si>
    <t xml:space="preserve">Annexin A2 Anxa2</t>
  </si>
  <si>
    <t xml:space="preserve">P17563</t>
  </si>
  <si>
    <t xml:space="preserve">sp|P17563|SBP1_MOUSE</t>
  </si>
  <si>
    <t xml:space="preserve">Selenium-binding protein 1 Selenbp1</t>
  </si>
  <si>
    <t xml:space="preserve">Q62417</t>
  </si>
  <si>
    <t xml:space="preserve">sp|Q62417|SRBS1_MOUSE</t>
  </si>
  <si>
    <t xml:space="preserve">Sorbin and SH3 domain-containing protein 1 Sorbs1</t>
  </si>
  <si>
    <t xml:space="preserve">P47911</t>
  </si>
  <si>
    <t xml:space="preserve">sp|P47911|RL6_MOUSE</t>
  </si>
  <si>
    <t xml:space="preserve">60S ribosomal protein L6 Rpl6</t>
  </si>
  <si>
    <t xml:space="preserve">Q62084</t>
  </si>
  <si>
    <t xml:space="preserve">sp|Q62084|PP14B_MOUSE</t>
  </si>
  <si>
    <t xml:space="preserve">Protein phosphatase 1 regulatory subunit 14B Ppp1r14b</t>
  </si>
  <si>
    <t xml:space="preserve">Q61838</t>
  </si>
  <si>
    <t xml:space="preserve">sp|Q61838|A2M_MOUSE</t>
  </si>
  <si>
    <t xml:space="preserve">Alpha-2-macroglobulin A2m</t>
  </si>
  <si>
    <t xml:space="preserve">Q9CPR4</t>
  </si>
  <si>
    <t xml:space="preserve">sp|Q9CPR4|RL17_MOUSE</t>
  </si>
  <si>
    <t xml:space="preserve">60S ribosomal protein L17 Rpl17</t>
  </si>
  <si>
    <t xml:space="preserve">Q8R0Y6</t>
  </si>
  <si>
    <t xml:space="preserve">sp|Q8R0Y6|AL1L1_MOUSE</t>
  </si>
  <si>
    <t xml:space="preserve">Cytosolic 10-formyltetrahydrofolate dehydrogenase Aldh1l1</t>
  </si>
  <si>
    <t xml:space="preserve">Q9CQZ5</t>
  </si>
  <si>
    <t xml:space="preserve">sp|Q9CQZ5|NDUA6_MOUSE</t>
  </si>
  <si>
    <t xml:space="preserve">NADH dehydrogenase [ubiquinone] 1 alpha subcomplex subunit 6 Ndufa6</t>
  </si>
  <si>
    <t xml:space="preserve">Q8VIJ6</t>
  </si>
  <si>
    <t xml:space="preserve">sp|Q8VIJ6|SFPQ_MOUSE</t>
  </si>
  <si>
    <t xml:space="preserve">Splicing factor, proline- and glutamine-rich Sfpq</t>
  </si>
  <si>
    <t xml:space="preserve">Q8BHN3</t>
  </si>
  <si>
    <t xml:space="preserve">sp|Q8BHN3|GANAB_MOUSE</t>
  </si>
  <si>
    <t xml:space="preserve">Neutral alpha-glucosidase AB Ganab</t>
  </si>
  <si>
    <t xml:space="preserve">Q8C8T7</t>
  </si>
  <si>
    <t xml:space="preserve">sp|Q8C8T7|PPR28_MOUSE</t>
  </si>
  <si>
    <t xml:space="preserve">Protein phosphatase 1 regulatory subunit 28 Elfn1</t>
  </si>
  <si>
    <t xml:space="preserve">Q8K183</t>
  </si>
  <si>
    <t xml:space="preserve">sp|Q8K183|PDXK_MOUSE</t>
  </si>
  <si>
    <t xml:space="preserve">Pyridoxal kinase Pdxk</t>
  </si>
  <si>
    <t xml:space="preserve">Q6PDQ2</t>
  </si>
  <si>
    <t xml:space="preserve">sp|Q6PDQ2|CHD4_MOUSE</t>
  </si>
  <si>
    <t xml:space="preserve">Chromodomain-helicase-DNA-binding protein 4 Chd4</t>
  </si>
  <si>
    <t xml:space="preserve">Q80YN3</t>
  </si>
  <si>
    <t xml:space="preserve">sp|Q80YN3|BCAS1_MOUSE</t>
  </si>
  <si>
    <t xml:space="preserve">Breast carcinoma-amplified sequence 1 homolog Bcas1</t>
  </si>
  <si>
    <t xml:space="preserve">Q8R409</t>
  </si>
  <si>
    <t xml:space="preserve">sp|Q8R409|HEXI1_MOUSE</t>
  </si>
  <si>
    <t xml:space="preserve">Protein HEXIM1 Hexim1</t>
  </si>
  <si>
    <t xml:space="preserve">Q9JKR6</t>
  </si>
  <si>
    <t xml:space="preserve">sp|Q9JKR6|HYOU1_MOUSE</t>
  </si>
  <si>
    <t xml:space="preserve">Hypoxia up-regulated protein 1 Hyou1</t>
  </si>
  <si>
    <t xml:space="preserve">Q8BH59</t>
  </si>
  <si>
    <t xml:space="preserve">sp|Q8BH59|CMC1_MOUSE</t>
  </si>
  <si>
    <t xml:space="preserve">Calcium-binding mitochondrial carrier protein Aralar1 Slc25a12</t>
  </si>
  <si>
    <t xml:space="preserve">Q61599</t>
  </si>
  <si>
    <t xml:space="preserve">sp|Q61599|GDIR2_MOUSE</t>
  </si>
  <si>
    <t xml:space="preserve">Rho GDP-dissociation inhibitor 2 Arhgdib</t>
  </si>
  <si>
    <t xml:space="preserve">Q920Q6</t>
  </si>
  <si>
    <t xml:space="preserve">sp|Q920Q6|MSI2H_MOUSE</t>
  </si>
  <si>
    <t xml:space="preserve">RNA-binding protein Musashi homolog 2 Msi2</t>
  </si>
  <si>
    <t xml:space="preserve">P84104</t>
  </si>
  <si>
    <t xml:space="preserve">sp|P84104|SRSF3_MOUSE</t>
  </si>
  <si>
    <t xml:space="preserve">Serine/arginine-rich splicing factor 3 Srsf3</t>
  </si>
  <si>
    <t xml:space="preserve">Q8C0C7</t>
  </si>
  <si>
    <t xml:space="preserve">sp|Q8C0C7|SYFA_MOUSE</t>
  </si>
  <si>
    <t xml:space="preserve">Phenylalanine--tRNA ligase alpha subunit Farsa</t>
  </si>
  <si>
    <t xml:space="preserve">Q91Z53</t>
  </si>
  <si>
    <t xml:space="preserve">sp|Q91Z53|GRHPR_MOUSE</t>
  </si>
  <si>
    <t xml:space="preserve">Glyoxylate reductase/hydroxypyruvate reductase Grhpr</t>
  </si>
  <si>
    <t xml:space="preserve">Q9CZ13</t>
  </si>
  <si>
    <t xml:space="preserve">sp|Q9CZ13|QCR1_MOUSE</t>
  </si>
  <si>
    <t xml:space="preserve">Cytochrome b-c1 complex subunit 1, mitochondrial Uqcrc1</t>
  </si>
  <si>
    <t xml:space="preserve">P11798</t>
  </si>
  <si>
    <t xml:space="preserve">sp|P11798|KCC2A_MOUSE</t>
  </si>
  <si>
    <t xml:space="preserve">Calcium/calmodulin-dependent protein kinase type II subunit alpha Camk2a</t>
  </si>
  <si>
    <t xml:space="preserve">P28652</t>
  </si>
  <si>
    <t xml:space="preserve">sp|P28652|KCC2B_MOUSE</t>
  </si>
  <si>
    <t xml:space="preserve">Calcium/calmodulin-dependent protein kinase type II subunit beta Camk2b</t>
  </si>
  <si>
    <t xml:space="preserve">Q6PHZ2</t>
  </si>
  <si>
    <t xml:space="preserve">sp|Q6PHZ2|KCC2D_MOUSE</t>
  </si>
  <si>
    <t xml:space="preserve">Calcium/calmodulin-dependent protein kinase type II subunit delta Camk2d</t>
  </si>
  <si>
    <t xml:space="preserve">Q923T9</t>
  </si>
  <si>
    <t xml:space="preserve">sp|Q923T9|KCC2G_MOUSE</t>
  </si>
  <si>
    <t xml:space="preserve">Calcium/calmodulin-dependent protein kinase type II subunit gamma Camk2g</t>
  </si>
  <si>
    <t xml:space="preserve">P54320</t>
  </si>
  <si>
    <t xml:space="preserve">sp|P54320|ELN_MOUSE</t>
  </si>
  <si>
    <t xml:space="preserve">Elastin Eln</t>
  </si>
  <si>
    <t xml:space="preserve">Q8CDN6</t>
  </si>
  <si>
    <t xml:space="preserve">sp|Q8CDN6|TXNL1_MOUSE</t>
  </si>
  <si>
    <t xml:space="preserve">Thioredoxin-like protein 1 Txnl1</t>
  </si>
  <si>
    <t xml:space="preserve">Q9CXW3</t>
  </si>
  <si>
    <t xml:space="preserve">sp|Q9CXW3|CYBP_MOUSE</t>
  </si>
  <si>
    <t xml:space="preserve">Calcyclin-binding protein Cacybp</t>
  </si>
  <si>
    <t xml:space="preserve">P57780</t>
  </si>
  <si>
    <t xml:space="preserve">sp|P57780|ACTN4_MOUSE</t>
  </si>
  <si>
    <t xml:space="preserve">Alpha-actinin-4 Actn4</t>
  </si>
  <si>
    <t xml:space="preserve">Q04857</t>
  </si>
  <si>
    <t xml:space="preserve">sp|Q04857|CO6A1_MOUSE</t>
  </si>
  <si>
    <t xml:space="preserve">Collagen alpha-1(VI) chain Col6a1</t>
  </si>
  <si>
    <t xml:space="preserve">Q8VDD5</t>
  </si>
  <si>
    <t xml:space="preserve">sp|Q8VDD5|MYH9_MOUSE</t>
  </si>
  <si>
    <t xml:space="preserve">Myosin-9 Myh9</t>
  </si>
  <si>
    <t xml:space="preserve">Q91YI0</t>
  </si>
  <si>
    <t xml:space="preserve">sp|Q91YI0|ARLY_MOUSE</t>
  </si>
  <si>
    <t xml:space="preserve">Argininosuccinate lyase Asl</t>
  </si>
  <si>
    <t xml:space="preserve">Q9CZU6</t>
  </si>
  <si>
    <t xml:space="preserve">sp|Q9CZU6|CISY_MOUSE</t>
  </si>
  <si>
    <t xml:space="preserve">Citrate synthase, mitochondrial Cs</t>
  </si>
  <si>
    <t xml:space="preserve">P16125</t>
  </si>
  <si>
    <t xml:space="preserve">sp|P16125|LDHB_MOUSE</t>
  </si>
  <si>
    <t xml:space="preserve">L-lactate dehydrogenase B chain Ldhb</t>
  </si>
  <si>
    <t xml:space="preserve">P42932</t>
  </si>
  <si>
    <t xml:space="preserve">sp|P42932|TCPQ_MOUSE</t>
  </si>
  <si>
    <t xml:space="preserve">T-complex protein 1 subunit theta Cct8</t>
  </si>
  <si>
    <t xml:space="preserve">Q9Z2X1</t>
  </si>
  <si>
    <t xml:space="preserve">sp|Q9Z2X1|HNRPF_MOUSE</t>
  </si>
  <si>
    <t xml:space="preserve">Heterogeneous nuclear ribonucleoprotein F Hnrnpf</t>
  </si>
  <si>
    <t xml:space="preserve">Q61548</t>
  </si>
  <si>
    <t xml:space="preserve">sp|Q61548|AP180_MOUSE</t>
  </si>
  <si>
    <t xml:space="preserve">Clathrin coat assembly protein AP180 Snap91</t>
  </si>
  <si>
    <t xml:space="preserve">P62267</t>
  </si>
  <si>
    <t xml:space="preserve">sp|P62267|RS23_MOUSE</t>
  </si>
  <si>
    <t xml:space="preserve">40S ribosomal protein S23 Rps23</t>
  </si>
  <si>
    <t xml:space="preserve">Q6ZQK0</t>
  </si>
  <si>
    <t xml:space="preserve">sp|Q6ZQK0|CNDD3_MOUSE</t>
  </si>
  <si>
    <t xml:space="preserve">Condensin-2 complex subunit D3 Ncapd3</t>
  </si>
  <si>
    <t xml:space="preserve">P51410</t>
  </si>
  <si>
    <t xml:space="preserve">sp|P51410|RL9_MOUSE</t>
  </si>
  <si>
    <t xml:space="preserve">60S ribosomal protein L9 Rpl9</t>
  </si>
  <si>
    <t xml:space="preserve">Q9CQ92</t>
  </si>
  <si>
    <t xml:space="preserve">sp|Q9CQ92|FIS1_MOUSE</t>
  </si>
  <si>
    <t xml:space="preserve">Mitochondrial fission 1 protein Fis1</t>
  </si>
  <si>
    <t xml:space="preserve">O09061</t>
  </si>
  <si>
    <t xml:space="preserve">sp|O09061|PSB1_MOUSE</t>
  </si>
  <si>
    <t xml:space="preserve">Proteasome subunit beta type-1 Psmb1</t>
  </si>
  <si>
    <t xml:space="preserve">Q8CI94</t>
  </si>
  <si>
    <t xml:space="preserve">sp|Q8CI94|PYGB_MOUSE</t>
  </si>
  <si>
    <t xml:space="preserve">Glycogen phosphorylase, brain form Pygb</t>
  </si>
  <si>
    <t xml:space="preserve">O35639</t>
  </si>
  <si>
    <t xml:space="preserve">sp|O35639|ANXA3_MOUSE</t>
  </si>
  <si>
    <t xml:space="preserve">Annexin A3 Anxa3</t>
  </si>
  <si>
    <t xml:space="preserve">Q9D0M3</t>
  </si>
  <si>
    <t xml:space="preserve">sp|Q9D0M3|CY1_MOUSE</t>
  </si>
  <si>
    <t xml:space="preserve">Cytochrome c1, heme protein, mitochondrial Cyc1</t>
  </si>
  <si>
    <t xml:space="preserve">Q60737</t>
  </si>
  <si>
    <t xml:space="preserve">sp|Q60737|CSK21_MOUSE</t>
  </si>
  <si>
    <t xml:space="preserve">Casein kinase II subunit alpha Csnk2a1</t>
  </si>
  <si>
    <t xml:space="preserve">P68433</t>
  </si>
  <si>
    <t xml:space="preserve">sp|P68433|H31_MOUSE</t>
  </si>
  <si>
    <t xml:space="preserve">Histone H3.1 Hist1h3a</t>
  </si>
  <si>
    <t xml:space="preserve">Q9CZ44</t>
  </si>
  <si>
    <t xml:space="preserve">sp|Q9CZ44|NSF1C_MOUSE</t>
  </si>
  <si>
    <t xml:space="preserve">NSFL1 cofactor p47 Nsfl1c</t>
  </si>
  <si>
    <t xml:space="preserve">P26443</t>
  </si>
  <si>
    <t xml:space="preserve">sp|P26443|DHE3_MOUSE</t>
  </si>
  <si>
    <t xml:space="preserve">Glutamate dehydrogenase 1, mitochondrial Glud1</t>
  </si>
  <si>
    <t xml:space="preserve">Q01405</t>
  </si>
  <si>
    <t xml:space="preserve">sp|Q01405|SC23A_MOUSE</t>
  </si>
  <si>
    <t xml:space="preserve">Protein transport protein Sec23A Sec23a</t>
  </si>
  <si>
    <t xml:space="preserve">Q78YZ6</t>
  </si>
  <si>
    <t xml:space="preserve">sp|Q78YZ6|SCOC_MOUSE</t>
  </si>
  <si>
    <t xml:space="preserve">Short coiled-coil protein Scoc</t>
  </si>
  <si>
    <t xml:space="preserve">P06745</t>
  </si>
  <si>
    <t xml:space="preserve">sp|P06745|G6PI_MOUSE</t>
  </si>
  <si>
    <t xml:space="preserve">Glucose-6-phosphate isomerase Gpi</t>
  </si>
  <si>
    <t xml:space="preserve">Q9D1A2</t>
  </si>
  <si>
    <t xml:space="preserve">sp|Q9D1A2|CNDP2_MOUSE</t>
  </si>
  <si>
    <t xml:space="preserve">Cytosolic non-specific dipeptidase Cndp2</t>
  </si>
  <si>
    <t xml:space="preserve">Q9D1G1</t>
  </si>
  <si>
    <t xml:space="preserve">sp|Q9D1G1|RAB1B_MOUSE</t>
  </si>
  <si>
    <t xml:space="preserve">Ras-related protein Rab-1B Rab1b</t>
  </si>
  <si>
    <t xml:space="preserve">Q60675</t>
  </si>
  <si>
    <t xml:space="preserve">sp|Q60675|LAMA2_MOUSE</t>
  </si>
  <si>
    <t xml:space="preserve">Laminin subunit alpha-2 Lama2</t>
  </si>
  <si>
    <t xml:space="preserve">P62774</t>
  </si>
  <si>
    <t xml:space="preserve">sp|P62774|MTPN_MOUSE</t>
  </si>
  <si>
    <t xml:space="preserve">Myotrophin Mtpn</t>
  </si>
  <si>
    <t xml:space="preserve">O88696</t>
  </si>
  <si>
    <t xml:space="preserve">sp|O88696|CLPP_MOUSE</t>
  </si>
  <si>
    <t xml:space="preserve">Putative ATP-dependent Clp protease proteolytic subunit, mitochondrial Clpp</t>
  </si>
  <si>
    <t xml:space="preserve">Q9QZ11</t>
  </si>
  <si>
    <t xml:space="preserve">sp|Q9QZ11|EXO1_MOUSE</t>
  </si>
  <si>
    <t xml:space="preserve">Exonuclease 1 Exo1</t>
  </si>
  <si>
    <t xml:space="preserve">Q8QZT1</t>
  </si>
  <si>
    <t xml:space="preserve">sp|Q8QZT1|THIL_MOUSE</t>
  </si>
  <si>
    <t xml:space="preserve">Acetyl-CoA acetyltransferase, mitochondrial Acat1</t>
  </si>
  <si>
    <t xml:space="preserve">P50136</t>
  </si>
  <si>
    <t xml:space="preserve">sp|P50136|ODBA_MOUSE</t>
  </si>
  <si>
    <t xml:space="preserve">2-oxoisovalerate dehydrogenase subunit alpha, mitochondrial Bckdha</t>
  </si>
  <si>
    <t xml:space="preserve">Q9D0F3</t>
  </si>
  <si>
    <t xml:space="preserve">sp|Q9D0F3|LMAN1_MOUSE</t>
  </si>
  <si>
    <t xml:space="preserve">Protein ERGIC-53 Lman1</t>
  </si>
  <si>
    <t xml:space="preserve">P47753</t>
  </si>
  <si>
    <t xml:space="preserve">sp|P47753|CAZA1_MOUSE</t>
  </si>
  <si>
    <t xml:space="preserve">F-actin-capping protein subunit alpha-1 Capza1</t>
  </si>
  <si>
    <t xml:space="preserve">Q921F2</t>
  </si>
  <si>
    <t xml:space="preserve">sp|Q921F2|TADBP_MOUSE</t>
  </si>
  <si>
    <t xml:space="preserve">TAR DNA-binding protein 43 Tardbp</t>
  </si>
  <si>
    <t xml:space="preserve">P80317</t>
  </si>
  <si>
    <t xml:space="preserve">sp|P80317|TCPZ_MOUSE</t>
  </si>
  <si>
    <t xml:space="preserve">T-complex protein 1 subunit zeta Cct6a</t>
  </si>
  <si>
    <t xml:space="preserve">P70296</t>
  </si>
  <si>
    <t xml:space="preserve">sp|P70296|PEBP1_MOUSE</t>
  </si>
  <si>
    <t xml:space="preserve">Phosphatidylethanolamine-binding protein 1 Pebp1</t>
  </si>
  <si>
    <t xml:space="preserve">P35564</t>
  </si>
  <si>
    <t xml:space="preserve">sp|P35564|CALX_MOUSE</t>
  </si>
  <si>
    <t xml:space="preserve">Calnexin Canx</t>
  </si>
  <si>
    <t xml:space="preserve">Q8VDM6</t>
  </si>
  <si>
    <t xml:space="preserve">sp|Q8VDM6|HNRL1_MOUSE</t>
  </si>
  <si>
    <t xml:space="preserve">Heterogeneous nuclear ribonucleoprotein U-like protein 1 Hnrnpul1</t>
  </si>
  <si>
    <t xml:space="preserve">Q9ESB3</t>
  </si>
  <si>
    <t xml:space="preserve">sp|Q9ESB3|HRG_MOUSE</t>
  </si>
  <si>
    <t xml:space="preserve">Histidine-rich glycoprotein Hrg</t>
  </si>
  <si>
    <t xml:space="preserve">Q99KP6</t>
  </si>
  <si>
    <t xml:space="preserve">sp|Q99KP6|PRP19_MOUSE</t>
  </si>
  <si>
    <t xml:space="preserve">Pre-mRNA-processing factor 19 Prpf19</t>
  </si>
  <si>
    <t xml:space="preserve">P46660</t>
  </si>
  <si>
    <t xml:space="preserve">sp|P46660|AINX_MOUSE</t>
  </si>
  <si>
    <t xml:space="preserve">Alpha-internexin Ina</t>
  </si>
  <si>
    <t xml:space="preserve">Q9QYR6</t>
  </si>
  <si>
    <t xml:space="preserve">sp|Q9QYR6|MAP1A_MOUSE</t>
  </si>
  <si>
    <t xml:space="preserve">Microtubule-associated protein 1A Map1a</t>
  </si>
  <si>
    <t xml:space="preserve">Q6P1B1</t>
  </si>
  <si>
    <t xml:space="preserve">sp|Q6P1B1|XPP1_MOUSE</t>
  </si>
  <si>
    <t xml:space="preserve">Xaa-Pro aminopeptidase 1 Xpnpep1</t>
  </si>
  <si>
    <t xml:space="preserve">Q02053</t>
  </si>
  <si>
    <t xml:space="preserve">sp|Q02053|UBA1_MOUSE</t>
  </si>
  <si>
    <t xml:space="preserve">Ubiquitin-like modifier-activating enzyme 1 Uba1</t>
  </si>
  <si>
    <t xml:space="preserve">Q6P5E4</t>
  </si>
  <si>
    <t xml:space="preserve">sp|Q6P5E4|UGGG1_MOUSE</t>
  </si>
  <si>
    <t xml:space="preserve">UDP-glucose:glycoprotein glucosyltransferase 1 Uggt1</t>
  </si>
  <si>
    <t xml:space="preserve">P48036</t>
  </si>
  <si>
    <t xml:space="preserve">sp|P48036|ANXA5_MOUSE</t>
  </si>
  <si>
    <t xml:space="preserve">Annexin A5 Anxa5</t>
  </si>
  <si>
    <t xml:space="preserve">Q68FL4</t>
  </si>
  <si>
    <t xml:space="preserve">sp|Q68FL4|SAHH3_MOUSE</t>
  </si>
  <si>
    <t xml:space="preserve">Putative adenosylhomocysteinase 3 Ahcyl2</t>
  </si>
  <si>
    <t xml:space="preserve">Q810U4</t>
  </si>
  <si>
    <t xml:space="preserve">sp|Q810U4|NRCAM_MOUSE</t>
  </si>
  <si>
    <t xml:space="preserve">Neuronal cell adhesion molecule Nrcam</t>
  </si>
  <si>
    <t xml:space="preserve">P01942</t>
  </si>
  <si>
    <t xml:space="preserve">sp|P01942|HBA_MOUSE</t>
  </si>
  <si>
    <t xml:space="preserve">Hemoglobin subunit alpha Hba</t>
  </si>
  <si>
    <t xml:space="preserve">P08113</t>
  </si>
  <si>
    <t xml:space="preserve">sp|P08113|ENPL_MOUSE</t>
  </si>
  <si>
    <t xml:space="preserve">Endoplasmin Hsp90b1</t>
  </si>
  <si>
    <t xml:space="preserve">P60867</t>
  </si>
  <si>
    <t xml:space="preserve">sp|P60867|RS20_MOUSE</t>
  </si>
  <si>
    <t xml:space="preserve">40S ribosomal protein S20 Rps20</t>
  </si>
  <si>
    <t xml:space="preserve">P00493</t>
  </si>
  <si>
    <t xml:space="preserve">sp|P00493|HPRT_MOUSE</t>
  </si>
  <si>
    <t xml:space="preserve">Hypoxanthine-guanine phosphoribosyltransferase Hprt1</t>
  </si>
  <si>
    <t xml:space="preserve">Q91YP2</t>
  </si>
  <si>
    <t xml:space="preserve">sp|Q91YP2|NEUL_MOUSE</t>
  </si>
  <si>
    <t xml:space="preserve">Neurolysin, mitochondrial Nln</t>
  </si>
  <si>
    <t xml:space="preserve">Q7TPR4</t>
  </si>
  <si>
    <t xml:space="preserve">sp|Q7TPR4|ACTN1_MOUSE</t>
  </si>
  <si>
    <t xml:space="preserve">Alpha-actinin-1 Actn1</t>
  </si>
  <si>
    <t xml:space="preserve">P19783</t>
  </si>
  <si>
    <t xml:space="preserve">sp|P19783|COX41_MOUSE</t>
  </si>
  <si>
    <t xml:space="preserve">Cytochrome c oxidase subunit 4 isoform 1, mitochondrial Cox4i1</t>
  </si>
  <si>
    <t xml:space="preserve">P01027</t>
  </si>
  <si>
    <t xml:space="preserve">sp|P01027|CO3_MOUSE</t>
  </si>
  <si>
    <t xml:space="preserve">Complement C3 C3</t>
  </si>
  <si>
    <t xml:space="preserve">Q9Z2Y8</t>
  </si>
  <si>
    <t xml:space="preserve">sp|Q9Z2Y8|PROSC_MOUSE</t>
  </si>
  <si>
    <t xml:space="preserve">Proline synthase co-transcribed bacterial homolog protein Prosc</t>
  </si>
  <si>
    <t xml:space="preserve">Q8BGB7</t>
  </si>
  <si>
    <t xml:space="preserve">sp|Q8BGB7|ENOPH_MOUSE</t>
  </si>
  <si>
    <t xml:space="preserve">Enolase-phosphatase E1 Enoph1</t>
  </si>
  <si>
    <t xml:space="preserve">Q8BJS4</t>
  </si>
  <si>
    <t xml:space="preserve">sp|Q8BJS4|SUN2_MOUSE</t>
  </si>
  <si>
    <t xml:space="preserve">SUN domain-containing protein 2 Sun2</t>
  </si>
  <si>
    <t xml:space="preserve">Q8VHX6</t>
  </si>
  <si>
    <t xml:space="preserve">sp|Q8VHX6|FLNC_MOUSE</t>
  </si>
  <si>
    <t xml:space="preserve">Filamin-C Flnc</t>
  </si>
  <si>
    <t xml:space="preserve">Q810B6</t>
  </si>
  <si>
    <t xml:space="preserve">sp|Q810B6|ANFY1_MOUSE</t>
  </si>
  <si>
    <t xml:space="preserve">Ankyrin repeat and FYVE domain-containing protein 1 Ankfy1</t>
  </si>
  <si>
    <t xml:space="preserve">P97807</t>
  </si>
  <si>
    <t xml:space="preserve">sp|P97807|FUMH_MOUSE</t>
  </si>
  <si>
    <t xml:space="preserve">Fumarate hydratase, mitochondrial Fh</t>
  </si>
  <si>
    <t xml:space="preserve">Q9JKK7</t>
  </si>
  <si>
    <t xml:space="preserve">sp|Q9JKK7|TMOD2_MOUSE</t>
  </si>
  <si>
    <t xml:space="preserve">Tropomodulin-2 Tmod2</t>
  </si>
  <si>
    <t xml:space="preserve">P26040</t>
  </si>
  <si>
    <t xml:space="preserve">sp|P26040|EZRI_MOUSE</t>
  </si>
  <si>
    <t xml:space="preserve">Ezrin Ezr</t>
  </si>
  <si>
    <t xml:space="preserve">P25444</t>
  </si>
  <si>
    <t xml:space="preserve">sp|P25444|RS2_MOUSE</t>
  </si>
  <si>
    <t xml:space="preserve">40S ribosomal protein S2 Rps2</t>
  </si>
  <si>
    <t xml:space="preserve">Q64332</t>
  </si>
  <si>
    <t xml:space="preserve">sp|Q64332|SYN2_MOUSE</t>
  </si>
  <si>
    <t xml:space="preserve">Synapsin-2 Syn2</t>
  </si>
  <si>
    <t xml:space="preserve">Q78JT3</t>
  </si>
  <si>
    <t xml:space="preserve">sp|Q78JT3|3HAO_MOUSE</t>
  </si>
  <si>
    <t xml:space="preserve">3-hydroxyanthranilate 3,4-dioxygenase Haao</t>
  </si>
  <si>
    <t xml:space="preserve">Q61029</t>
  </si>
  <si>
    <t xml:space="preserve">sp|Q61029|LAP2B_MOUSE</t>
  </si>
  <si>
    <t xml:space="preserve">Lamina-associated polypeptide 2, isoforms beta/delta/epsilon/gamma Tmpo</t>
  </si>
  <si>
    <t xml:space="preserve">Q61033</t>
  </si>
  <si>
    <t xml:space="preserve">sp|Q61033|LAP2A_MOUSE</t>
  </si>
  <si>
    <t xml:space="preserve">Lamina-associated polypeptide 2, isoforms alpha/zeta Tmpo</t>
  </si>
  <si>
    <t xml:space="preserve">Q9Z0P4</t>
  </si>
  <si>
    <t xml:space="preserve">sp|Q9Z0P4|PALM_MOUSE</t>
  </si>
  <si>
    <t xml:space="preserve">Paralemmin-1 Palm</t>
  </si>
  <si>
    <t xml:space="preserve">Q9QZD8</t>
  </si>
  <si>
    <t xml:space="preserve">sp|Q9QZD8|DIC_MOUSE</t>
  </si>
  <si>
    <t xml:space="preserve">Mitochondrial dicarboxylate carrier Slc25a10</t>
  </si>
  <si>
    <t xml:space="preserve">P06151</t>
  </si>
  <si>
    <t xml:space="preserve">sp|P06151|LDHA_MOUSE</t>
  </si>
  <si>
    <t xml:space="preserve">L-lactate dehydrogenase A chain Ldha</t>
  </si>
  <si>
    <t xml:space="preserve">Q60829</t>
  </si>
  <si>
    <t xml:space="preserve">sp|Q60829|PPR1B_MOUSE</t>
  </si>
  <si>
    <t xml:space="preserve">Protein phosphatase 1 regulatory subunit 1B Ppp1r1b</t>
  </si>
  <si>
    <t xml:space="preserve">O55135</t>
  </si>
  <si>
    <t xml:space="preserve">sp|O55135|IF6_MOUSE</t>
  </si>
  <si>
    <t xml:space="preserve">Eukaryotic translation initiation factor 6 Eif6</t>
  </si>
  <si>
    <t xml:space="preserve">Q9DB20</t>
  </si>
  <si>
    <t xml:space="preserve">sp|Q9DB20|ATPO_MOUSE</t>
  </si>
  <si>
    <t xml:space="preserve">ATP synthase subunit O, mitochondrial Atp5o</t>
  </si>
  <si>
    <t xml:space="preserve">O55103</t>
  </si>
  <si>
    <t xml:space="preserve">sp|O55103|PRAX_MOUSE</t>
  </si>
  <si>
    <t xml:space="preserve">Periaxin Prx</t>
  </si>
  <si>
    <t xml:space="preserve">O88986</t>
  </si>
  <si>
    <t xml:space="preserve">sp|O88986|KBL_MOUSE</t>
  </si>
  <si>
    <t xml:space="preserve">2-amino-3-ketobutyrate coenzyme A ligase, mitochondrial Gcat</t>
  </si>
  <si>
    <t xml:space="preserve">P14869</t>
  </si>
  <si>
    <t xml:space="preserve">sp|P14869|RLA0_MOUSE</t>
  </si>
  <si>
    <t xml:space="preserve">60S acidic ribosomal protein P0 Rplp0</t>
  </si>
  <si>
    <t xml:space="preserve">O88935</t>
  </si>
  <si>
    <t xml:space="preserve">sp|O88935|SYN1_MOUSE</t>
  </si>
  <si>
    <t xml:space="preserve">Synapsin-1 Syn1</t>
  </si>
  <si>
    <t xml:space="preserve">Q8BTI8</t>
  </si>
  <si>
    <t xml:space="preserve">sp|Q8BTI8|SRRM2_MOUSE</t>
  </si>
  <si>
    <t xml:space="preserve">Serine/arginine repetitive matrix protein 2 Srrm2</t>
  </si>
  <si>
    <t xml:space="preserve">Q8K298</t>
  </si>
  <si>
    <t xml:space="preserve">sp|Q8K298|ANLN_MOUSE</t>
  </si>
  <si>
    <t xml:space="preserve">Actin-binding protein anillin Anln</t>
  </si>
  <si>
    <t xml:space="preserve">Q7TSJ2</t>
  </si>
  <si>
    <t xml:space="preserve">sp|Q7TSJ2|MAP6_MOUSE</t>
  </si>
  <si>
    <t xml:space="preserve">Microtubule-associated protein 6 Map6</t>
  </si>
  <si>
    <t xml:space="preserve">P54775</t>
  </si>
  <si>
    <t xml:space="preserve">sp|P54775|PRS6B_MOUSE</t>
  </si>
  <si>
    <t xml:space="preserve">26S protease regulatory subunit 6B Psmc4</t>
  </si>
  <si>
    <t xml:space="preserve">P62301</t>
  </si>
  <si>
    <t xml:space="preserve">sp|P62301|RS13_MOUSE</t>
  </si>
  <si>
    <t xml:space="preserve">40S ribosomal protein S13 Rps13</t>
  </si>
  <si>
    <t xml:space="preserve">P63276</t>
  </si>
  <si>
    <t xml:space="preserve">sp|P63276|RS17_MOUSE</t>
  </si>
  <si>
    <t xml:space="preserve">40S ribosomal protein S17 Rps17</t>
  </si>
  <si>
    <t xml:space="preserve">P06909</t>
  </si>
  <si>
    <t xml:space="preserve">sp|P06909|CFAH_MOUSE</t>
  </si>
  <si>
    <t xml:space="preserve">Complement factor H Cfh</t>
  </si>
  <si>
    <t xml:space="preserve">Q8R361</t>
  </si>
  <si>
    <t xml:space="preserve">sp|Q8R361|RFIP5_MOUSE</t>
  </si>
  <si>
    <t xml:space="preserve">Rab11 family-interacting protein 5 Rab11fip5</t>
  </si>
  <si>
    <t xml:space="preserve">Q9R1P3</t>
  </si>
  <si>
    <t xml:space="preserve">sp|Q9R1P3|PSB2_MOUSE</t>
  </si>
  <si>
    <t xml:space="preserve">Proteasome subunit beta type-2 Psmb2</t>
  </si>
  <si>
    <t xml:space="preserve">Q9JHU4</t>
  </si>
  <si>
    <t xml:space="preserve">sp|Q9JHU4|DYHC1_MOUSE</t>
  </si>
  <si>
    <t xml:space="preserve">Cytoplasmic dynein 1 heavy chain 1 Dync1h1</t>
  </si>
  <si>
    <t xml:space="preserve">Q91V76</t>
  </si>
  <si>
    <t xml:space="preserve">sp|Q91V76|CK054_MOUSE</t>
  </si>
  <si>
    <t xml:space="preserve">Ester hydrolase C11orf54 homolog</t>
  </si>
  <si>
    <t xml:space="preserve">Q60972</t>
  </si>
  <si>
    <t xml:space="preserve">sp|Q60972|RBBP4_MOUSE</t>
  </si>
  <si>
    <t xml:space="preserve">Histone-binding protein RBBP4 Rbbp4</t>
  </si>
  <si>
    <t xml:space="preserve">O88643</t>
  </si>
  <si>
    <t xml:space="preserve">sp|O88643|PAK1_MOUSE</t>
  </si>
  <si>
    <t xml:space="preserve">Serine/threonine-protein kinase PAK 1 Pak1</t>
  </si>
  <si>
    <t xml:space="preserve">P47708</t>
  </si>
  <si>
    <t xml:space="preserve">sp|P47708|RP3A_MOUSE</t>
  </si>
  <si>
    <t xml:space="preserve">Rabphilin-3A Rph3a</t>
  </si>
  <si>
    <t xml:space="preserve">P59999</t>
  </si>
  <si>
    <t xml:space="preserve">sp|P59999|ARPC4_MOUSE</t>
  </si>
  <si>
    <t xml:space="preserve">Actin-related protein 2/3 complex subunit 4 Arpc4</t>
  </si>
  <si>
    <t xml:space="preserve">Q9QZ88</t>
  </si>
  <si>
    <t xml:space="preserve">sp|Q9QZ88|VPS29_MOUSE</t>
  </si>
  <si>
    <t xml:space="preserve">Vacuolar protein sorting-associated protein 29 Vps29</t>
  </si>
  <si>
    <t xml:space="preserve">Q61792</t>
  </si>
  <si>
    <t xml:space="preserve">sp|Q61792|LASP1_MOUSE</t>
  </si>
  <si>
    <t xml:space="preserve">LIM and SH3 domain protein 1 Lasp1</t>
  </si>
  <si>
    <t xml:space="preserve">P05063</t>
  </si>
  <si>
    <t xml:space="preserve">sp|P05063|ALDOC_MOUSE</t>
  </si>
  <si>
    <t xml:space="preserve">Fructose-bisphosphate aldolase C Aldoc</t>
  </si>
  <si>
    <t xml:space="preserve">Q9Z0N1</t>
  </si>
  <si>
    <t xml:space="preserve">sp|Q9Z0N1|IF2G_MOUSE</t>
  </si>
  <si>
    <t xml:space="preserve">Eukaryotic translation initiation factor 2 subunit 3, X-linked Eif2s3x</t>
  </si>
  <si>
    <t xml:space="preserve">Q8VDM4</t>
  </si>
  <si>
    <t xml:space="preserve">sp|Q8VDM4|PSMD2_MOUSE</t>
  </si>
  <si>
    <t xml:space="preserve">26S proteasome non-ATPase regulatory subunit 2 Psmd2</t>
  </si>
  <si>
    <t xml:space="preserve">Q00623</t>
  </si>
  <si>
    <t xml:space="preserve">sp|Q00623|APOA1_MOUSE</t>
  </si>
  <si>
    <t xml:space="preserve">Apolipoprotein A-I Apoa1</t>
  </si>
  <si>
    <t xml:space="preserve">P54310</t>
  </si>
  <si>
    <t xml:space="preserve">sp|P54310|LIPS_MOUSE</t>
  </si>
  <si>
    <t xml:space="preserve">Hormone-sensitive lipase Lipe</t>
  </si>
  <si>
    <t xml:space="preserve">Q9JLV1</t>
  </si>
  <si>
    <t xml:space="preserve">sp|Q9JLV1|BAG3_MOUSE</t>
  </si>
  <si>
    <t xml:space="preserve">BAG family molecular chaperone regulator 3 Bag3</t>
  </si>
  <si>
    <t xml:space="preserve">P26041</t>
  </si>
  <si>
    <t xml:space="preserve">sp|P26041|MOES_MOUSE</t>
  </si>
  <si>
    <t xml:space="preserve">Moesin Msn</t>
  </si>
  <si>
    <t xml:space="preserve">P14211</t>
  </si>
  <si>
    <t xml:space="preserve">sp|P14211|CALR_MOUSE</t>
  </si>
  <si>
    <t xml:space="preserve">Calreticulin Calr</t>
  </si>
  <si>
    <t xml:space="preserve">P19253</t>
  </si>
  <si>
    <t xml:space="preserve">sp|P19253|RL13A_MOUSE</t>
  </si>
  <si>
    <t xml:space="preserve">60S ribosomal protein L13a Rpl13a</t>
  </si>
  <si>
    <t xml:space="preserve">Q91WJ8</t>
  </si>
  <si>
    <t xml:space="preserve">sp|Q91WJ8|FUBP1_MOUSE</t>
  </si>
  <si>
    <t xml:space="preserve">Far upstream element-binding protein 1 Fubp1</t>
  </si>
  <si>
    <t xml:space="preserve">Q6URW6</t>
  </si>
  <si>
    <t xml:space="preserve">sp|Q6URW6|MYH14_MOUSE</t>
  </si>
  <si>
    <t xml:space="preserve">Myosin-14 Myh14</t>
  </si>
  <si>
    <t xml:space="preserve">Q9Z204</t>
  </si>
  <si>
    <t xml:space="preserve">sp|Q9Z204|HNRPC_MOUSE</t>
  </si>
  <si>
    <t xml:space="preserve">Heterogeneous nuclear ribonucleoproteins C1/C2 Hnrnpc</t>
  </si>
  <si>
    <t xml:space="preserve">Q9DCS9</t>
  </si>
  <si>
    <t xml:space="preserve">sp|Q9DCS9|NDUBA_MOUSE</t>
  </si>
  <si>
    <t xml:space="preserve">NADH dehydrogenase [ubiquinone] 1 beta subcomplex subunit 10 Ndufb10</t>
  </si>
  <si>
    <t xml:space="preserve">Q61703</t>
  </si>
  <si>
    <t xml:space="preserve">sp|Q61703|ITIH2_MOUSE</t>
  </si>
  <si>
    <t xml:space="preserve">Inter-alpha-trypsin inhibitor heavy chain H2 Itih2</t>
  </si>
  <si>
    <t xml:space="preserve">Q01149</t>
  </si>
  <si>
    <t xml:space="preserve">sp|Q01149|CO1A2_MOUSE</t>
  </si>
  <si>
    <t xml:space="preserve">Collagen alpha-2(I) chain Col1a2</t>
  </si>
  <si>
    <t xml:space="preserve">P43024</t>
  </si>
  <si>
    <t xml:space="preserve">sp|P43024|CX6A1_MOUSE</t>
  </si>
  <si>
    <t xml:space="preserve">Cytochrome c oxidase subunit 6A1, mitochondrial Cox6a1</t>
  </si>
  <si>
    <t xml:space="preserve">Q60864</t>
  </si>
  <si>
    <t xml:space="preserve">sp|Q60864|STIP1_MOUSE</t>
  </si>
  <si>
    <t xml:space="preserve">Stress-induced-phosphoprotein 1 Stip1</t>
  </si>
  <si>
    <t xml:space="preserve">Q99JP6</t>
  </si>
  <si>
    <t xml:space="preserve">sp|Q99JP6|HOME3_MOUSE</t>
  </si>
  <si>
    <t xml:space="preserve">Homer protein homolog 3 Homer3</t>
  </si>
  <si>
    <t xml:space="preserve">Q99K41</t>
  </si>
  <si>
    <t xml:space="preserve">sp|Q99K41|EMIL1_MOUSE</t>
  </si>
  <si>
    <t xml:space="preserve">EMILIN-1 Emilin1</t>
  </si>
  <si>
    <t xml:space="preserve">Q8CHC4</t>
  </si>
  <si>
    <t xml:space="preserve">sp|Q8CHC4|SYNJ1_MOUSE</t>
  </si>
  <si>
    <t xml:space="preserve">Synaptojanin-1 Synj1</t>
  </si>
  <si>
    <t xml:space="preserve">P59242</t>
  </si>
  <si>
    <t xml:space="preserve">sp|P59242|CING_MOUSE</t>
  </si>
  <si>
    <t xml:space="preserve">Cingulin Cgn</t>
  </si>
  <si>
    <t xml:space="preserve">Q9DCJ9</t>
  </si>
  <si>
    <t xml:space="preserve">sp|Q9DCJ9|NPL_MOUSE</t>
  </si>
  <si>
    <t xml:space="preserve">N-acetylneuraminate lyase Npl</t>
  </si>
  <si>
    <t xml:space="preserve">Q8K2K6</t>
  </si>
  <si>
    <t xml:space="preserve">sp|Q8K2K6|AGFG1_MOUSE</t>
  </si>
  <si>
    <t xml:space="preserve">Arf-GAP domain and FG repeat-containing protein 1 Agfg1</t>
  </si>
  <si>
    <t xml:space="preserve">P20357</t>
  </si>
  <si>
    <t xml:space="preserve">sp|P20357|MAP2_MOUSE</t>
  </si>
  <si>
    <t xml:space="preserve">Microtubule-associated protein 2 Map2</t>
  </si>
  <si>
    <t xml:space="preserve">P51125</t>
  </si>
  <si>
    <t xml:space="preserve">sp|P51125|ICAL_MOUSE</t>
  </si>
  <si>
    <t xml:space="preserve">Calpastatin Cast</t>
  </si>
  <si>
    <t xml:space="preserve">P63054</t>
  </si>
  <si>
    <t xml:space="preserve">sp|P63054|PCP4_MOUSE</t>
  </si>
  <si>
    <t xml:space="preserve">Purkinje cell protein 4 Pcp4</t>
  </si>
  <si>
    <t xml:space="preserve">P21981</t>
  </si>
  <si>
    <t xml:space="preserve">sp|P21981|TGM2_MOUSE</t>
  </si>
  <si>
    <t xml:space="preserve">Protein-glutamine gamma-glutamyltransferase 2 Tgm2</t>
  </si>
  <si>
    <t xml:space="preserve">Q9DBL1</t>
  </si>
  <si>
    <t xml:space="preserve">sp|Q9DBL1|ACDSB_MOUSE</t>
  </si>
  <si>
    <t xml:space="preserve">Short/branched chain specific acyl-CoA dehydrogenase, mitochondrial Acadsb</t>
  </si>
  <si>
    <t xml:space="preserve">Q61233</t>
  </si>
  <si>
    <t xml:space="preserve">sp|Q61233|PLSL_MOUSE</t>
  </si>
  <si>
    <t xml:space="preserve">Plastin-2 Lcp1</t>
  </si>
  <si>
    <t xml:space="preserve">Q8CHR6</t>
  </si>
  <si>
    <t xml:space="preserve">sp|Q8CHR6|DPYD_MOUSE</t>
  </si>
  <si>
    <t xml:space="preserve">Dihydropyrimidine dehydrogenase [NADP(+)] Dpyd</t>
  </si>
  <si>
    <t xml:space="preserve">P20918</t>
  </si>
  <si>
    <t xml:space="preserve">sp|P20918|PLMN_MOUSE</t>
  </si>
  <si>
    <t xml:space="preserve">Plasminogen Plg</t>
  </si>
  <si>
    <t xml:space="preserve">Q9QZH3</t>
  </si>
  <si>
    <t xml:space="preserve">sp|Q9QZH3|PPIE_MOUSE</t>
  </si>
  <si>
    <t xml:space="preserve">Peptidyl-prolyl cis-trans isomerase E Ppie</t>
  </si>
  <si>
    <t xml:space="preserve">P08207</t>
  </si>
  <si>
    <t xml:space="preserve">sp|P08207|S10AA_MOUSE</t>
  </si>
  <si>
    <t xml:space="preserve">Protein S100-A10 S100a10</t>
  </si>
  <si>
    <t xml:space="preserve">P31001</t>
  </si>
  <si>
    <t xml:space="preserve">sp|P31001|DESM_MOUSE</t>
  </si>
  <si>
    <t xml:space="preserve">Desmin Des</t>
  </si>
  <si>
    <t xml:space="preserve">P14602</t>
  </si>
  <si>
    <t xml:space="preserve">sp|P14602|HSPB1_MOUSE</t>
  </si>
  <si>
    <t xml:space="preserve">Heat shock protein beta-1 Hspb1</t>
  </si>
  <si>
    <t xml:space="preserve">Q8CC86</t>
  </si>
  <si>
    <t xml:space="preserve">sp|Q8CC86|PNCB_MOUSE</t>
  </si>
  <si>
    <t xml:space="preserve">Nicotinate phosphoribosyltransferase Naprt1</t>
  </si>
  <si>
    <t xml:space="preserve">P01897</t>
  </si>
  <si>
    <t xml:space="preserve">sp|P01897|HA1L_MOUSE</t>
  </si>
  <si>
    <t xml:space="preserve">H-2 class I histocompatibility antigen, L-D alpha chain H2-L</t>
  </si>
  <si>
    <t xml:space="preserve">P14206</t>
  </si>
  <si>
    <t xml:space="preserve">sp|P14206|RSSA_MOUSE</t>
  </si>
  <si>
    <t xml:space="preserve">40S ribosomal protein SA Rpsa</t>
  </si>
  <si>
    <t xml:space="preserve">P54823</t>
  </si>
  <si>
    <t xml:space="preserve">sp|P54823|DDX6_MOUSE</t>
  </si>
  <si>
    <t xml:space="preserve">Probable ATP-dependent RNA helicase DDX6 Ddx6</t>
  </si>
  <si>
    <t xml:space="preserve">P60487</t>
  </si>
  <si>
    <t xml:space="preserve">sp|P60487|PLPP_MOUSE</t>
  </si>
  <si>
    <t xml:space="preserve">Pyridoxal phosphate phosphatase Pdxp</t>
  </si>
  <si>
    <t xml:space="preserve">O08784</t>
  </si>
  <si>
    <t xml:space="preserve">sp|O08784|TCOF_MOUSE</t>
  </si>
  <si>
    <t xml:space="preserve">Treacle protein Tcof1</t>
  </si>
  <si>
    <t xml:space="preserve">Q9D0F9</t>
  </si>
  <si>
    <t xml:space="preserve">sp|Q9D0F9|PGM1_MOUSE</t>
  </si>
  <si>
    <t xml:space="preserve">Phosphoglucomutase-1 Pgm1</t>
  </si>
  <si>
    <t xml:space="preserve">Q7M6Y3</t>
  </si>
  <si>
    <t xml:space="preserve">sp|Q7M6Y3|PICA_MOUSE</t>
  </si>
  <si>
    <t xml:space="preserve">Phosphatidylinositol-binding clathrin assembly protein Picalm</t>
  </si>
  <si>
    <t xml:space="preserve">P70670</t>
  </si>
  <si>
    <t xml:space="preserve">sp|P70670|NACAM_MOUSE</t>
  </si>
  <si>
    <t xml:space="preserve">Nascent polypeptide-associated complex subunit alpha, muscle-specific form Naca</t>
  </si>
  <si>
    <t xml:space="preserve">P31324</t>
  </si>
  <si>
    <t xml:space="preserve">sp|P31324|KAP3_MOUSE</t>
  </si>
  <si>
    <t xml:space="preserve">cAMP-dependent protein kinase type II-beta regulatory subunit Prkar2b</t>
  </si>
  <si>
    <t xml:space="preserve">P68037</t>
  </si>
  <si>
    <t xml:space="preserve">sp|P68037|UB2L3_MOUSE</t>
  </si>
  <si>
    <t xml:space="preserve">Ubiquitin-conjugating enzyme E2 L3 Ube2l3</t>
  </si>
  <si>
    <t xml:space="preserve">P70694</t>
  </si>
  <si>
    <t xml:space="preserve">sp|P70694|DHB5_MOUSE</t>
  </si>
  <si>
    <t xml:space="preserve">Estradiol 17 beta-dehydrogenase 5 Akr1c6</t>
  </si>
  <si>
    <t xml:space="preserve">Q9R0P3</t>
  </si>
  <si>
    <t xml:space="preserve">sp|Q9R0P3|ESTD_MOUSE</t>
  </si>
  <si>
    <t xml:space="preserve">S-formylglutathione hydrolase Esd</t>
  </si>
  <si>
    <t xml:space="preserve">Q9CZD3</t>
  </si>
  <si>
    <t xml:space="preserve">sp|Q9CZD3|SYG_MOUSE</t>
  </si>
  <si>
    <t xml:space="preserve">Glycine--tRNA ligase Gars</t>
  </si>
  <si>
    <t xml:space="preserve">P45591</t>
  </si>
  <si>
    <t xml:space="preserve">sp|P45591|COF2_MOUSE</t>
  </si>
  <si>
    <t xml:space="preserve">Cofilin-2 Cfl2</t>
  </si>
  <si>
    <t xml:space="preserve">Q8CGC7</t>
  </si>
  <si>
    <t xml:space="preserve">sp|Q8CGC7|SYEP_MOUSE</t>
  </si>
  <si>
    <t xml:space="preserve">Bifunctional glutamate/proline--tRNA ligase Eprs</t>
  </si>
  <si>
    <t xml:space="preserve">P62843</t>
  </si>
  <si>
    <t xml:space="preserve">sp|P62843|RS15_MOUSE</t>
  </si>
  <si>
    <t xml:space="preserve">40S ribosomal protein S15 Rps15</t>
  </si>
  <si>
    <t xml:space="preserve">O09167</t>
  </si>
  <si>
    <t xml:space="preserve">sp|O09167|RL21_MOUSE</t>
  </si>
  <si>
    <t xml:space="preserve">60S ribosomal protein L21 Rpl21</t>
  </si>
  <si>
    <t xml:space="preserve">Q8CHH9</t>
  </si>
  <si>
    <t xml:space="preserve">sp|Q8CHH9|SEPT8_MOUSE</t>
  </si>
  <si>
    <t xml:space="preserve">Septin-8 Sept8</t>
  </si>
  <si>
    <t xml:space="preserve">Q9JM76</t>
  </si>
  <si>
    <t xml:space="preserve">sp|Q9JM76|ARPC3_MOUSE</t>
  </si>
  <si>
    <t xml:space="preserve">Actin-related protein 2/3 complex subunit 3 Arpc3</t>
  </si>
  <si>
    <t xml:space="preserve">Q3TEA8</t>
  </si>
  <si>
    <t xml:space="preserve">sp|Q3TEA8|HP1B3_MOUSE</t>
  </si>
  <si>
    <t xml:space="preserve">Heterochromatin protein 1-binding protein 3 Hp1bp3</t>
  </si>
  <si>
    <t xml:space="preserve">Q8R016</t>
  </si>
  <si>
    <t xml:space="preserve">sp|Q8R016|BLMH_MOUSE</t>
  </si>
  <si>
    <t xml:space="preserve">Bleomycin hydrolase Blmh</t>
  </si>
  <si>
    <t xml:space="preserve">P46935</t>
  </si>
  <si>
    <t xml:space="preserve">sp|P46935|NEDD4_MOUSE</t>
  </si>
  <si>
    <t xml:space="preserve">E3 ubiquitin-protein ligase NEDD4 Nedd4</t>
  </si>
  <si>
    <t xml:space="preserve">P97379</t>
  </si>
  <si>
    <t xml:space="preserve">sp|P97379|G3BP2_MOUSE</t>
  </si>
  <si>
    <t xml:space="preserve">Ras GTPase-activating protein-binding protein 2 G3bp2</t>
  </si>
  <si>
    <t xml:space="preserve">Q62000</t>
  </si>
  <si>
    <t xml:space="preserve">sp|Q62000|MIME_MOUSE</t>
  </si>
  <si>
    <t xml:space="preserve">Mimecan Ogn</t>
  </si>
  <si>
    <t xml:space="preserve">Q9DBA8</t>
  </si>
  <si>
    <t xml:space="preserve">sp|Q9DBA8|HUTI_MOUSE</t>
  </si>
  <si>
    <t xml:space="preserve">Probable imidazolonepropionase Amdhd1</t>
  </si>
  <si>
    <t xml:space="preserve">Q64338</t>
  </si>
  <si>
    <t xml:space="preserve">sp|Q64338|PDE1C_MOUSE</t>
  </si>
  <si>
    <t xml:space="preserve">Calcium/calmodulin-dependent 3&amp;#039;,5&amp;#039;-cyclic nucleotide phosphodiesterase 1C Pde1c</t>
  </si>
  <si>
    <t xml:space="preserve">Q8BP67</t>
  </si>
  <si>
    <t xml:space="preserve">sp|Q8BP67|RL24_MOUSE</t>
  </si>
  <si>
    <t xml:space="preserve">60S ribosomal protein L24 Rpl24</t>
  </si>
  <si>
    <t xml:space="preserve">Q9QYJ0</t>
  </si>
  <si>
    <t xml:space="preserve">sp|Q9QYJ0|DNJA2_MOUSE</t>
  </si>
  <si>
    <t xml:space="preserve">DnaJ homolog subfamily A member 2 Dnaja2</t>
  </si>
  <si>
    <t xml:space="preserve">Q9WTQ5</t>
  </si>
  <si>
    <t xml:space="preserve">sp|Q9WTQ5|AKA12_MOUSE</t>
  </si>
  <si>
    <t xml:space="preserve">A-kinase anchor protein 12 Akap12</t>
  </si>
  <si>
    <t xml:space="preserve">O09106</t>
  </si>
  <si>
    <t xml:space="preserve">sp|O09106|HDAC1_MOUSE</t>
  </si>
  <si>
    <t xml:space="preserve">Histone deacetylase 1 Hdac1</t>
  </si>
  <si>
    <t xml:space="preserve">Q9QYC0</t>
  </si>
  <si>
    <t xml:space="preserve">sp|Q9QYC0|ADDA_MOUSE</t>
  </si>
  <si>
    <t xml:space="preserve">Alpha-adducin Add1</t>
  </si>
  <si>
    <t xml:space="preserve">Q91VR2</t>
  </si>
  <si>
    <t xml:space="preserve">sp|Q91VR2|ATPG_MOUSE</t>
  </si>
  <si>
    <t xml:space="preserve">ATP synthase subunit gamma, mitochondrial Atp5c1</t>
  </si>
  <si>
    <t xml:space="preserve">Q80UV9</t>
  </si>
  <si>
    <t xml:space="preserve">sp|Q80UV9|TAF1_MOUSE</t>
  </si>
  <si>
    <t xml:space="preserve">Transcription initiation factor TFIID subunit 1 Taf1</t>
  </si>
  <si>
    <t xml:space="preserve">Q9R1T4</t>
  </si>
  <si>
    <t xml:space="preserve">sp|Q9R1T4|SEPT6_MOUSE</t>
  </si>
  <si>
    <t xml:space="preserve">Septin-6 Sept6</t>
  </si>
  <si>
    <t xml:space="preserve">Q7TQD2</t>
  </si>
  <si>
    <t xml:space="preserve">sp|Q7TQD2|TPPP_MOUSE</t>
  </si>
  <si>
    <t xml:space="preserve">Tubulin polymerization-promoting protein Tppp</t>
  </si>
  <si>
    <t xml:space="preserve">Q8BMK4</t>
  </si>
  <si>
    <t xml:space="preserve">sp|Q8BMK4|CKAP4_MOUSE</t>
  </si>
  <si>
    <t xml:space="preserve">Cytoskeleton-associated protein 4 Ckap4</t>
  </si>
  <si>
    <t xml:space="preserve">Q06185</t>
  </si>
  <si>
    <t xml:space="preserve">sp|Q06185|ATP5I_MOUSE</t>
  </si>
  <si>
    <t xml:space="preserve">ATP synthase subunit e, mitochondrial Atp5i</t>
  </si>
  <si>
    <t xml:space="preserve">Q3UNH4</t>
  </si>
  <si>
    <t xml:space="preserve">sp|Q3UNH4|GRIN1_MOUSE</t>
  </si>
  <si>
    <t xml:space="preserve">G protein-regulated inducer of neurite outgrowth 1 Gprin1</t>
  </si>
  <si>
    <t xml:space="preserve">Q91ZX7</t>
  </si>
  <si>
    <t xml:space="preserve">sp|Q91ZX7|LRP1_MOUSE</t>
  </si>
  <si>
    <t xml:space="preserve">Prolow-density lipoprotein receptor-related protein 1 Lrp1</t>
  </si>
  <si>
    <t xml:space="preserve">P14152</t>
  </si>
  <si>
    <t xml:space="preserve">sp|P14152|MDHC_MOUSE</t>
  </si>
  <si>
    <t xml:space="preserve">Malate dehydrogenase, cytoplasmic Mdh1</t>
  </si>
  <si>
    <t xml:space="preserve">Q99JB2</t>
  </si>
  <si>
    <t xml:space="preserve">sp|Q99JB2|STML2_MOUSE</t>
  </si>
  <si>
    <t xml:space="preserve">Stomatin-like protein 2 Stoml2</t>
  </si>
  <si>
    <t xml:space="preserve">Q91W90</t>
  </si>
  <si>
    <t xml:space="preserve">sp|Q91W90|TXND5_MOUSE</t>
  </si>
  <si>
    <t xml:space="preserve">Thioredoxin domain-containing protein 5 Txndc5</t>
  </si>
  <si>
    <t xml:space="preserve">Q99LP6</t>
  </si>
  <si>
    <t xml:space="preserve">sp|Q99LP6|GRPE1_MOUSE</t>
  </si>
  <si>
    <t xml:space="preserve">GrpE protein homolog 1, mitochondrial Grpel1</t>
  </si>
  <si>
    <t xml:space="preserve">Q9QYG0</t>
  </si>
  <si>
    <t xml:space="preserve">sp|Q9QYG0|NDRG2_MOUSE</t>
  </si>
  <si>
    <t xml:space="preserve">Protein NDRG2 Ndrg2</t>
  </si>
  <si>
    <t xml:space="preserve">P70404</t>
  </si>
  <si>
    <t xml:space="preserve">sp|P70404|IDHG1_MOUSE</t>
  </si>
  <si>
    <t xml:space="preserve">Isocitrate dehydrogenase [NAD] subunit gamma 1, mitochondrial Idh3g</t>
  </si>
  <si>
    <t xml:space="preserve">Q9QYB1</t>
  </si>
  <si>
    <t xml:space="preserve">sp|Q9QYB1|CLIC4_MOUSE</t>
  </si>
  <si>
    <t xml:space="preserve">Chloride intracellular channel protein 4 Clic4</t>
  </si>
  <si>
    <t xml:space="preserve">Q62448</t>
  </si>
  <si>
    <t xml:space="preserve">sp|Q62448|IF4G2_MOUSE</t>
  </si>
  <si>
    <t xml:space="preserve">Eukaryotic translation initiation factor 4 gamma 2 Eif4g2</t>
  </si>
  <si>
    <t xml:space="preserve">Q91V14</t>
  </si>
  <si>
    <t xml:space="preserve">sp|Q91V14|S12A5_MOUSE</t>
  </si>
  <si>
    <t xml:space="preserve">Solute carrier family 12 member 5 Slc12a5</t>
  </si>
  <si>
    <t xml:space="preserve">Q9D727</t>
  </si>
  <si>
    <t xml:space="preserve">sp|Q9D727|CF226_MOUSE</t>
  </si>
  <si>
    <t xml:space="preserve">Uncharacterized protein C6orf226 homolog</t>
  </si>
  <si>
    <t xml:space="preserve">P12658</t>
  </si>
  <si>
    <t xml:space="preserve">sp|P12658|CALB1_MOUSE</t>
  </si>
  <si>
    <t xml:space="preserve">Calbindin Calb1</t>
  </si>
  <si>
    <t xml:space="preserve">Q02819</t>
  </si>
  <si>
    <t xml:space="preserve">sp|Q02819|NUCB1_MOUSE</t>
  </si>
  <si>
    <t xml:space="preserve">Nucleobindin-1 Nucb1</t>
  </si>
  <si>
    <t xml:space="preserve">O08810</t>
  </si>
  <si>
    <t xml:space="preserve">sp|O08810|U5S1_MOUSE</t>
  </si>
  <si>
    <t xml:space="preserve">116 kDa U5 small nuclear ribonucleoprotein component Eftud2</t>
  </si>
  <si>
    <t xml:space="preserve">Q8BVI4</t>
  </si>
  <si>
    <t xml:space="preserve">sp|Q8BVI4|DHPR_MOUSE</t>
  </si>
  <si>
    <t xml:space="preserve">Dihydropteridine reductase Qdpr</t>
  </si>
  <si>
    <t xml:space="preserve">Q7TQG0</t>
  </si>
  <si>
    <t xml:space="preserve">sp|Q7TQG0|ZBTB5_MOUSE</t>
  </si>
  <si>
    <t xml:space="preserve">Zinc finger and BTB domain-containing protein 5 Zbtb5</t>
  </si>
  <si>
    <t xml:space="preserve">Q3U0V1</t>
  </si>
  <si>
    <t xml:space="preserve">sp|Q3U0V1|FUBP2_MOUSE</t>
  </si>
  <si>
    <t xml:space="preserve">Far upstream element-binding protein 2 Khsrp</t>
  </si>
  <si>
    <t xml:space="preserve">O88533</t>
  </si>
  <si>
    <t xml:space="preserve">sp|O88533|DDC_MOUSE</t>
  </si>
  <si>
    <t xml:space="preserve">Aromatic-L-amino-acid decarboxylase Ddc</t>
  </si>
  <si>
    <t xml:space="preserve">Q9CYZ2</t>
  </si>
  <si>
    <t xml:space="preserve">sp|Q9CYZ2|TPD54_MOUSE</t>
  </si>
  <si>
    <t xml:space="preserve">Tumor protein D54 Tpd52l2</t>
  </si>
  <si>
    <t xml:space="preserve">Q9EQK5</t>
  </si>
  <si>
    <t xml:space="preserve">sp|Q9EQK5|MVP_MOUSE</t>
  </si>
  <si>
    <t xml:space="preserve">Major vault protein Mvp</t>
  </si>
  <si>
    <t xml:space="preserve">P80313</t>
  </si>
  <si>
    <t xml:space="preserve">sp|P80313|TCPH_MOUSE</t>
  </si>
  <si>
    <t xml:space="preserve">T-complex protein 1 subunit eta Cct7</t>
  </si>
  <si>
    <t xml:space="preserve">Q9DBX3</t>
  </si>
  <si>
    <t xml:space="preserve">sp|Q9DBX3|SUSD2_MOUSE</t>
  </si>
  <si>
    <t xml:space="preserve">Sushi domain-containing protein 2 Susd2</t>
  </si>
  <si>
    <t xml:space="preserve">Q9DC33</t>
  </si>
  <si>
    <t xml:space="preserve">sp|Q9DC33|HM20A_MOUSE</t>
  </si>
  <si>
    <t xml:space="preserve">High mobility group protein 20A Hmg20a</t>
  </si>
  <si>
    <t xml:space="preserve">Q8BL65</t>
  </si>
  <si>
    <t xml:space="preserve">sp|Q8BL65|ABLM2_MOUSE</t>
  </si>
  <si>
    <t xml:space="preserve">Actin-binding LIM protein 2 Ablim2</t>
  </si>
  <si>
    <t xml:space="preserve">Q8BHD7</t>
  </si>
  <si>
    <t xml:space="preserve">sp|Q8BHD7|PTBP3_MOUSE</t>
  </si>
  <si>
    <t xml:space="preserve">Polypyrimidine tract-binding protein 3 Ptbp3</t>
  </si>
  <si>
    <t xml:space="preserve">Q9CWJ9</t>
  </si>
  <si>
    <t xml:space="preserve">sp|Q9CWJ9|PUR9_MOUSE</t>
  </si>
  <si>
    <t xml:space="preserve">Bifunctional purine biosynthesis protein PURH Atic</t>
  </si>
  <si>
    <t xml:space="preserve">Q9D7S7</t>
  </si>
  <si>
    <t xml:space="preserve">sp|Q9D7S7|RL22L_MOUSE</t>
  </si>
  <si>
    <t xml:space="preserve">60S ribosomal protein L22-like 1 Rpl22l1</t>
  </si>
  <si>
    <t xml:space="preserve">Q9D668</t>
  </si>
  <si>
    <t xml:space="preserve">sp|Q9D668|ARRD2_MOUSE</t>
  </si>
  <si>
    <t xml:space="preserve">Arrestin domain-containing protein 2 Arrdc2</t>
  </si>
  <si>
    <t xml:space="preserve">Q78PY7</t>
  </si>
  <si>
    <t xml:space="preserve">sp|Q78PY7|SND1_MOUSE</t>
  </si>
  <si>
    <t xml:space="preserve">Staphylococcal nuclease domain-containing protein 1 Snd1</t>
  </si>
  <si>
    <t xml:space="preserve">P12960</t>
  </si>
  <si>
    <t xml:space="preserve">sp|P12960|CNTN1_MOUSE</t>
  </si>
  <si>
    <t xml:space="preserve">Contactin-1 Cntn1</t>
  </si>
  <si>
    <t xml:space="preserve">P03953</t>
  </si>
  <si>
    <t xml:space="preserve">sp|P03953|CFAD_MOUSE</t>
  </si>
  <si>
    <t xml:space="preserve">Complement factor D Cfd</t>
  </si>
  <si>
    <t xml:space="preserve">P17427</t>
  </si>
  <si>
    <t xml:space="preserve">sp|P17427|AP2A2_MOUSE</t>
  </si>
  <si>
    <t xml:space="preserve">AP-2 complex subunit alpha-2 Ap2a2</t>
  </si>
  <si>
    <t xml:space="preserve">P61458</t>
  </si>
  <si>
    <t xml:space="preserve">sp|P61458|PHS_MOUSE</t>
  </si>
  <si>
    <t xml:space="preserve">Pterin-4-alpha-carbinolamine dehydratase Pcbd1</t>
  </si>
  <si>
    <t xml:space="preserve">Q9CQ69</t>
  </si>
  <si>
    <t xml:space="preserve">sp|Q9CQ69|QCR8_MOUSE</t>
  </si>
  <si>
    <t xml:space="preserve">Cytochrome b-c1 complex subunit 8 Uqcrq</t>
  </si>
  <si>
    <t xml:space="preserve">Q9QUR6</t>
  </si>
  <si>
    <t xml:space="preserve">sp|Q9QUR6|PPCE_MOUSE</t>
  </si>
  <si>
    <t xml:space="preserve">Prolyl endopeptidase Prep</t>
  </si>
  <si>
    <t xml:space="preserve">P50580</t>
  </si>
  <si>
    <t xml:space="preserve">sp|P50580|PA2G4_MOUSE</t>
  </si>
  <si>
    <t xml:space="preserve">Proliferation-associated protein 2G4 Pa2g4</t>
  </si>
  <si>
    <t xml:space="preserve">Q91VA0</t>
  </si>
  <si>
    <t xml:space="preserve">sp|Q91VA0|ACSM1_MOUSE</t>
  </si>
  <si>
    <t xml:space="preserve">Acyl-coenzyme A synthetase ACSM1, mitochondrial Acsm1</t>
  </si>
  <si>
    <t xml:space="preserve">P23492</t>
  </si>
  <si>
    <t xml:space="preserve">sp|P23492|PNPH_MOUSE</t>
  </si>
  <si>
    <t xml:space="preserve">Purine nucleoside phosphorylase Pnp</t>
  </si>
  <si>
    <t xml:space="preserve">Q9JHJ0</t>
  </si>
  <si>
    <t xml:space="preserve">sp|Q9JHJ0|TMOD3_MOUSE</t>
  </si>
  <si>
    <t xml:space="preserve">Tropomodulin-3 Tmod3</t>
  </si>
  <si>
    <t xml:space="preserve">Q6ZWQ0</t>
  </si>
  <si>
    <t xml:space="preserve">sp|Q6ZWQ0|SYNE2_MOUSE</t>
  </si>
  <si>
    <t xml:space="preserve">Nesprin-2 Syne2</t>
  </si>
  <si>
    <t xml:space="preserve">P80314</t>
  </si>
  <si>
    <t xml:space="preserve">sp|P80314|TCPB_MOUSE</t>
  </si>
  <si>
    <t xml:space="preserve">T-complex protein 1 subunit beta Cct2</t>
  </si>
  <si>
    <t xml:space="preserve">Q9CQ60</t>
  </si>
  <si>
    <t xml:space="preserve">sp|Q9CQ60|6PGL_MOUSE</t>
  </si>
  <si>
    <t xml:space="preserve">6-phosphogluconolactonase Pgls</t>
  </si>
  <si>
    <t xml:space="preserve">P42125</t>
  </si>
  <si>
    <t xml:space="preserve">sp|P42125|ECI1_MOUSE</t>
  </si>
  <si>
    <t xml:space="preserve">Enoyl-CoA delta isomerase 1, mitochondrial Eci1</t>
  </si>
  <si>
    <t xml:space="preserve">P70168</t>
  </si>
  <si>
    <t xml:space="preserve">sp|P70168|IMB1_MOUSE</t>
  </si>
  <si>
    <t xml:space="preserve">Importin subunit beta-1 Kpnb1</t>
  </si>
  <si>
    <t xml:space="preserve">P55302</t>
  </si>
  <si>
    <t xml:space="preserve">sp|P55302|AMRP_MOUSE</t>
  </si>
  <si>
    <t xml:space="preserve">Alpha-2-macroglobulin receptor-associated protein Lrpap1</t>
  </si>
  <si>
    <t xml:space="preserve">P60840</t>
  </si>
  <si>
    <t xml:space="preserve">sp|P60840|ENSA_MOUSE</t>
  </si>
  <si>
    <t xml:space="preserve">Alpha-endosulfine Ensa</t>
  </si>
  <si>
    <t xml:space="preserve">P47754</t>
  </si>
  <si>
    <t xml:space="preserve">sp|P47754|CAZA2_MOUSE</t>
  </si>
  <si>
    <t xml:space="preserve">F-actin-capping protein subunit alpha-2 Capza2</t>
  </si>
  <si>
    <t xml:space="preserve">Q60749</t>
  </si>
  <si>
    <t xml:space="preserve">sp|Q60749|KHDR1_MOUSE</t>
  </si>
  <si>
    <t xml:space="preserve">KH domain-containing, RNA-binding, signal transduction-associated protein 1 Khdrbs1</t>
  </si>
  <si>
    <t xml:space="preserve">Q9QWI6</t>
  </si>
  <si>
    <t xml:space="preserve">sp|Q9QWI6|SRCN1_MOUSE</t>
  </si>
  <si>
    <t xml:space="preserve">SRC kinase signaling inhibitor 1 Srcin1</t>
  </si>
  <si>
    <t xml:space="preserve">Q6ZPV2</t>
  </si>
  <si>
    <t xml:space="preserve">sp|Q6ZPV2|INO80_MOUSE</t>
  </si>
  <si>
    <t xml:space="preserve">DNA helicase INO80 Ino80</t>
  </si>
  <si>
    <t xml:space="preserve">Q99LB7</t>
  </si>
  <si>
    <t xml:space="preserve">sp|Q99LB7|SARDH_MOUSE</t>
  </si>
  <si>
    <t xml:space="preserve">Sarcosine dehydrogenase, mitochondrial Sardh</t>
  </si>
  <si>
    <t xml:space="preserve">Q60973</t>
  </si>
  <si>
    <t xml:space="preserve">sp|Q60973|RBBP7_MOUSE</t>
  </si>
  <si>
    <t xml:space="preserve">Histone-binding protein RBBP7 Rbbp7</t>
  </si>
  <si>
    <t xml:space="preserve">P58871</t>
  </si>
  <si>
    <t xml:space="preserve">sp|P58871|TB182_MOUSE</t>
  </si>
  <si>
    <t xml:space="preserve">182 kDa tankyrase-1-binding protein Tnks1bp1</t>
  </si>
  <si>
    <t xml:space="preserve">Q9WV92</t>
  </si>
  <si>
    <t xml:space="preserve">sp|Q9WV92|E41L3_MOUSE</t>
  </si>
  <si>
    <t xml:space="preserve">Band 4.1-like protein 3 Epb41l3</t>
  </si>
  <si>
    <t xml:space="preserve">Q6ZQ58</t>
  </si>
  <si>
    <t xml:space="preserve">sp|Q6ZQ58|LARP1_MOUSE</t>
  </si>
  <si>
    <t xml:space="preserve">La-related protein 1 Larp1</t>
  </si>
  <si>
    <t xml:space="preserve">Q99JX3</t>
  </si>
  <si>
    <t xml:space="preserve">sp|Q99JX3|GORS2_MOUSE</t>
  </si>
  <si>
    <t xml:space="preserve">Golgi reassembly-stacking protein 2 Gorasp2</t>
  </si>
  <si>
    <t xml:space="preserve">O35295</t>
  </si>
  <si>
    <t xml:space="preserve">sp|O35295|PURB_MOUSE</t>
  </si>
  <si>
    <t xml:space="preserve">Transcriptional activator protein Pur-beta Purb</t>
  </si>
  <si>
    <t xml:space="preserve">Q9EQQ9</t>
  </si>
  <si>
    <t xml:space="preserve">sp|Q9EQQ9|NCOAT_MOUSE</t>
  </si>
  <si>
    <t xml:space="preserve">Bifunctional protein NCOAT Mgea5</t>
  </si>
  <si>
    <t xml:space="preserve">Q99NB9</t>
  </si>
  <si>
    <t xml:space="preserve">sp|Q99NB9|SF3B1_MOUSE</t>
  </si>
  <si>
    <t xml:space="preserve">Splicing factor 3B subunit 1 Sf3b1</t>
  </si>
  <si>
    <t xml:space="preserve">Q9DBS1</t>
  </si>
  <si>
    <t xml:space="preserve">sp|Q9DBS1|TMM43_MOUSE</t>
  </si>
  <si>
    <t xml:space="preserve">Transmembrane protein 43 Tmem43</t>
  </si>
  <si>
    <t xml:space="preserve">O88447</t>
  </si>
  <si>
    <t xml:space="preserve">sp|O88447|KLC1_MOUSE</t>
  </si>
  <si>
    <t xml:space="preserve">Kinesin light chain 1 Klc1</t>
  </si>
  <si>
    <t xml:space="preserve">Q9QZA0</t>
  </si>
  <si>
    <t xml:space="preserve">sp|Q9QZA0|CAH5B_MOUSE</t>
  </si>
  <si>
    <t xml:space="preserve">Carbonic anhydrase 5B, mitochondrial Ca5b</t>
  </si>
  <si>
    <t xml:space="preserve">O70400</t>
  </si>
  <si>
    <t xml:space="preserve">sp|O70400|PDLI1_MOUSE</t>
  </si>
  <si>
    <t xml:space="preserve">PDZ and LIM domain protein 1 Pdlim1</t>
  </si>
  <si>
    <t xml:space="preserve">Q921M3</t>
  </si>
  <si>
    <t xml:space="preserve">sp|Q921M3|SF3B3_MOUSE</t>
  </si>
  <si>
    <t xml:space="preserve">Splicing factor 3B subunit 3 Sf3b3</t>
  </si>
  <si>
    <t xml:space="preserve">P60904</t>
  </si>
  <si>
    <t xml:space="preserve">sp|P60904|DNJC5_MOUSE</t>
  </si>
  <si>
    <t xml:space="preserve">DnaJ homolog subfamily C member 5 Dnajc5</t>
  </si>
  <si>
    <t xml:space="preserve">P50429</t>
  </si>
  <si>
    <t xml:space="preserve">sp|P50429|ARSB_MOUSE</t>
  </si>
  <si>
    <t xml:space="preserve">Arylsulfatase B Arsb</t>
  </si>
  <si>
    <t xml:space="preserve">Q6P9K8</t>
  </si>
  <si>
    <t xml:space="preserve">sp|Q6P9K8|CSKI1_MOUSE</t>
  </si>
  <si>
    <t xml:space="preserve">Caskin-1 Caskin1</t>
  </si>
  <si>
    <t xml:space="preserve">Q8R050</t>
  </si>
  <si>
    <t xml:space="preserve">sp|Q8R050|ERF3A_MOUSE</t>
  </si>
  <si>
    <t xml:space="preserve">Eukaryotic peptide chain release factor GTP-binding subunit ERF3A Gspt1</t>
  </si>
  <si>
    <t xml:space="preserve">Q91XD4</t>
  </si>
  <si>
    <t xml:space="preserve">sp|Q91XD4|FTCD_MOUSE</t>
  </si>
  <si>
    <t xml:space="preserve">Formimidoyltransferase-cyclodeaminase Ftcd</t>
  </si>
  <si>
    <t xml:space="preserve">P83917</t>
  </si>
  <si>
    <t xml:space="preserve">sp|P83917|CBX1_MOUSE</t>
  </si>
  <si>
    <t xml:space="preserve">Chromobox protein homolog 1 Cbx1</t>
  </si>
  <si>
    <t xml:space="preserve">P97821</t>
  </si>
  <si>
    <t xml:space="preserve">sp|P97821|CATC_MOUSE</t>
  </si>
  <si>
    <t xml:space="preserve">Dipeptidyl peptidase 1 Ctsc</t>
  </si>
  <si>
    <t xml:space="preserve">Q9CQF3</t>
  </si>
  <si>
    <t xml:space="preserve">sp|Q9CQF3|CPSF5_MOUSE</t>
  </si>
  <si>
    <t xml:space="preserve">Cleavage and polyadenylation specificity factor subunit 5 Nudt21</t>
  </si>
  <si>
    <t xml:space="preserve">P61205</t>
  </si>
  <si>
    <t xml:space="preserve">sp|P61205|ARF3_MOUSE</t>
  </si>
  <si>
    <t xml:space="preserve">ADP-ribosylation factor 3 Arf3</t>
  </si>
  <si>
    <t xml:space="preserve">Q8CBW3</t>
  </si>
  <si>
    <t xml:space="preserve">sp|Q8CBW3|ABI1_MOUSE</t>
  </si>
  <si>
    <t xml:space="preserve">Abl interactor 1 Abi1</t>
  </si>
  <si>
    <t xml:space="preserve">P47857</t>
  </si>
  <si>
    <t xml:space="preserve">sp|P47857|K6PF_MOUSE</t>
  </si>
  <si>
    <t xml:space="preserve">6-phosphofructokinase, muscle type Pfkm</t>
  </si>
  <si>
    <t xml:space="preserve">Q61768</t>
  </si>
  <si>
    <t xml:space="preserve">sp|Q61768|KINH_MOUSE</t>
  </si>
  <si>
    <t xml:space="preserve">Kinesin-1 heavy chain Kif5b</t>
  </si>
  <si>
    <t xml:space="preserve">Q9CR62</t>
  </si>
  <si>
    <t xml:space="preserve">sp|Q9CR62|M2OM_MOUSE</t>
  </si>
  <si>
    <t xml:space="preserve">Mitochondrial 2-oxoglutarate/malate carrier protein Slc25a11</t>
  </si>
  <si>
    <t xml:space="preserve">O89079</t>
  </si>
  <si>
    <t xml:space="preserve">sp|O89079|COPE_MOUSE</t>
  </si>
  <si>
    <t xml:space="preserve">Coatomer subunit epsilon Cope</t>
  </si>
  <si>
    <t xml:space="preserve">P50171</t>
  </si>
  <si>
    <t xml:space="preserve">sp|P50171|DHB8_MOUSE</t>
  </si>
  <si>
    <t xml:space="preserve">Estradiol 17-beta-dehydrogenase 8 Hsd17b8</t>
  </si>
  <si>
    <t xml:space="preserve">Q4VAA2</t>
  </si>
  <si>
    <t xml:space="preserve">sp|Q4VAA2|CDV3_MOUSE</t>
  </si>
  <si>
    <t xml:space="preserve">Protein CDV3 Cdv3</t>
  </si>
  <si>
    <t xml:space="preserve">Q505F5</t>
  </si>
  <si>
    <t xml:space="preserve">sp|Q505F5|LRC47_MOUSE</t>
  </si>
  <si>
    <t xml:space="preserve">Leucine-rich repeat-containing protein 47 Lrrc47</t>
  </si>
  <si>
    <t xml:space="preserve">Q8R1X6</t>
  </si>
  <si>
    <t xml:space="preserve">sp|Q8R1X6|SPG20_MOUSE</t>
  </si>
  <si>
    <t xml:space="preserve">Spartin Spg20</t>
  </si>
  <si>
    <t xml:space="preserve">Q91V64</t>
  </si>
  <si>
    <t xml:space="preserve">sp|Q91V64|ISOC1_MOUSE</t>
  </si>
  <si>
    <t xml:space="preserve">Isochorismatase domain-containing protein 1 Isoc1</t>
  </si>
  <si>
    <t xml:space="preserve">Q91WK1</t>
  </si>
  <si>
    <t xml:space="preserve">sp|Q91WK1|SPRY4_MOUSE</t>
  </si>
  <si>
    <t xml:space="preserve">SPRY domain-containing protein 4 Spryd4</t>
  </si>
  <si>
    <t xml:space="preserve">Q99KQ4</t>
  </si>
  <si>
    <t xml:space="preserve">sp|Q99KQ4|NAMPT_MOUSE</t>
  </si>
  <si>
    <t xml:space="preserve">Nicotinamide phosphoribosyltransferase Nampt</t>
  </si>
  <si>
    <t xml:space="preserve">Q9ERG2</t>
  </si>
  <si>
    <t xml:space="preserve">sp|Q9ERG2|STRN3_MOUSE</t>
  </si>
  <si>
    <t xml:space="preserve">Striatin-3 Strn3</t>
  </si>
  <si>
    <t xml:space="preserve">Q9JHW2</t>
  </si>
  <si>
    <t xml:space="preserve">sp|Q9JHW2|NIT2_MOUSE</t>
  </si>
  <si>
    <t xml:space="preserve">Omega-amidase NIT2 Nit2</t>
  </si>
  <si>
    <t xml:space="preserve">Q9JK37</t>
  </si>
  <si>
    <t xml:space="preserve">sp|Q9JK37|MYOZ1_MOUSE</t>
  </si>
  <si>
    <t xml:space="preserve">Myozenin-1 Myoz1</t>
  </si>
  <si>
    <t xml:space="preserve">Q9JLZ3</t>
  </si>
  <si>
    <t xml:space="preserve">sp|Q9JLZ3|AUHM_MOUSE</t>
  </si>
  <si>
    <t xml:space="preserve">Methylglutaconyl-CoA hydratase, mitochondrial Auh</t>
  </si>
  <si>
    <t xml:space="preserve">P32067</t>
  </si>
  <si>
    <t xml:space="preserve">sp|P32067|LA_MOUSE</t>
  </si>
  <si>
    <t xml:space="preserve">Lupus La protein homolog Ssb</t>
  </si>
  <si>
    <t xml:space="preserve">P32261</t>
  </si>
  <si>
    <t xml:space="preserve">sp|P32261|ANT3_MOUSE</t>
  </si>
  <si>
    <t xml:space="preserve">Antithrombin-III Serpinc1</t>
  </si>
  <si>
    <t xml:space="preserve">P47968</t>
  </si>
  <si>
    <t xml:space="preserve">sp|P47968|RPIA_MOUSE</t>
  </si>
  <si>
    <t xml:space="preserve">Ribose-5-phosphate isomerase Rpia</t>
  </si>
  <si>
    <t xml:space="preserve">P61327</t>
  </si>
  <si>
    <t xml:space="preserve">sp|P61327|MGN_MOUSE</t>
  </si>
  <si>
    <t xml:space="preserve">Protein mago nashi homolog Magoh</t>
  </si>
  <si>
    <t xml:space="preserve">Q3UGR5</t>
  </si>
  <si>
    <t xml:space="preserve">sp|Q3UGR5|HDHD2_MOUSE</t>
  </si>
  <si>
    <t xml:space="preserve">Haloacid dehalogenase-like hydrolase domain-containing protein 2 Hdhd2</t>
  </si>
  <si>
    <t xml:space="preserve">Q60668</t>
  </si>
  <si>
    <t xml:space="preserve">sp|Q60668|HNRPD_MOUSE</t>
  </si>
  <si>
    <t xml:space="preserve">Heterogeneous nuclear ribonucleoprotein D0 Hnrnpd</t>
  </si>
  <si>
    <t xml:space="preserve">Q61133</t>
  </si>
  <si>
    <t xml:space="preserve">sp|Q61133|GSTT2_MOUSE</t>
  </si>
  <si>
    <t xml:space="preserve">Glutathione S-transferase theta-2 Gstt2</t>
  </si>
  <si>
    <t xml:space="preserve">Q62093</t>
  </si>
  <si>
    <t xml:space="preserve">sp|Q62093|SRSF2_MOUSE</t>
  </si>
  <si>
    <t xml:space="preserve">Serine/arginine-rich splicing factor 2 Srsf2</t>
  </si>
  <si>
    <t xml:space="preserve">Q6A0A9</t>
  </si>
  <si>
    <t xml:space="preserve">sp|Q6A0A9|F120A_MOUSE</t>
  </si>
  <si>
    <t xml:space="preserve">Constitutive coactivator of PPAR-gamma-like protein 1 FAM120A</t>
  </si>
  <si>
    <t xml:space="preserve">Q6PB66</t>
  </si>
  <si>
    <t xml:space="preserve">sp|Q6PB66|LPPRC_MOUSE</t>
  </si>
  <si>
    <t xml:space="preserve">Leucine-rich PPR motif-containing protein, mitochondrial Lrpprc</t>
  </si>
  <si>
    <t xml:space="preserve">Q8BYK6</t>
  </si>
  <si>
    <t xml:space="preserve">sp|Q8BYK6|YTHD3_MOUSE</t>
  </si>
  <si>
    <t xml:space="preserve">YTH domain family protein 3 Ythdf3</t>
  </si>
  <si>
    <t xml:space="preserve">Q8R3Q6</t>
  </si>
  <si>
    <t xml:space="preserve">sp|Q8R3Q6|CCD58_MOUSE</t>
  </si>
  <si>
    <t xml:space="preserve">Coiled-coil domain-containing protein 58 Ccdc58</t>
  </si>
  <si>
    <t xml:space="preserve">Q8VI36</t>
  </si>
  <si>
    <t xml:space="preserve">sp|Q8VI36|PAXI_MOUSE</t>
  </si>
  <si>
    <t xml:space="preserve">Paxillin Pxn</t>
  </si>
  <si>
    <t xml:space="preserve">Q9CR21</t>
  </si>
  <si>
    <t xml:space="preserve">sp|Q9CR21|ACPM_MOUSE</t>
  </si>
  <si>
    <t xml:space="preserve">Acyl carrier protein, mitochondrial Ndufab1</t>
  </si>
  <si>
    <t xml:space="preserve">Q9D6Y7</t>
  </si>
  <si>
    <t xml:space="preserve">sp|Q9D6Y7|MSRA_MOUSE</t>
  </si>
  <si>
    <t xml:space="preserve">Mitochondrial peptide methionine sulfoxide reductase Msra</t>
  </si>
  <si>
    <t xml:space="preserve">Q9D8Y0</t>
  </si>
  <si>
    <t xml:space="preserve">sp|Q9D8Y0|EFHD2_MOUSE</t>
  </si>
  <si>
    <t xml:space="preserve">EF-hand domain-containing protein D2 Efhd2</t>
  </si>
  <si>
    <t xml:space="preserve">Q9ERG0</t>
  </si>
  <si>
    <t xml:space="preserve">sp|Q9ERG0|LIMA1_MOUSE</t>
  </si>
  <si>
    <t xml:space="preserve">LIM domain and actin-binding protein 1 Lima1</t>
  </si>
  <si>
    <t xml:space="preserve">Q9QXB9</t>
  </si>
  <si>
    <t xml:space="preserve">sp|Q9QXB9|DRG2_MOUSE</t>
  </si>
  <si>
    <t xml:space="preserve">Developmentally-regulated GTP-binding protein 2 Drg2</t>
  </si>
  <si>
    <t xml:space="preserve">A2ABU4</t>
  </si>
  <si>
    <t xml:space="preserve">sp|A2ABU4|MYOM3_MOUSE</t>
  </si>
  <si>
    <t xml:space="preserve">Myomesin-3 Myom3</t>
  </si>
  <si>
    <t xml:space="preserve">B2RXC5</t>
  </si>
  <si>
    <t xml:space="preserve">sp|B2RXC5|ZN382_MOUSE</t>
  </si>
  <si>
    <t xml:space="preserve">Zinc finger protein 382 Znf382</t>
  </si>
  <si>
    <t xml:space="preserve">E9QMW4</t>
  </si>
  <si>
    <t xml:space="preserve">sp|E9QMW4|CP096_MOUSE</t>
  </si>
  <si>
    <t xml:space="preserve">Putative uncharacterized protein C16orf96 homolog</t>
  </si>
  <si>
    <t xml:space="preserve">O08999</t>
  </si>
  <si>
    <t xml:space="preserve">sp|O08999|LTBP2_MOUSE</t>
  </si>
  <si>
    <t xml:space="preserve">Latent-transforming growth factor beta-binding protein 2 Ltbp2</t>
  </si>
  <si>
    <t xml:space="preserve">O35215</t>
  </si>
  <si>
    <t xml:space="preserve">sp|O35215|DOPD_MOUSE</t>
  </si>
  <si>
    <t xml:space="preserve">D-dopachrome decarboxylase Ddt</t>
  </si>
  <si>
    <t xml:space="preserve">O55201</t>
  </si>
  <si>
    <t xml:space="preserve">sp|O55201|SPT5H_MOUSE</t>
  </si>
  <si>
    <t xml:space="preserve">Transcription elongation factor SPT5 Supt5h</t>
  </si>
  <si>
    <t xml:space="preserve">O70503</t>
  </si>
  <si>
    <t xml:space="preserve">sp|O70503|DHB12_MOUSE</t>
  </si>
  <si>
    <t xml:space="preserve">Estradiol 17-beta-dehydrogenase 12 Hsd17b12</t>
  </si>
  <si>
    <t xml:space="preserve">O88685</t>
  </si>
  <si>
    <t xml:space="preserve">sp|O88685|PRS6A_MOUSE</t>
  </si>
  <si>
    <t xml:space="preserve">26S protease regulatory subunit 6A Psmc3</t>
  </si>
  <si>
    <t xml:space="preserve">P03911</t>
  </si>
  <si>
    <t xml:space="preserve">sp|P03911|NU4M_MOUSE</t>
  </si>
  <si>
    <t xml:space="preserve">NADH-ubiquinone oxidoreductase chain 4 Mtnd4</t>
  </si>
  <si>
    <t xml:space="preserve">P11714</t>
  </si>
  <si>
    <t xml:space="preserve">sp|P11714|CP2D9_MOUSE</t>
  </si>
  <si>
    <t xml:space="preserve">Cytochrome P450 2D9 Cyp2d9</t>
  </si>
  <si>
    <t xml:space="preserve">P20060</t>
  </si>
  <si>
    <t xml:space="preserve">sp|P20060|HEXB_MOUSE</t>
  </si>
  <si>
    <t xml:space="preserve">Beta-hexosaminidase subunit beta Hexb</t>
  </si>
  <si>
    <t xml:space="preserve">P28301</t>
  </si>
  <si>
    <t xml:space="preserve">sp|P28301|LYOX_MOUSE</t>
  </si>
  <si>
    <t xml:space="preserve">Protein-lysine 6-oxidase Lox</t>
  </si>
  <si>
    <t xml:space="preserve">P29387</t>
  </si>
  <si>
    <t xml:space="preserve">sp|P29387|GBB4_MOUSE</t>
  </si>
  <si>
    <t xml:space="preserve">Guanine nucleotide-binding protein subunit beta-4 Gnb4</t>
  </si>
  <si>
    <t xml:space="preserve">P29416</t>
  </si>
  <si>
    <t xml:space="preserve">sp|P29416|HEXA_MOUSE</t>
  </si>
  <si>
    <t xml:space="preserve">Beta-hexosaminidase subunit alpha Hexa</t>
  </si>
  <si>
    <t xml:space="preserve">P29788</t>
  </si>
  <si>
    <t xml:space="preserve">sp|P29788|VTNC_MOUSE</t>
  </si>
  <si>
    <t xml:space="preserve">Vitronectin Vtn</t>
  </si>
  <si>
    <t xml:space="preserve">P35123</t>
  </si>
  <si>
    <t xml:space="preserve">sp|P35123|UBP4_MOUSE</t>
  </si>
  <si>
    <t xml:space="preserve">Ubiquitin carboxyl-terminal hydrolase 4 Usp4</t>
  </si>
  <si>
    <t xml:space="preserve">P35235</t>
  </si>
  <si>
    <t xml:space="preserve">sp|P35235|PTN11_MOUSE</t>
  </si>
  <si>
    <t xml:space="preserve">Tyrosine-protein phosphatase non-receptor type 11 Ptpn11</t>
  </si>
  <si>
    <t xml:space="preserve">P42227</t>
  </si>
  <si>
    <t xml:space="preserve">sp|P42227|STAT3_MOUSE</t>
  </si>
  <si>
    <t xml:space="preserve">Signal transducer and activator of transcription 3 Stat3</t>
  </si>
  <si>
    <t xml:space="preserve">P46638</t>
  </si>
  <si>
    <t xml:space="preserve">sp|P46638|RB11B_MOUSE</t>
  </si>
  <si>
    <t xml:space="preserve">Ras-related protein Rab-11B Rab11b</t>
  </si>
  <si>
    <t xml:space="preserve">P50428</t>
  </si>
  <si>
    <t xml:space="preserve">sp|P50428|ARSA_MOUSE</t>
  </si>
  <si>
    <t xml:space="preserve">Arylsulfatase A Arsa</t>
  </si>
  <si>
    <t xml:space="preserve">P50543</t>
  </si>
  <si>
    <t xml:space="preserve">sp|P50543|S10AB_MOUSE</t>
  </si>
  <si>
    <t xml:space="preserve">Protein S100-A11 S100a11</t>
  </si>
  <si>
    <t xml:space="preserve">P51667</t>
  </si>
  <si>
    <t xml:space="preserve">sp|P51667|MLRV_MOUSE</t>
  </si>
  <si>
    <t xml:space="preserve">Myosin regulatory light chain 2, ventricular/cardiac muscle isoform Myl2</t>
  </si>
  <si>
    <t xml:space="preserve">P52875</t>
  </si>
  <si>
    <t xml:space="preserve">sp|P52875|TM165_MOUSE</t>
  </si>
  <si>
    <t xml:space="preserve">Transmembrane protein 165 Tmem165</t>
  </si>
  <si>
    <t xml:space="preserve">P55284</t>
  </si>
  <si>
    <t xml:space="preserve">sp|P55284|CADH5_MOUSE</t>
  </si>
  <si>
    <t xml:space="preserve">Cadherin-5 Cdh5</t>
  </si>
  <si>
    <t xml:space="preserve">P56376</t>
  </si>
  <si>
    <t xml:space="preserve">sp|P56376|ACYP1_MOUSE</t>
  </si>
  <si>
    <t xml:space="preserve">Acylphosphatase-1 Acyp1</t>
  </si>
  <si>
    <t xml:space="preserve">P56395</t>
  </si>
  <si>
    <t xml:space="preserve">sp|P56395|CYB5_MOUSE</t>
  </si>
  <si>
    <t xml:space="preserve">Cytochrome b5 Cyb5a</t>
  </si>
  <si>
    <t xml:space="preserve">P56399</t>
  </si>
  <si>
    <t xml:space="preserve">sp|P56399|UBP5_MOUSE</t>
  </si>
  <si>
    <t xml:space="preserve">Ubiquitin carboxyl-terminal hydrolase 5 Usp5</t>
  </si>
  <si>
    <t xml:space="preserve">P56581</t>
  </si>
  <si>
    <t xml:space="preserve">sp|P56581|TDG_MOUSE</t>
  </si>
  <si>
    <t xml:space="preserve">G/T mismatch-specific thymine DNA glycosylase Tdg</t>
  </si>
  <si>
    <t xml:space="preserve">P62270</t>
  </si>
  <si>
    <t xml:space="preserve">sp|P62270|RS18_MOUSE</t>
  </si>
  <si>
    <t xml:space="preserve">40S ribosomal protein S18 Rps18</t>
  </si>
  <si>
    <t xml:space="preserve">P62717</t>
  </si>
  <si>
    <t xml:space="preserve">sp|P62717|RL18A_MOUSE</t>
  </si>
  <si>
    <t xml:space="preserve">60S ribosomal protein L18a Rpl18a</t>
  </si>
  <si>
    <t xml:space="preserve">P70302</t>
  </si>
  <si>
    <t xml:space="preserve">sp|P70302|STIM1_MOUSE</t>
  </si>
  <si>
    <t xml:space="preserve">Stromal interaction molecule 1 Stim1</t>
  </si>
  <si>
    <t xml:space="preserve">P70303</t>
  </si>
  <si>
    <t xml:space="preserve">sp|P70303|PYRG2_MOUSE</t>
  </si>
  <si>
    <t xml:space="preserve">CTP synthase 2 Ctps2</t>
  </si>
  <si>
    <t xml:space="preserve">P70335</t>
  </si>
  <si>
    <t xml:space="preserve">sp|P70335|ROCK1_MOUSE</t>
  </si>
  <si>
    <t xml:space="preserve">Rho-associated protein kinase 1 Rock1</t>
  </si>
  <si>
    <t xml:space="preserve">P82347</t>
  </si>
  <si>
    <t xml:space="preserve">sp|P82347|SGCD_MOUSE</t>
  </si>
  <si>
    <t xml:space="preserve">Delta-sarcoglycan Sgcd</t>
  </si>
  <si>
    <t xml:space="preserve">P97929</t>
  </si>
  <si>
    <t xml:space="preserve">sp|P97929|BRCA2_MOUSE</t>
  </si>
  <si>
    <t xml:space="preserve">Breast cancer type 2 susceptibility protein homolog Brca2</t>
  </si>
  <si>
    <t xml:space="preserve">Q00262</t>
  </si>
  <si>
    <t xml:space="preserve">sp|Q00262|STX2_MOUSE</t>
  </si>
  <si>
    <t xml:space="preserve">Syntaxin-2 Stx2</t>
  </si>
  <si>
    <t xml:space="preserve">Q06770</t>
  </si>
  <si>
    <t xml:space="preserve">sp|Q06770|CBG_MOUSE</t>
  </si>
  <si>
    <t xml:space="preserve">Corticosteroid-binding globulin Serpina6</t>
  </si>
  <si>
    <t xml:space="preserve">Q08481</t>
  </si>
  <si>
    <t xml:space="preserve">sp|Q08481|PECA1_MOUSE</t>
  </si>
  <si>
    <t xml:space="preserve">Platelet endothelial cell adhesion molecule Pecam1</t>
  </si>
  <si>
    <t xml:space="preserve">Q3TJD7</t>
  </si>
  <si>
    <t xml:space="preserve">sp|Q3TJD7|PDLI7_MOUSE</t>
  </si>
  <si>
    <t xml:space="preserve">PDZ and LIM domain protein 7 Pdlim7</t>
  </si>
  <si>
    <t xml:space="preserve">Q3U487</t>
  </si>
  <si>
    <t xml:space="preserve">sp|Q3U487|HECD3_MOUSE</t>
  </si>
  <si>
    <t xml:space="preserve">E3 ubiquitin-protein ligase HECTD3 Hectd3</t>
  </si>
  <si>
    <t xml:space="preserve">Q3UIA2</t>
  </si>
  <si>
    <t xml:space="preserve">sp|Q3UIA2|RHG17_MOUSE</t>
  </si>
  <si>
    <t xml:space="preserve">Rho GTPase-activating protein 17 Arhgap17</t>
  </si>
  <si>
    <t xml:space="preserve">Q3UNZ8</t>
  </si>
  <si>
    <t xml:space="preserve">sp|Q3UNZ8|QORL2_MOUSE</t>
  </si>
  <si>
    <t xml:space="preserve">Quinone oxidoreductase-like protein 2</t>
  </si>
  <si>
    <t xml:space="preserve">Q3V3R4</t>
  </si>
  <si>
    <t xml:space="preserve">sp|Q3V3R4|ITA1_MOUSE</t>
  </si>
  <si>
    <t xml:space="preserve">Integrin alpha-1 Itga1</t>
  </si>
  <si>
    <t xml:space="preserve">Q4G0F8</t>
  </si>
  <si>
    <t xml:space="preserve">sp|Q4G0F8|UBN1_MOUSE</t>
  </si>
  <si>
    <t xml:space="preserve">Ubinuclein-1 Ubn1</t>
  </si>
  <si>
    <t xml:space="preserve">Q5SWT3</t>
  </si>
  <si>
    <t xml:space="preserve">sp|Q5SWT3|S2535_MOUSE</t>
  </si>
  <si>
    <t xml:space="preserve">Solute carrier family 25 member 35 Slc25a35</t>
  </si>
  <si>
    <t xml:space="preserve">Q60928</t>
  </si>
  <si>
    <t xml:space="preserve">sp|Q60928|GGT1_MOUSE</t>
  </si>
  <si>
    <t xml:space="preserve">Gamma-glutamyltranspeptidase 1 Ggt1</t>
  </si>
  <si>
    <t xml:space="preserve">Q61084</t>
  </si>
  <si>
    <t xml:space="preserve">sp|Q61084|M3K3_MOUSE</t>
  </si>
  <si>
    <t xml:space="preserve">Mitogen-activated protein kinase kinase kinase 3 Map3k3</t>
  </si>
  <si>
    <t xml:space="preserve">Q61292</t>
  </si>
  <si>
    <t xml:space="preserve">sp|Q61292|LAMB2_MOUSE</t>
  </si>
  <si>
    <t xml:space="preserve">Laminin subunit beta-2 Lamb2</t>
  </si>
  <si>
    <t xml:space="preserve">Q61462</t>
  </si>
  <si>
    <t xml:space="preserve">sp|Q61462|CY24A_MOUSE</t>
  </si>
  <si>
    <t xml:space="preserve">Cytochrome b-245 light chain Cyba</t>
  </si>
  <si>
    <t xml:space="preserve">Q61581</t>
  </si>
  <si>
    <t xml:space="preserve">sp|Q61581|IBP7_MOUSE</t>
  </si>
  <si>
    <t xml:space="preserve">Insulin-like growth factor-binding protein 7 Igfbp7</t>
  </si>
  <si>
    <t xml:space="preserve">Q61818</t>
  </si>
  <si>
    <t xml:space="preserve">sp|Q61818|RAI1_MOUSE</t>
  </si>
  <si>
    <t xml:space="preserve">Retinoic acid-induced protein 1 Rai1</t>
  </si>
  <si>
    <t xml:space="preserve">Q62048</t>
  </si>
  <si>
    <t xml:space="preserve">sp|Q62048|PEA15_MOUSE</t>
  </si>
  <si>
    <t xml:space="preserve">Astrocytic phosphoprotein PEA-15 Pea15</t>
  </si>
  <si>
    <t xml:space="preserve">Q62348</t>
  </si>
  <si>
    <t xml:space="preserve">sp|Q62348|TSN_MOUSE</t>
  </si>
  <si>
    <t xml:space="preserve">Translin Tsn</t>
  </si>
  <si>
    <t xml:space="preserve">Q64133</t>
  </si>
  <si>
    <t xml:space="preserve">sp|Q64133|AOFA_MOUSE</t>
  </si>
  <si>
    <t xml:space="preserve">Amine oxidase [flavin-containing] A Maoa</t>
  </si>
  <si>
    <t xml:space="preserve">Q64674</t>
  </si>
  <si>
    <t xml:space="preserve">sp|Q64674|SPEE_MOUSE</t>
  </si>
  <si>
    <t xml:space="preserve">Spermidine synthase Srm</t>
  </si>
  <si>
    <t xml:space="preserve">Q6GU68</t>
  </si>
  <si>
    <t xml:space="preserve">sp|Q6GU68|ISLR_MOUSE</t>
  </si>
  <si>
    <t xml:space="preserve">Immunoglobulin superfamily containing leucine-rich repeat protein Islr</t>
  </si>
  <si>
    <t xml:space="preserve">Q6P3A8</t>
  </si>
  <si>
    <t xml:space="preserve">sp|Q6P3A8|ODBB_MOUSE</t>
  </si>
  <si>
    <t xml:space="preserve">2-oxoisovalerate dehydrogenase subunit beta, mitochondrial Bckdhb</t>
  </si>
  <si>
    <t xml:space="preserve">Q6PAV2</t>
  </si>
  <si>
    <t xml:space="preserve">sp|Q6PAV2|HERC4_MOUSE</t>
  </si>
  <si>
    <t xml:space="preserve">Probable E3 ubiquitin-protein ligase HERC4 Herc4</t>
  </si>
  <si>
    <t xml:space="preserve">Q6PD03</t>
  </si>
  <si>
    <t xml:space="preserve">sp|Q6PD03|2A5A_MOUSE</t>
  </si>
  <si>
    <t xml:space="preserve">Serine/threonine-protein phosphatase 2A 56 kDa regulatory subunit alpha isoform Ppp2r5a</t>
  </si>
  <si>
    <t xml:space="preserve">Q6PDC0</t>
  </si>
  <si>
    <t xml:space="preserve">sp|Q6PDC0|RUN3B_MOUSE</t>
  </si>
  <si>
    <t xml:space="preserve">RUN domain-containing protein 3B Rundc3b</t>
  </si>
  <si>
    <t xml:space="preserve">Q6PDN3</t>
  </si>
  <si>
    <t xml:space="preserve">sp|Q6PDN3|MYLK_MOUSE</t>
  </si>
  <si>
    <t xml:space="preserve">Myosin light chain kinase, smooth muscle Mylk</t>
  </si>
  <si>
    <t xml:space="preserve">Q6PGB8</t>
  </si>
  <si>
    <t xml:space="preserve">sp|Q6PGB8|SMCA1_MOUSE</t>
  </si>
  <si>
    <t xml:space="preserve">Probable global transcription activator SNF2L1 Smarca1</t>
  </si>
  <si>
    <t xml:space="preserve">Q6ZWN5</t>
  </si>
  <si>
    <t xml:space="preserve">sp|Q6ZWN5|RS9_MOUSE</t>
  </si>
  <si>
    <t xml:space="preserve">40S ribosomal protein S9 Rps9</t>
  </si>
  <si>
    <t xml:space="preserve">Q791V5</t>
  </si>
  <si>
    <t xml:space="preserve">sp|Q791V5|MTCH2_MOUSE</t>
  </si>
  <si>
    <t xml:space="preserve">Mitochondrial carrier homolog 2 Mtch2</t>
  </si>
  <si>
    <t xml:space="preserve">Q7TMY8</t>
  </si>
  <si>
    <t xml:space="preserve">sp|Q7TMY8|HUWE1_MOUSE</t>
  </si>
  <si>
    <t xml:space="preserve">E3 ubiquitin-protein ligase HUWE1 Huwe1</t>
  </si>
  <si>
    <t xml:space="preserve">Q7TPM1</t>
  </si>
  <si>
    <t xml:space="preserve">sp|Q7TPM1|PRC2B_MOUSE</t>
  </si>
  <si>
    <t xml:space="preserve">Protein PRRC2B Prrc2b</t>
  </si>
  <si>
    <t xml:space="preserve">Q80TF6</t>
  </si>
  <si>
    <t xml:space="preserve">sp|Q80TF6|STAR9_MOUSE</t>
  </si>
  <si>
    <t xml:space="preserve">StAR-related lipid transfer protein 9 Stard9</t>
  </si>
  <si>
    <t xml:space="preserve">Q8BGY7</t>
  </si>
  <si>
    <t xml:space="preserve">sp|Q8BGY7|F210A_MOUSE</t>
  </si>
  <si>
    <t xml:space="preserve">Protein FAM210A Fam210a</t>
  </si>
  <si>
    <t xml:space="preserve">Q8BH04</t>
  </si>
  <si>
    <t xml:space="preserve">sp|Q8BH04|PCKGM_MOUSE</t>
  </si>
  <si>
    <t xml:space="preserve">Phosphoenolpyruvate carboxykinase [GTP], mitochondrial Pck2</t>
  </si>
  <si>
    <t xml:space="preserve">Q8BP40</t>
  </si>
  <si>
    <t xml:space="preserve">sp|Q8BP40|PPA6_MOUSE</t>
  </si>
  <si>
    <t xml:space="preserve">Lysophosphatidic acid phosphatase type 6 Acp6</t>
  </si>
  <si>
    <t xml:space="preserve">Q8BPB0</t>
  </si>
  <si>
    <t xml:space="preserve">sp|Q8BPB0|MOB1B_MOUSE</t>
  </si>
  <si>
    <t xml:space="preserve">MOB kinase activator 1B Mob1b</t>
  </si>
  <si>
    <t xml:space="preserve">Q8BVG4</t>
  </si>
  <si>
    <t xml:space="preserve">sp|Q8BVG4|DPP9_MOUSE</t>
  </si>
  <si>
    <t xml:space="preserve">Dipeptidyl peptidase 9 Dpp9</t>
  </si>
  <si>
    <t xml:space="preserve">Q8BY98</t>
  </si>
  <si>
    <t xml:space="preserve">sp|Q8BY98|SWAHD_MOUSE</t>
  </si>
  <si>
    <t xml:space="preserve">Ankyrin repeat domain-containing protein SOWAHD Sowahd</t>
  </si>
  <si>
    <t xml:space="preserve">Q8C0S1</t>
  </si>
  <si>
    <t xml:space="preserve">sp|Q8C0S1|DI3L1_MOUSE</t>
  </si>
  <si>
    <t xml:space="preserve">DIS3-like exonuclease 1 Dis3l</t>
  </si>
  <si>
    <t xml:space="preserve">Q8C129</t>
  </si>
  <si>
    <t xml:space="preserve">sp|Q8C129|LCAP_MOUSE</t>
  </si>
  <si>
    <t xml:space="preserve">Leucyl-cystinyl aminopeptidase Lnpep</t>
  </si>
  <si>
    <t xml:space="preserve">Q8C8U0</t>
  </si>
  <si>
    <t xml:space="preserve">sp|Q8C8U0|LIPB1_MOUSE</t>
  </si>
  <si>
    <t xml:space="preserve">Liprin-beta-1 Ppfibp1</t>
  </si>
  <si>
    <t xml:space="preserve">Q8CI51</t>
  </si>
  <si>
    <t xml:space="preserve">sp|Q8CI51|PDLI5_MOUSE</t>
  </si>
  <si>
    <t xml:space="preserve">PDZ and LIM domain protein 5 Pdlim5</t>
  </si>
  <si>
    <t xml:space="preserve">Q8K2I4</t>
  </si>
  <si>
    <t xml:space="preserve">sp|Q8K2I4|MANBA_MOUSE</t>
  </si>
  <si>
    <t xml:space="preserve">Beta-mannosidase Manba</t>
  </si>
  <si>
    <t xml:space="preserve">Q8K3K7</t>
  </si>
  <si>
    <t xml:space="preserve">sp|Q8K3K7|PLCB_MOUSE</t>
  </si>
  <si>
    <t xml:space="preserve">1-acyl-sn-glycerol-3-phosphate acyltransferase beta Agpat2</t>
  </si>
  <si>
    <t xml:space="preserve">Q8R1I1</t>
  </si>
  <si>
    <t xml:space="preserve">sp|Q8R1I1|QCR9_MOUSE</t>
  </si>
  <si>
    <t xml:space="preserve">Cytochrome b-c1 complex subunit 9 Uqcr10</t>
  </si>
  <si>
    <t xml:space="preserve">Q8VHI3</t>
  </si>
  <si>
    <t xml:space="preserve">sp|Q8VHI3|OFUT2_MOUSE</t>
  </si>
  <si>
    <t xml:space="preserve">GDP-fucose protein O-fucosyltransferase 2 Pofut2</t>
  </si>
  <si>
    <t xml:space="preserve">Q91VJ2</t>
  </si>
  <si>
    <t xml:space="preserve">sp|Q91VJ2|PRDBP_MOUSE</t>
  </si>
  <si>
    <t xml:space="preserve">Protein kinase C delta-binding protein Prkcdbp</t>
  </si>
  <si>
    <t xml:space="preserve">Q91W18</t>
  </si>
  <si>
    <t xml:space="preserve">sp|Q91W18|TDRD3_MOUSE</t>
  </si>
  <si>
    <t xml:space="preserve">Tudor domain-containing protein 3 Tdrd3</t>
  </si>
  <si>
    <t xml:space="preserve">Q91XC8</t>
  </si>
  <si>
    <t xml:space="preserve">sp|Q91XC8|DAP1_MOUSE</t>
  </si>
  <si>
    <t xml:space="preserve">Death-associated protein 1 Dap</t>
  </si>
  <si>
    <t xml:space="preserve">Q91YX5</t>
  </si>
  <si>
    <t xml:space="preserve">sp|Q91YX5|LGAT1_MOUSE</t>
  </si>
  <si>
    <t xml:space="preserve">Acyl-CoA:lysophosphatidylglycerol acyltransferase 1 Lpgat1</t>
  </si>
  <si>
    <t xml:space="preserve">Q91ZW2</t>
  </si>
  <si>
    <t xml:space="preserve">sp|Q91ZW2|OFUT1_MOUSE</t>
  </si>
  <si>
    <t xml:space="preserve">GDP-fucose protein O-fucosyltransferase 1 Pofut1</t>
  </si>
  <si>
    <t xml:space="preserve">Q921X9</t>
  </si>
  <si>
    <t xml:space="preserve">sp|Q921X9|PDIA5_MOUSE</t>
  </si>
  <si>
    <t xml:space="preserve">Protein disulfide-isomerase A5 Pdia5</t>
  </si>
  <si>
    <t xml:space="preserve">Q99JP4</t>
  </si>
  <si>
    <t xml:space="preserve">sp|Q99JP4|CDC26_MOUSE</t>
  </si>
  <si>
    <t xml:space="preserve">Anaphase-promoting complex subunit CDC26 Cdc26</t>
  </si>
  <si>
    <t xml:space="preserve">Q99JY3</t>
  </si>
  <si>
    <t xml:space="preserve">sp|Q99JY3|GIMA4_MOUSE</t>
  </si>
  <si>
    <t xml:space="preserve">GTPase IMAP family member 4 Gimap4</t>
  </si>
  <si>
    <t xml:space="preserve">Q99LY9</t>
  </si>
  <si>
    <t xml:space="preserve">sp|Q99LY9|NDUS5_MOUSE</t>
  </si>
  <si>
    <t xml:space="preserve">NADH dehydrogenase [ubiquinone] iron-sulfur protein 5 Ndufs5</t>
  </si>
  <si>
    <t xml:space="preserve">Q9CPW0</t>
  </si>
  <si>
    <t xml:space="preserve">sp|Q9CPW0|CNTP2_MOUSE</t>
  </si>
  <si>
    <t xml:space="preserve">Contactin-associated protein-like 2 Cntnap2</t>
  </si>
  <si>
    <t xml:space="preserve">Q9CQ22</t>
  </si>
  <si>
    <t xml:space="preserve">sp|Q9CQ22|LTOR1_MOUSE</t>
  </si>
  <si>
    <t xml:space="preserve">Ragulator complex protein LAMTOR1 Lamtor1</t>
  </si>
  <si>
    <t xml:space="preserve">Q9CQ54</t>
  </si>
  <si>
    <t xml:space="preserve">sp|Q9CQ54|NDUC2_MOUSE</t>
  </si>
  <si>
    <t xml:space="preserve">NADH dehydrogenase [ubiquinone] 1 subunit C2 Ndufc2</t>
  </si>
  <si>
    <t xml:space="preserve">Q9CXP8</t>
  </si>
  <si>
    <t xml:space="preserve">sp|Q9CXP8|GBG10_MOUSE</t>
  </si>
  <si>
    <t xml:space="preserve">Guanine nucleotide-binding protein G(I)/G(S)/G(O) subunit gamma-10 Gng10</t>
  </si>
  <si>
    <t xml:space="preserve">Q9CY50</t>
  </si>
  <si>
    <t xml:space="preserve">sp|Q9CY50|SSRA_MOUSE</t>
  </si>
  <si>
    <t xml:space="preserve">Translocon-associated protein subunit alpha Ssr1</t>
  </si>
  <si>
    <t xml:space="preserve">Q9CYH2</t>
  </si>
  <si>
    <t xml:space="preserve">sp|Q9CYH2|F213A_MOUSE</t>
  </si>
  <si>
    <t xml:space="preserve">Redox-regulatory protein FAM213A Fam213a</t>
  </si>
  <si>
    <t xml:space="preserve">Q9CZJ2</t>
  </si>
  <si>
    <t xml:space="preserve">sp|Q9CZJ2|HS12B_MOUSE</t>
  </si>
  <si>
    <t xml:space="preserve">Heat shock 70 kDa protein 12B Hspa12b</t>
  </si>
  <si>
    <t xml:space="preserve">Q9CZT5</t>
  </si>
  <si>
    <t xml:space="preserve">sp|Q9CZT5|VASN_MOUSE</t>
  </si>
  <si>
    <t xml:space="preserve">Vasorin Vasn</t>
  </si>
  <si>
    <t xml:space="preserve">Q9D020</t>
  </si>
  <si>
    <t xml:space="preserve">sp|Q9D020|5NT3_MOUSE</t>
  </si>
  <si>
    <t xml:space="preserve">Cytosolic 5&amp;#039;-nucleotidase 3 Nt5c3</t>
  </si>
  <si>
    <t xml:space="preserve">Q9D1L9</t>
  </si>
  <si>
    <t xml:space="preserve">sp|Q9D1L9|HBXIP_MOUSE</t>
  </si>
  <si>
    <t xml:space="preserve">Hepatitis B virus X-interacting protein homolog Hbxip</t>
  </si>
  <si>
    <t xml:space="preserve">Q9D281</t>
  </si>
  <si>
    <t xml:space="preserve">sp|Q9D281|NXP20_MOUSE</t>
  </si>
  <si>
    <t xml:space="preserve">Protein Noxp20 Fam114a1</t>
  </si>
  <si>
    <t xml:space="preserve">Q9D735</t>
  </si>
  <si>
    <t xml:space="preserve">sp|Q9D735|CS043_MOUSE</t>
  </si>
  <si>
    <t xml:space="preserve">Uncharacterized protein C19orf43 homolog</t>
  </si>
  <si>
    <t xml:space="preserve">Q9D7X3</t>
  </si>
  <si>
    <t xml:space="preserve">sp|Q9D7X3|DUS3_MOUSE</t>
  </si>
  <si>
    <t xml:space="preserve">Dual specificity protein phosphatase 3 Dusp3</t>
  </si>
  <si>
    <t xml:space="preserve">Q9DBX1</t>
  </si>
  <si>
    <t xml:space="preserve">sp|Q9DBX1|RGCC_MOUSE</t>
  </si>
  <si>
    <t xml:space="preserve">Regulator of cell cycle RGCC Rgcc</t>
  </si>
  <si>
    <t xml:space="preserve">Q9EPU0</t>
  </si>
  <si>
    <t xml:space="preserve">sp|Q9EPU0|RENT1_MOUSE</t>
  </si>
  <si>
    <t xml:space="preserve">Regulator of nonsense transcripts 1 Upf1</t>
  </si>
  <si>
    <t xml:space="preserve">Q9EPX2</t>
  </si>
  <si>
    <t xml:space="preserve">sp|Q9EPX2|PPN_MOUSE</t>
  </si>
  <si>
    <t xml:space="preserve">Papilin Papln</t>
  </si>
  <si>
    <t xml:space="preserve">Q9ESW4</t>
  </si>
  <si>
    <t xml:space="preserve">sp|Q9ESW4|AGK_MOUSE</t>
  </si>
  <si>
    <t xml:space="preserve">Acylglycerol kinase, mitochondrial Agk</t>
  </si>
  <si>
    <t xml:space="preserve">Q9JIG7</t>
  </si>
  <si>
    <t xml:space="preserve">sp|Q9JIG7|CCD22_MOUSE</t>
  </si>
  <si>
    <t xml:space="preserve">Coiled-coil domain-containing protein 22 Ccdc22</t>
  </si>
  <si>
    <t xml:space="preserve">Q9QUH0</t>
  </si>
  <si>
    <t xml:space="preserve">sp|Q9QUH0|GLRX1_MOUSE</t>
  </si>
  <si>
    <t xml:space="preserve">Glutaredoxin-1 Glrx</t>
  </si>
  <si>
    <t xml:space="preserve">Q9WVB0</t>
  </si>
  <si>
    <t xml:space="preserve">sp|Q9WVB0|RBPMS_MOUSE</t>
  </si>
  <si>
    <t xml:space="preserve">RNA-binding protein with multiple splicing Rbpms</t>
  </si>
  <si>
    <t xml:space="preserve">Q9Z139</t>
  </si>
  <si>
    <t xml:space="preserve">sp|Q9Z139|ROR1_MOUSE</t>
  </si>
  <si>
    <t xml:space="preserve">Tyrosine-protein kinase transmembrane receptor ROR1 Ror1</t>
  </si>
  <si>
    <t xml:space="preserve">Q9CZ30</t>
  </si>
  <si>
    <t xml:space="preserve">sp|Q9CZ30|OLA1_MOUSE</t>
  </si>
  <si>
    <t xml:space="preserve">Obg-like ATPase 1 Ola1</t>
  </si>
  <si>
    <t xml:space="preserve">Q7TMF3</t>
  </si>
  <si>
    <t xml:space="preserve">sp|Q7TMF3|NDUAC_MOUSE</t>
  </si>
  <si>
    <t xml:space="preserve">NADH dehydrogenase [ubiquinone] 1 alpha subcomplex subunit 12 Ndufa12</t>
  </si>
  <si>
    <t xml:space="preserve">P23591</t>
  </si>
  <si>
    <t xml:space="preserve">sp|P23591|FCL_MOUSE</t>
  </si>
  <si>
    <t xml:space="preserve">GDP-L-fucose synthase Tsta3</t>
  </si>
  <si>
    <t xml:space="preserve">Q62418</t>
  </si>
  <si>
    <t xml:space="preserve">sp|Q62418|DBNL_MOUSE</t>
  </si>
  <si>
    <t xml:space="preserve">Drebrin-like protein Dbnl</t>
  </si>
  <si>
    <t xml:space="preserve">Q9WTI7</t>
  </si>
  <si>
    <t xml:space="preserve">sp|Q9WTI7|MYO1C_MOUSE</t>
  </si>
  <si>
    <t xml:space="preserve">Unconventional myosin-Ic Myo1c</t>
  </si>
  <si>
    <t xml:space="preserve">P61922</t>
  </si>
  <si>
    <t xml:space="preserve">sp|P61922|GABT_MOUSE</t>
  </si>
  <si>
    <t xml:space="preserve">4-aminobutyrate aminotransferase, mitochondrial Abat</t>
  </si>
  <si>
    <t xml:space="preserve">Q569Z6</t>
  </si>
  <si>
    <t xml:space="preserve">sp|Q569Z6|TR150_MOUSE</t>
  </si>
  <si>
    <t xml:space="preserve">Thyroid hormone receptor-associated protein 3 Thrap3</t>
  </si>
  <si>
    <t xml:space="preserve">P49429</t>
  </si>
  <si>
    <t xml:space="preserve">sp|P49429|HPPD_MOUSE</t>
  </si>
  <si>
    <t xml:space="preserve">4-hydroxyphenylpyruvate dioxygenase Hpd</t>
  </si>
  <si>
    <t xml:space="preserve">Q8VDJ3</t>
  </si>
  <si>
    <t xml:space="preserve">sp|Q8VDJ3|VIGLN_MOUSE</t>
  </si>
  <si>
    <t xml:space="preserve">Vigilin Hdlbp</t>
  </si>
  <si>
    <t xml:space="preserve">Q3UHK3</t>
  </si>
  <si>
    <t xml:space="preserve">sp|Q3UHK3|GREB1_MOUSE</t>
  </si>
  <si>
    <t xml:space="preserve">Protein GREB1 Greb1</t>
  </si>
  <si>
    <t xml:space="preserve">Q91YQ5</t>
  </si>
  <si>
    <t xml:space="preserve">sp|Q91YQ5|RPN1_MOUSE</t>
  </si>
  <si>
    <t xml:space="preserve">Dolichyl-diphosphooligosaccharide--protein glycosyltransferase subunit 1 Rpn1</t>
  </si>
  <si>
    <t xml:space="preserve">Q99KJ8</t>
  </si>
  <si>
    <t xml:space="preserve">sp|Q99KJ8|DCTN2_MOUSE</t>
  </si>
  <si>
    <t xml:space="preserve">Dynactin subunit 2 Dctn2</t>
  </si>
  <si>
    <t xml:space="preserve">Q78ZA7</t>
  </si>
  <si>
    <t xml:space="preserve">sp|Q78ZA7|NP1L4_MOUSE</t>
  </si>
  <si>
    <t xml:space="preserve">Nucleosome assembly protein 1-like 4 Nap1l4</t>
  </si>
  <si>
    <t xml:space="preserve">P01831</t>
  </si>
  <si>
    <t xml:space="preserve">sp|P01831|THY1_MOUSE</t>
  </si>
  <si>
    <t xml:space="preserve">Thy-1 membrane glycoprotein Thy1</t>
  </si>
  <si>
    <t xml:space="preserve">P24547</t>
  </si>
  <si>
    <t xml:space="preserve">sp|P24547|IMDH2_MOUSE</t>
  </si>
  <si>
    <t xml:space="preserve">Inosine-5&amp;#039;-monophosphate dehydrogenase 2 Impdh2</t>
  </si>
  <si>
    <t xml:space="preserve">P51660</t>
  </si>
  <si>
    <t xml:space="preserve">sp|P51660|DHB4_MOUSE</t>
  </si>
  <si>
    <t xml:space="preserve">Peroxisomal multifunctional enzyme type 2 Hsd17b4</t>
  </si>
  <si>
    <t xml:space="preserve">P67871</t>
  </si>
  <si>
    <t xml:space="preserve">sp|P67871|CSK2B_MOUSE</t>
  </si>
  <si>
    <t xml:space="preserve">Casein kinase II subunit beta Csnk2b</t>
  </si>
  <si>
    <t xml:space="preserve">Q60865</t>
  </si>
  <si>
    <t xml:space="preserve">sp|Q60865|CAPR1_MOUSE</t>
  </si>
  <si>
    <t xml:space="preserve">Caprin-1 Caprin1</t>
  </si>
  <si>
    <t xml:space="preserve">Q80YT7</t>
  </si>
  <si>
    <t xml:space="preserve">sp|Q80YT7|MYOME_MOUSE</t>
  </si>
  <si>
    <t xml:space="preserve">Myomegalin Pde4dip</t>
  </si>
  <si>
    <t xml:space="preserve">Q8BX17</t>
  </si>
  <si>
    <t xml:space="preserve">sp|Q8BX17|GEMI5_MOUSE</t>
  </si>
  <si>
    <t xml:space="preserve">Gem-associated protein 5 Gemin5</t>
  </si>
  <si>
    <t xml:space="preserve">Q91YR1</t>
  </si>
  <si>
    <t xml:space="preserve">sp|Q91YR1|TWF1_MOUSE</t>
  </si>
  <si>
    <t xml:space="preserve">Twinfilin-1 Twf1</t>
  </si>
  <si>
    <t xml:space="preserve">A6H6E2</t>
  </si>
  <si>
    <t xml:space="preserve">sp|A6H6E2|MMRN2_MOUSE</t>
  </si>
  <si>
    <t xml:space="preserve">Multimerin-2 Mmrn2</t>
  </si>
  <si>
    <t xml:space="preserve">O08663</t>
  </si>
  <si>
    <t xml:space="preserve">sp|O08663|AMPM2_MOUSE</t>
  </si>
  <si>
    <t xml:space="preserve">Methionine aminopeptidase 2 Metap2</t>
  </si>
  <si>
    <t xml:space="preserve">O08788</t>
  </si>
  <si>
    <t xml:space="preserve">sp|O08788|DCTN1_MOUSE</t>
  </si>
  <si>
    <t xml:space="preserve">Dynactin subunit 1 Dctn1</t>
  </si>
  <si>
    <t xml:space="preserve">O35074</t>
  </si>
  <si>
    <t xml:space="preserve">sp|O35074|PTGIS_MOUSE</t>
  </si>
  <si>
    <t xml:space="preserve">Prostacyclin synthase Ptgis</t>
  </si>
  <si>
    <t xml:space="preserve">O54734</t>
  </si>
  <si>
    <t xml:space="preserve">sp|O54734|OST48_MOUSE</t>
  </si>
  <si>
    <t xml:space="preserve">Dolichyl-diphosphooligosaccharide--protein glycosyltransferase 48 kDa subunit Ddost</t>
  </si>
  <si>
    <t xml:space="preserve">O70250</t>
  </si>
  <si>
    <t xml:space="preserve">sp|O70250|PGAM2_MOUSE</t>
  </si>
  <si>
    <t xml:space="preserve">Phosphoglycerate mutase 2 Pgam2</t>
  </si>
  <si>
    <t xml:space="preserve">O89020</t>
  </si>
  <si>
    <t xml:space="preserve">sp|O89020|AFAM_MOUSE</t>
  </si>
  <si>
    <t xml:space="preserve">Afamin Afm</t>
  </si>
  <si>
    <t xml:space="preserve">P02772</t>
  </si>
  <si>
    <t xml:space="preserve">sp|P02772|FETA_MOUSE</t>
  </si>
  <si>
    <t xml:space="preserve">Alpha-fetoprotein Afp</t>
  </si>
  <si>
    <t xml:space="preserve">P07759</t>
  </si>
  <si>
    <t xml:space="preserve">sp|P07759|SPA3K_MOUSE</t>
  </si>
  <si>
    <t xml:space="preserve">Serine protease inhibitor A3K Serpina3k</t>
  </si>
  <si>
    <t xml:space="preserve">P10605</t>
  </si>
  <si>
    <t xml:space="preserve">sp|P10605|CATB_MOUSE</t>
  </si>
  <si>
    <t xml:space="preserve">Cathepsin B Ctsb</t>
  </si>
  <si>
    <t xml:space="preserve">P10833</t>
  </si>
  <si>
    <t xml:space="preserve">sp|P10833|RRAS_MOUSE</t>
  </si>
  <si>
    <t xml:space="preserve">Ras-related protein R-Ras Rras</t>
  </si>
  <si>
    <t xml:space="preserve">P13516</t>
  </si>
  <si>
    <t xml:space="preserve">sp|P13516|ACOD1_MOUSE</t>
  </si>
  <si>
    <t xml:space="preserve">Acyl-CoA desaturase 1 Scd1</t>
  </si>
  <si>
    <t xml:space="preserve">P28658</t>
  </si>
  <si>
    <t xml:space="preserve">sp|P28658|ATX10_MOUSE</t>
  </si>
  <si>
    <t xml:space="preserve">Ataxin-10 Atxn10</t>
  </si>
  <si>
    <t xml:space="preserve">P60335</t>
  </si>
  <si>
    <t xml:space="preserve">sp|P60335|PCBP1_MOUSE</t>
  </si>
  <si>
    <t xml:space="preserve">Poly(rC)-binding protein 1 Pcbp1</t>
  </si>
  <si>
    <t xml:space="preserve">P62715</t>
  </si>
  <si>
    <t xml:space="preserve">sp|P62715|PP2AB_MOUSE</t>
  </si>
  <si>
    <t xml:space="preserve">Serine/threonine-protein phosphatase 2A catalytic subunit beta isoform Ppp2cb</t>
  </si>
  <si>
    <t xml:space="preserve">P62754</t>
  </si>
  <si>
    <t xml:space="preserve">sp|P62754|RS6_MOUSE</t>
  </si>
  <si>
    <t xml:space="preserve">40S ribosomal protein S6 Rps6</t>
  </si>
  <si>
    <t xml:space="preserve">P63030</t>
  </si>
  <si>
    <t xml:space="preserve">sp|P63030|BR44L_MOUSE</t>
  </si>
  <si>
    <t xml:space="preserve">Brain protein 44-like protein Brp44l</t>
  </si>
  <si>
    <t xml:space="preserve">P82198</t>
  </si>
  <si>
    <t xml:space="preserve">sp|P82198|BGH3_MOUSE</t>
  </si>
  <si>
    <t xml:space="preserve">Transforming growth factor-beta-induced protein ig-h3 Tgfbi</t>
  </si>
  <si>
    <t xml:space="preserve">P97333</t>
  </si>
  <si>
    <t xml:space="preserve">sp|P97333|NRP1_MOUSE</t>
  </si>
  <si>
    <t xml:space="preserve">Neuropilin-1 Nrp1</t>
  </si>
  <si>
    <t xml:space="preserve">Q3UPH1</t>
  </si>
  <si>
    <t xml:space="preserve">sp|Q3UPH1|PRRC1_MOUSE</t>
  </si>
  <si>
    <t xml:space="preserve">Protein PRRC1 Prrc1</t>
  </si>
  <si>
    <t xml:space="preserve">Q60634</t>
  </si>
  <si>
    <t xml:space="preserve">sp|Q60634|FLOT2_MOUSE</t>
  </si>
  <si>
    <t xml:space="preserve">Flotillin-2 Flot2</t>
  </si>
  <si>
    <t xml:space="preserve">Q61285</t>
  </si>
  <si>
    <t xml:space="preserve">sp|Q61285|ABCD2_MOUSE</t>
  </si>
  <si>
    <t xml:space="preserve">ATP-binding cassette sub-family D member 2 Abcd2</t>
  </si>
  <si>
    <t xml:space="preserve">Q61990</t>
  </si>
  <si>
    <t xml:space="preserve">sp|Q61990|PCBP2_MOUSE</t>
  </si>
  <si>
    <t xml:space="preserve">Poly(rC)-binding protein 2 Pcbp2</t>
  </si>
  <si>
    <t xml:space="preserve">Q7TNK1</t>
  </si>
  <si>
    <t xml:space="preserve">sp|Q7TNK1|RFX4_MOUSE</t>
  </si>
  <si>
    <t xml:space="preserve">Transcription factor RFX4 Rfx4</t>
  </si>
  <si>
    <t xml:space="preserve">Q8BU88</t>
  </si>
  <si>
    <t xml:space="preserve">sp|Q8BU88|RM22_MOUSE</t>
  </si>
  <si>
    <t xml:space="preserve">39S ribosomal protein L22, mitochondrial Mrpl22</t>
  </si>
  <si>
    <t xml:space="preserve">Q8C0I1</t>
  </si>
  <si>
    <t xml:space="preserve">sp|Q8C0I1|ADAS_MOUSE</t>
  </si>
  <si>
    <t xml:space="preserve">Alkyldihydroxyacetonephosphate synthase, peroxisomal Agps</t>
  </si>
  <si>
    <t xml:space="preserve">Q8K370</t>
  </si>
  <si>
    <t xml:space="preserve">sp|Q8K370|ACD10_MOUSE</t>
  </si>
  <si>
    <t xml:space="preserve">Acyl-CoA dehydrogenase family member 10 Acad10</t>
  </si>
  <si>
    <t xml:space="preserve">Q8VHE0</t>
  </si>
  <si>
    <t xml:space="preserve">sp|Q8VHE0|SEC63_MOUSE</t>
  </si>
  <si>
    <t xml:space="preserve">Translocation protein SEC63 homolog Sec63</t>
  </si>
  <si>
    <t xml:space="preserve">Q922Q8</t>
  </si>
  <si>
    <t xml:space="preserve">sp|Q922Q8|LRC59_MOUSE</t>
  </si>
  <si>
    <t xml:space="preserve">Leucine-rich repeat-containing protein 59 Lrrc59</t>
  </si>
  <si>
    <t xml:space="preserve">Q99MN9</t>
  </si>
  <si>
    <t xml:space="preserve">sp|Q99MN9|PCCB_MOUSE</t>
  </si>
  <si>
    <t xml:space="preserve">Propionyl-CoA carboxylase beta chain, mitochondrial Pccb</t>
  </si>
  <si>
    <t xml:space="preserve">Q99MR8</t>
  </si>
  <si>
    <t xml:space="preserve">sp|Q99MR8|MCCA_MOUSE</t>
  </si>
  <si>
    <t xml:space="preserve">Methylcrotonoyl-CoA carboxylase subunit alpha, mitochondrial Mccc1</t>
  </si>
  <si>
    <t xml:space="preserve">Q9DB60</t>
  </si>
  <si>
    <t xml:space="preserve">sp|Q9DB60|PGFS_MOUSE</t>
  </si>
  <si>
    <t xml:space="preserve">Prostamide/prostaglandin F synthase Fam213b</t>
  </si>
  <si>
    <t xml:space="preserve">Q9DC16</t>
  </si>
  <si>
    <t xml:space="preserve">sp|Q9DC16|ERGI1_MOUSE</t>
  </si>
  <si>
    <t xml:space="preserve">Endoplasmic reticulum-Golgi intermediate compartment protein 1 Ergic1</t>
  </si>
  <si>
    <t xml:space="preserve">Q9DCD6</t>
  </si>
  <si>
    <t xml:space="preserve">sp|Q9DCD6|GBRAP_MOUSE</t>
  </si>
  <si>
    <t xml:space="preserve">Gamma-aminobutyric acid receptor-associated protein Gabarap</t>
  </si>
  <si>
    <t xml:space="preserve">Q9ESD7</t>
  </si>
  <si>
    <t xml:space="preserve">sp|Q9ESD7|DYSF_MOUSE</t>
  </si>
  <si>
    <t xml:space="preserve">Dysferlin Dysf</t>
  </si>
  <si>
    <t xml:space="preserve">Q9QZ08</t>
  </si>
  <si>
    <t xml:space="preserve">sp|Q9QZ08|NAGK_MOUSE</t>
  </si>
  <si>
    <t xml:space="preserve">N-acetyl-D-glucosamine kinase Nagk</t>
  </si>
  <si>
    <t xml:space="preserve">Q9Z0R4</t>
  </si>
  <si>
    <t xml:space="preserve">sp|Q9Z0R4|ITSN1_MOUSE</t>
  </si>
  <si>
    <t xml:space="preserve">Intersectin-1 Itsn1</t>
  </si>
  <si>
    <t xml:space="preserve">Q9Z1E4</t>
  </si>
  <si>
    <t xml:space="preserve">sp|Q9Z1E4|GYS1_MOUSE</t>
  </si>
  <si>
    <t xml:space="preserve">Glycogen [starch] synthase, muscle Gys1</t>
  </si>
  <si>
    <t xml:space="preserve">Q9Z1T1</t>
  </si>
  <si>
    <t xml:space="preserve">sp|Q9Z1T1|AP3B1_MOUSE</t>
  </si>
  <si>
    <t xml:space="preserve">AP-3 complex subunit beta-1 Ap3b1</t>
  </si>
  <si>
    <t xml:space="preserve">Q6P3D0</t>
  </si>
  <si>
    <t xml:space="preserve">sp|Q6P3D0|NUD16_MOUSE</t>
  </si>
  <si>
    <t xml:space="preserve">U8 snoRNA-decapping enzyme Nudt16</t>
  </si>
  <si>
    <t xml:space="preserve">O35566</t>
  </si>
  <si>
    <t xml:space="preserve">sp|O35566|CD151_MOUSE</t>
  </si>
  <si>
    <t xml:space="preserve">CD151 antigen Cd151</t>
  </si>
  <si>
    <t xml:space="preserve">P97434</t>
  </si>
  <si>
    <t xml:space="preserve">sp|P97434|MPRIP_MOUSE</t>
  </si>
  <si>
    <t xml:space="preserve">Myosin phosphatase Rho-interacting protein Mprip</t>
  </si>
  <si>
    <t xml:space="preserve">P35979</t>
  </si>
  <si>
    <t xml:space="preserve">sp|P35979|RL12_MOUSE</t>
  </si>
  <si>
    <t xml:space="preserve">60S ribosomal protein L12 Rpl12</t>
  </si>
  <si>
    <t xml:space="preserve">Q63918</t>
  </si>
  <si>
    <t xml:space="preserve">sp|Q63918|SDPR_MOUSE</t>
  </si>
  <si>
    <t xml:space="preserve">Serum deprivation-response protein Sdpr</t>
  </si>
  <si>
    <t xml:space="preserve">Q64010</t>
  </si>
  <si>
    <t xml:space="preserve">sp|Q64010|CRK_MOUSE</t>
  </si>
  <si>
    <t xml:space="preserve">Adapter molecule crk Crk</t>
  </si>
  <si>
    <t xml:space="preserve">P03987</t>
  </si>
  <si>
    <t xml:space="preserve">sp|P03987|IGHG3_MOUSE</t>
  </si>
  <si>
    <t xml:space="preserve">Ig gamma-3 chain C region</t>
  </si>
  <si>
    <t xml:space="preserve">P27659</t>
  </si>
  <si>
    <t xml:space="preserve">sp|P27659|RL3_MOUSE</t>
  </si>
  <si>
    <t xml:space="preserve">60S ribosomal protein L3 Rpl3</t>
  </si>
  <si>
    <t xml:space="preserve">Q60930</t>
  </si>
  <si>
    <t xml:space="preserve">sp|Q60930|VDAC2_MOUSE</t>
  </si>
  <si>
    <t xml:space="preserve">Voltage-dependent anion-selective channel protein 2 Vdac2</t>
  </si>
  <si>
    <t xml:space="preserve">Q91VI7</t>
  </si>
  <si>
    <t xml:space="preserve">sp|Q91VI7|RINI_MOUSE</t>
  </si>
  <si>
    <t xml:space="preserve">Ribonuclease inhibitor Rnh1</t>
  </si>
  <si>
    <t xml:space="preserve">Q9CR86</t>
  </si>
  <si>
    <t xml:space="preserve">sp|Q9CR86|CHSP1_MOUSE</t>
  </si>
  <si>
    <t xml:space="preserve">Calcium-regulated heat stable protein 1 Carhsp1</t>
  </si>
  <si>
    <t xml:space="preserve">O55029</t>
  </si>
  <si>
    <t xml:space="preserve">sp|O55029|COPB2_MOUSE</t>
  </si>
  <si>
    <t xml:space="preserve">Coatomer subunit beta&amp;#039; Copb2</t>
  </si>
  <si>
    <t xml:space="preserve">O88653</t>
  </si>
  <si>
    <t xml:space="preserve">sp|O88653|LTOR3_MOUSE</t>
  </si>
  <si>
    <t xml:space="preserve">Ragulator complex protein LAMTOR3 Lamtor3</t>
  </si>
  <si>
    <t xml:space="preserve">O88958</t>
  </si>
  <si>
    <t xml:space="preserve">sp|O88958|GNPI1_MOUSE</t>
  </si>
  <si>
    <t xml:space="preserve">Glucosamine-6-phosphate isomerase 1 Gnpda1</t>
  </si>
  <si>
    <t xml:space="preserve">P01661</t>
  </si>
  <si>
    <t xml:space="preserve">sp|P01661|KV3A9_MOUSE</t>
  </si>
  <si>
    <t xml:space="preserve">Ig kappa chain V-III region MOPC 63</t>
  </si>
  <si>
    <t xml:space="preserve">P17665</t>
  </si>
  <si>
    <t xml:space="preserve">sp|P17665|COX7C_MOUSE</t>
  </si>
  <si>
    <t xml:space="preserve">Cytochrome c oxidase subunit 7C, mitochondrial Cox7c</t>
  </si>
  <si>
    <t xml:space="preserve">P30416</t>
  </si>
  <si>
    <t xml:space="preserve">sp|P30416|FKBP4_MOUSE</t>
  </si>
  <si>
    <t xml:space="preserve">Peptidyl-prolyl cis-trans isomerase FKBP4 Fkbp4</t>
  </si>
  <si>
    <t xml:space="preserve">P42925</t>
  </si>
  <si>
    <t xml:space="preserve">sp|P42925|PXMP2_MOUSE</t>
  </si>
  <si>
    <t xml:space="preserve">Peroxisomal membrane protein 2 Pxmp2</t>
  </si>
  <si>
    <t xml:space="preserve">P48771</t>
  </si>
  <si>
    <t xml:space="preserve">sp|P48771|CX7A2_MOUSE</t>
  </si>
  <si>
    <t xml:space="preserve">Cytochrome c oxidase subunit 7A2, mitochondrial Cox7a2</t>
  </si>
  <si>
    <t xml:space="preserve">P56392</t>
  </si>
  <si>
    <t xml:space="preserve">sp|P56392|CX7A1_MOUSE</t>
  </si>
  <si>
    <t xml:space="preserve">Cytochrome c oxidase subunit 7A1, mitochondrial Cox7a1</t>
  </si>
  <si>
    <t xml:space="preserve">P97290</t>
  </si>
  <si>
    <t xml:space="preserve">sp|P97290|IC1_MOUSE</t>
  </si>
  <si>
    <t xml:space="preserve">Plasma protease C1 inhibitor Serping1</t>
  </si>
  <si>
    <t xml:space="preserve">P99026</t>
  </si>
  <si>
    <t xml:space="preserve">sp|P99026|PSB4_MOUSE</t>
  </si>
  <si>
    <t xml:space="preserve">Proteasome subunit beta type-4 Psmb4</t>
  </si>
  <si>
    <t xml:space="preserve">Q00612</t>
  </si>
  <si>
    <t xml:space="preserve">sp|Q00612|G6PD1_MOUSE</t>
  </si>
  <si>
    <t xml:space="preserve">Glucose-6-phosphate 1-dehydrogenase X G6pdx</t>
  </si>
  <si>
    <t xml:space="preserve">Q05020</t>
  </si>
  <si>
    <t xml:space="preserve">sp|Q05020|APOC2_MOUSE</t>
  </si>
  <si>
    <t xml:space="preserve">Apolipoprotein C-II Apoc2</t>
  </si>
  <si>
    <t xml:space="preserve">Q3V1T4</t>
  </si>
  <si>
    <t xml:space="preserve">sp|Q3V1T4|P3H1_MOUSE</t>
  </si>
  <si>
    <t xml:space="preserve">Prolyl 3-hydroxylase 1 Lepre1</t>
  </si>
  <si>
    <t xml:space="preserve">Q64310</t>
  </si>
  <si>
    <t xml:space="preserve">sp|Q64310|SURF4_MOUSE</t>
  </si>
  <si>
    <t xml:space="preserve">Surfeit locus protein 4 Surf4</t>
  </si>
  <si>
    <t xml:space="preserve">Q80ZF2</t>
  </si>
  <si>
    <t xml:space="preserve">sp|Q80ZF2|IFNE_MOUSE</t>
  </si>
  <si>
    <t xml:space="preserve">Interferon epsilon Ifne</t>
  </si>
  <si>
    <t xml:space="preserve">Q8CCK0</t>
  </si>
  <si>
    <t xml:space="preserve">sp|Q8CCK0|H2AW_MOUSE</t>
  </si>
  <si>
    <t xml:space="preserve">Core histone macro-H2A.2 H2afy2</t>
  </si>
  <si>
    <t xml:space="preserve">Q8K023</t>
  </si>
  <si>
    <t xml:space="preserve">sp|Q8K023|AKC1H_MOUSE</t>
  </si>
  <si>
    <t xml:space="preserve">Aldo-keto reductase family 1 member C18 Akr1c18</t>
  </si>
  <si>
    <t xml:space="preserve">Q8K411</t>
  </si>
  <si>
    <t xml:space="preserve">sp|Q8K411|PREP_MOUSE</t>
  </si>
  <si>
    <t xml:space="preserve">Presequence protease, mitochondrial Pitrm1</t>
  </si>
  <si>
    <t xml:space="preserve">Q923B6</t>
  </si>
  <si>
    <t xml:space="preserve">sp|Q923B6|STEA4_MOUSE</t>
  </si>
  <si>
    <t xml:space="preserve">Metalloreductase STEAP4 Steap4</t>
  </si>
  <si>
    <t xml:space="preserve">Q99LT0</t>
  </si>
  <si>
    <t xml:space="preserve">sp|Q99LT0|DPY30_MOUSE</t>
  </si>
  <si>
    <t xml:space="preserve">Protein dpy-30 homolog Dpy30</t>
  </si>
  <si>
    <t xml:space="preserve">Q9CPW5</t>
  </si>
  <si>
    <t xml:space="preserve">sp|Q9CPW5|SSRB_MOUSE</t>
  </si>
  <si>
    <t xml:space="preserve">Translocon-associated protein subunit beta Ssr2</t>
  </si>
  <si>
    <t xml:space="preserve">Q9CRB6</t>
  </si>
  <si>
    <t xml:space="preserve">sp|Q9CRB6|TPPP3_MOUSE</t>
  </si>
  <si>
    <t xml:space="preserve">Tubulin polymerization-promoting protein family member 3 Tppp3</t>
  </si>
  <si>
    <t xml:space="preserve">Q9CVB6</t>
  </si>
  <si>
    <t xml:space="preserve">sp|Q9CVB6|ARPC2_MOUSE</t>
  </si>
  <si>
    <t xml:space="preserve">Actin-related protein 2/3 complex subunit 2 Arpc2</t>
  </si>
  <si>
    <t xml:space="preserve">Q9CX80</t>
  </si>
  <si>
    <t xml:space="preserve">sp|Q9CX80|CYGB_MOUSE</t>
  </si>
  <si>
    <t xml:space="preserve">Cytoglobin Cygb</t>
  </si>
  <si>
    <t xml:space="preserve">Q9QZE5</t>
  </si>
  <si>
    <t xml:space="preserve">sp|Q9QZE5|COPG1_MOUSE</t>
  </si>
  <si>
    <t xml:space="preserve">Coatomer subunit gamma-1 Copg1</t>
  </si>
  <si>
    <t xml:space="preserve">Q9WTR5</t>
  </si>
  <si>
    <t xml:space="preserve">sp|Q9WTR5|CAD13_MOUSE</t>
  </si>
  <si>
    <t xml:space="preserve">Cadherin-13 Cdh13</t>
  </si>
  <si>
    <t xml:space="preserve">Q9Z2I0</t>
  </si>
  <si>
    <t xml:space="preserve">sp|Q9Z2I0|LETM1_MOUSE</t>
  </si>
  <si>
    <t xml:space="preserve">LETM1 and EF-hand domain-containing protein 1, mitochondrial Letm1</t>
  </si>
  <si>
    <t xml:space="preserve">Q3TLP5</t>
  </si>
  <si>
    <t xml:space="preserve">sp|Q3TLP5|ECHD2_MOUSE</t>
  </si>
  <si>
    <t xml:space="preserve">Enoyl-CoA hydratase domain-containing protein 2, mitochondrial Echdc2</t>
  </si>
  <si>
    <t xml:space="preserve">Q99PT1</t>
  </si>
  <si>
    <t xml:space="preserve">sp|Q99PT1|GDIR1_MOUSE</t>
  </si>
  <si>
    <t xml:space="preserve">Rho GDP-dissociation inhibitor 1 Arhgdia</t>
  </si>
  <si>
    <t xml:space="preserve">Q9D819</t>
  </si>
  <si>
    <t xml:space="preserve">sp|Q9D819|IPYR_MOUSE</t>
  </si>
  <si>
    <t xml:space="preserve">Inorganic pyrophosphatase Ppa1</t>
  </si>
  <si>
    <t xml:space="preserve">Q9CQQ7</t>
  </si>
  <si>
    <t xml:space="preserve">sp|Q9CQQ7|AT5F1_MOUSE</t>
  </si>
  <si>
    <t xml:space="preserve">ATP synthase subunit b, mitochondrial Atp5f1</t>
  </si>
  <si>
    <t xml:space="preserve">P06330</t>
  </si>
  <si>
    <t xml:space="preserve">sp|P06330|HVM51_MOUSE</t>
  </si>
  <si>
    <t xml:space="preserve">Ig heavy chain V region AC38 205.12</t>
  </si>
  <si>
    <t xml:space="preserve">Q9ER00</t>
  </si>
  <si>
    <t xml:space="preserve">sp|Q9ER00|STX12_MOUSE</t>
  </si>
  <si>
    <t xml:space="preserve">Syntaxin-12 Stx12</t>
  </si>
  <si>
    <t xml:space="preserve">P52825</t>
  </si>
  <si>
    <t xml:space="preserve">sp|P52825|CPT2_MOUSE</t>
  </si>
  <si>
    <t xml:space="preserve">Carnitine O-palmitoyltransferase 2, mitochondrial Cpt2</t>
  </si>
  <si>
    <t xml:space="preserve">Q07646</t>
  </si>
  <si>
    <t xml:space="preserve">sp|Q07646|MEST_MOUSE</t>
  </si>
  <si>
    <t xml:space="preserve">Mesoderm-specific transcript protein Mest</t>
  </si>
  <si>
    <t xml:space="preserve">Q64435</t>
  </si>
  <si>
    <t xml:space="preserve">sp|Q64435|UD16_MOUSE</t>
  </si>
  <si>
    <t xml:space="preserve">UDP-glucuronosyltransferase 1-6 Ugt1a6</t>
  </si>
  <si>
    <t xml:space="preserve">Q8R0N6</t>
  </si>
  <si>
    <t xml:space="preserve">sp|Q8R0N6|HOT_MOUSE</t>
  </si>
  <si>
    <t xml:space="preserve">Hydroxyacid-oxoacid transhydrogenase, mitochondrial Adhfe1</t>
  </si>
  <si>
    <t xml:space="preserve">Q91ZA3</t>
  </si>
  <si>
    <t xml:space="preserve">sp|Q91ZA3|PCCA_MOUSE</t>
  </si>
  <si>
    <t xml:space="preserve">Propionyl-CoA carboxylase alpha chain, mitochondrial Pcca</t>
  </si>
  <si>
    <t xml:space="preserve">Q9QZ47</t>
  </si>
  <si>
    <t xml:space="preserve">sp|Q9QZ47|TNNT3_MOUSE</t>
  </si>
  <si>
    <t xml:space="preserve">Troponin T, fast skeletal muscle Tnnt3</t>
  </si>
  <si>
    <t xml:space="preserve">Q8C8R3</t>
  </si>
  <si>
    <t xml:space="preserve">sp|Q8C8R3|ANK2_MOUSE</t>
  </si>
  <si>
    <t xml:space="preserve">Ankyrin-2 Ank2</t>
  </si>
  <si>
    <t xml:space="preserve">Q9QXG4</t>
  </si>
  <si>
    <t xml:space="preserve">sp|Q9QXG4|ACSA_MOUSE</t>
  </si>
  <si>
    <t xml:space="preserve">Acetyl-coenzyme A synthetase, cytoplasmic Acss2</t>
  </si>
  <si>
    <t xml:space="preserve">O55131</t>
  </si>
  <si>
    <t xml:space="preserve">sp|O55131|SEPT7_MOUSE</t>
  </si>
  <si>
    <t xml:space="preserve">Septin-7 Sept7</t>
  </si>
  <si>
    <t xml:space="preserve">Q61129</t>
  </si>
  <si>
    <t xml:space="preserve">sp|Q61129|CFAI_MOUSE</t>
  </si>
  <si>
    <t xml:space="preserve">Complement factor I Cfi</t>
  </si>
  <si>
    <t xml:space="preserve">Q61702</t>
  </si>
  <si>
    <t xml:space="preserve">sp|Q61702|ITIH1_MOUSE</t>
  </si>
  <si>
    <t xml:space="preserve">Inter-alpha-trypsin inhibitor heavy chain H1 Itih1</t>
  </si>
  <si>
    <t xml:space="preserve">Q2TPA8</t>
  </si>
  <si>
    <t xml:space="preserve">sp|Q2TPA8|HSDL2_MOUSE</t>
  </si>
  <si>
    <t xml:space="preserve">Hydroxysteroid dehydrogenase-like protein 2 Hsdl2</t>
  </si>
  <si>
    <t xml:space="preserve">Q8VDQ1</t>
  </si>
  <si>
    <t xml:space="preserve">sp|Q8VDQ1|PTGR2_MOUSE</t>
  </si>
  <si>
    <t xml:space="preserve">Prostaglandin reductase 2 Ptgr2</t>
  </si>
  <si>
    <t xml:space="preserve">Q99L13</t>
  </si>
  <si>
    <t xml:space="preserve">sp|Q99L13|3HIDH_MOUSE</t>
  </si>
  <si>
    <t xml:space="preserve">3-hydroxyisobutyrate dehydrogenase, mitochondrial Hibadh</t>
  </si>
  <si>
    <t xml:space="preserve">Q9WUM5</t>
  </si>
  <si>
    <t xml:space="preserve">sp|Q9WUM5|SUCA_MOUSE</t>
  </si>
  <si>
    <t xml:space="preserve">Succinyl-CoA ligase [ADP/GDP-forming] subunit alpha, mitochondrial Suclg1</t>
  </si>
  <si>
    <t xml:space="preserve">Q8BH61</t>
  </si>
  <si>
    <t xml:space="preserve">sp|Q8BH61|F13A_MOUSE</t>
  </si>
  <si>
    <t xml:space="preserve">Coagulation factor XIII A chain F13a1</t>
  </si>
  <si>
    <t xml:space="preserve">Q8CI43</t>
  </si>
  <si>
    <t xml:space="preserve">sp|Q8CI43|MYL6B_MOUSE</t>
  </si>
  <si>
    <t xml:space="preserve">Myosin light chain 6B Myl6b</t>
  </si>
  <si>
    <t xml:space="preserve">Q99JR5</t>
  </si>
  <si>
    <t xml:space="preserve">sp|Q99JR5|TINAL_MOUSE</t>
  </si>
  <si>
    <t xml:space="preserve">Tubulointerstitial nephritis antigen-like Tinagl1</t>
  </si>
  <si>
    <t xml:space="preserve">P61620</t>
  </si>
  <si>
    <t xml:space="preserve">sp|P61620|S61A1_MOUSE</t>
  </si>
  <si>
    <t xml:space="preserve">Protein transport protein Sec61 subunit alpha isoform 1 Sec61a1</t>
  </si>
  <si>
    <t xml:space="preserve">P97351</t>
  </si>
  <si>
    <t xml:space="preserve">sp|P97351|RS3A_MOUSE</t>
  </si>
  <si>
    <t xml:space="preserve">40S ribosomal protein S3a Rps3a</t>
  </si>
  <si>
    <t xml:space="preserve">Q3UPL0</t>
  </si>
  <si>
    <t xml:space="preserve">sp|Q3UPL0|SC31A_MOUSE</t>
  </si>
  <si>
    <t xml:space="preserve">Protein transport protein Sec31A Sec31a</t>
  </si>
  <si>
    <t xml:space="preserve">Q61576</t>
  </si>
  <si>
    <t xml:space="preserve">sp|Q61576|FKB10_MOUSE</t>
  </si>
  <si>
    <t xml:space="preserve">Peptidyl-prolyl cis-trans isomerase FKBP10 Fkbp10</t>
  </si>
  <si>
    <t xml:space="preserve">Q8BH97</t>
  </si>
  <si>
    <t xml:space="preserve">sp|Q8BH97|RCN3_MOUSE</t>
  </si>
  <si>
    <t xml:space="preserve">Reticulocalbin-3 Rcn3</t>
  </si>
  <si>
    <t xml:space="preserve">Q8BL97</t>
  </si>
  <si>
    <t xml:space="preserve">sp|Q8BL97|SRSF7_MOUSE</t>
  </si>
  <si>
    <t xml:space="preserve">Serine/arginine-rich splicing factor 7 Srsf7</t>
  </si>
  <si>
    <t xml:space="preserve">P62908</t>
  </si>
  <si>
    <t xml:space="preserve">sp|P62908|RS3_MOUSE</t>
  </si>
  <si>
    <t xml:space="preserve">40S ribosomal protein S3 Rps3</t>
  </si>
  <si>
    <t xml:space="preserve">Q5SWU9</t>
  </si>
  <si>
    <t xml:space="preserve">sp|Q5SWU9|ACACA_MOUSE</t>
  </si>
  <si>
    <t xml:space="preserve">Acetyl-CoA carboxylase 1 Acaca</t>
  </si>
  <si>
    <t xml:space="preserve">P47934</t>
  </si>
  <si>
    <t xml:space="preserve">sp|P47934|CACP_MOUSE</t>
  </si>
  <si>
    <t xml:space="preserve">Carnitine O-acetyltransferase Crat</t>
  </si>
  <si>
    <t xml:space="preserve">P97461</t>
  </si>
  <si>
    <t xml:space="preserve">sp|P97461|RS5_MOUSE</t>
  </si>
  <si>
    <t xml:space="preserve">40S ribosomal protein S5 Rps5</t>
  </si>
  <si>
    <t xml:space="preserve">Q61147</t>
  </si>
  <si>
    <t xml:space="preserve">sp|Q61147|CERU_MOUSE</t>
  </si>
  <si>
    <t xml:space="preserve">Ceruloplasmin Cp</t>
  </si>
  <si>
    <t xml:space="preserve">Q61247</t>
  </si>
  <si>
    <t xml:space="preserve">sp|Q61247|A2AP_MOUSE</t>
  </si>
  <si>
    <t xml:space="preserve">Alpha-2-antiplasmin Serpinf2</t>
  </si>
  <si>
    <t xml:space="preserve">Q61398</t>
  </si>
  <si>
    <t xml:space="preserve">sp|Q61398|PCOC1_MOUSE</t>
  </si>
  <si>
    <t xml:space="preserve">Procollagen C-endopeptidase enhancer 1 Pcolce</t>
  </si>
  <si>
    <t xml:space="preserve">Q9D7N9</t>
  </si>
  <si>
    <t xml:space="preserve">sp|Q9D7N9|APMAP_MOUSE</t>
  </si>
  <si>
    <t xml:space="preserve">Adipocyte plasma membrane-associated protein Apmap</t>
  </si>
  <si>
    <t xml:space="preserve">Q9JK53</t>
  </si>
  <si>
    <t xml:space="preserve">sp|Q9JK53|PRELP_MOUSE</t>
  </si>
  <si>
    <t xml:space="preserve">Prolargin Prelp</t>
  </si>
  <si>
    <t xml:space="preserve">P37889</t>
  </si>
  <si>
    <t xml:space="preserve">sp|P37889|FBLN2_MOUSE</t>
  </si>
  <si>
    <t xml:space="preserve">Fibulin-2 Fbln2</t>
  </si>
  <si>
    <t xml:space="preserve">Q91YE8</t>
  </si>
  <si>
    <t xml:space="preserve">sp|Q91YE8|SYNP2_MOUSE</t>
  </si>
  <si>
    <t xml:space="preserve">Synaptopodin-2 Synpo2</t>
  </si>
  <si>
    <t xml:space="preserve">P07758</t>
  </si>
  <si>
    <t xml:space="preserve">sp|P07758|A1AT1_MOUSE</t>
  </si>
  <si>
    <t xml:space="preserve">Alpha-1-antitrypsin 1-1 Serpina1a</t>
  </si>
  <si>
    <t xml:space="preserve">P23953</t>
  </si>
  <si>
    <t xml:space="preserve">sp|P23953|EST1C_MOUSE</t>
  </si>
  <si>
    <t xml:space="preserve">Carboxylesterase 1C Ces1c</t>
  </si>
  <si>
    <t xml:space="preserve">P57776</t>
  </si>
  <si>
    <t xml:space="preserve">sp|P57776|EF1D_MOUSE</t>
  </si>
  <si>
    <t xml:space="preserve">Elongation factor 1-delta Eef1d</t>
  </si>
  <si>
    <t xml:space="preserve">O08807</t>
  </si>
  <si>
    <t xml:space="preserve">sp|O08807|PRDX4_MOUSE</t>
  </si>
  <si>
    <t xml:space="preserve">Peroxiredoxin-4 Prdx4</t>
  </si>
  <si>
    <t xml:space="preserve">O35678</t>
  </si>
  <si>
    <t xml:space="preserve">sp|O35678|MGLL_MOUSE</t>
  </si>
  <si>
    <t xml:space="preserve">Monoglyceride lipase Mgll</t>
  </si>
  <si>
    <t xml:space="preserve">P07214</t>
  </si>
  <si>
    <t xml:space="preserve">sp|P07214|SPRC_MOUSE</t>
  </si>
  <si>
    <t xml:space="preserve">SPARC Sparc</t>
  </si>
  <si>
    <t xml:space="preserve">P97457</t>
  </si>
  <si>
    <t xml:space="preserve">sp|P97457|MLRS_MOUSE</t>
  </si>
  <si>
    <t xml:space="preserve">Myosin regulatory light chain 2, skeletal muscle isoform Mylpf</t>
  </si>
  <si>
    <t xml:space="preserve">E9Q9F6</t>
  </si>
  <si>
    <t xml:space="preserve">sp|E9Q9F6|CTSRD_MOUSE</t>
  </si>
  <si>
    <t xml:space="preserve">Cation channel sperm-associated protein subunit delta Catsperd</t>
  </si>
  <si>
    <t xml:space="preserve">Q921H8</t>
  </si>
  <si>
    <t xml:space="preserve">sp|Q921H8|THIKA_MOUSE</t>
  </si>
  <si>
    <t xml:space="preserve">3-ketoacyl-CoA thiolase A, peroxisomal Acaa1a</t>
  </si>
  <si>
    <t xml:space="preserve">P21550</t>
  </si>
  <si>
    <t xml:space="preserve">sp|P21550|ENOB_MOUSE</t>
  </si>
  <si>
    <t xml:space="preserve">Beta-enolase Eno3</t>
  </si>
  <si>
    <t xml:space="preserve">P22599</t>
  </si>
  <si>
    <t xml:space="preserve">sp|P22599|A1AT2_MOUSE</t>
  </si>
  <si>
    <t xml:space="preserve">Alpha-1-antitrypsin 1-2 Serpina1b</t>
  </si>
  <si>
    <t xml:space="preserve">P58774</t>
  </si>
  <si>
    <t xml:space="preserve">sp|P58774|TPM2_MOUSE</t>
  </si>
  <si>
    <t xml:space="preserve">Tropomyosin beta chain Tpm2</t>
  </si>
  <si>
    <t xml:space="preserve">P58771</t>
  </si>
  <si>
    <t xml:space="preserve">sp|P58771|TPM1_MOUSE</t>
  </si>
  <si>
    <t xml:space="preserve">Tropomyosin alpha-1 chain Tpm1</t>
  </si>
  <si>
    <t xml:space="preserve">P97927</t>
  </si>
  <si>
    <t xml:space="preserve">sp|P97927|LAMA4_MOUSE</t>
  </si>
  <si>
    <t xml:space="preserve">Laminin subunit alpha-4 Lama4</t>
  </si>
  <si>
    <t xml:space="preserve">Q00898</t>
  </si>
  <si>
    <t xml:space="preserve">sp|Q00898|A1AT5_MOUSE</t>
  </si>
  <si>
    <t xml:space="preserve">Alpha-1-antitrypsin 1-5 Serpina1e</t>
  </si>
  <si>
    <t xml:space="preserve">O88322</t>
  </si>
  <si>
    <t xml:space="preserve">sp|O88322|NID2_MOUSE</t>
  </si>
  <si>
    <t xml:space="preserve">Nidogen-2 Nid2</t>
  </si>
  <si>
    <t xml:space="preserve">Q9QXS1</t>
  </si>
  <si>
    <t xml:space="preserve">sp|Q9QXS1|PLEC_MOUSE</t>
  </si>
  <si>
    <t xml:space="preserve">Plectin Plec</t>
  </si>
  <si>
    <t xml:space="preserve">Q9Z2V4</t>
  </si>
  <si>
    <t xml:space="preserve">sp|Q9Z2V4|PCKGC_MOUSE</t>
  </si>
  <si>
    <t xml:space="preserve">Phosphoenolpyruvate carboxykinase, cytosolic [GTP] Pck1</t>
  </si>
  <si>
    <t xml:space="preserve">Q02566</t>
  </si>
  <si>
    <t xml:space="preserve">sp|Q02566|MYH6_MOUSE</t>
  </si>
  <si>
    <t xml:space="preserve">Myosin-6 Myh6</t>
  </si>
  <si>
    <t xml:space="preserve">Q922F4</t>
  </si>
  <si>
    <t xml:space="preserve">sp|Q922F4|TBB6_MOUSE</t>
  </si>
  <si>
    <t xml:space="preserve">Tubulin beta-6 chain Tubb6</t>
  </si>
  <si>
    <t xml:space="preserve">Q9Z0F7</t>
  </si>
  <si>
    <t xml:space="preserve">sp|Q9Z0F7|SYUG_MOUSE</t>
  </si>
  <si>
    <t xml:space="preserve">Gamma-synuclein Sncg</t>
  </si>
  <si>
    <t xml:space="preserve">P43277</t>
  </si>
  <si>
    <t xml:space="preserve">sp|P43277|H13_MOUSE</t>
  </si>
  <si>
    <t xml:space="preserve">Histone H1.3 Hist1h1d</t>
  </si>
  <si>
    <t xml:space="preserve">P13541</t>
  </si>
  <si>
    <t xml:space="preserve">sp|P13541|MYH3_MOUSE</t>
  </si>
  <si>
    <t xml:space="preserve">Myosin-3 Myh3</t>
  </si>
  <si>
    <t xml:space="preserve">P05977</t>
  </si>
  <si>
    <t xml:space="preserve">sp|P05977|MYL1_MOUSE</t>
  </si>
  <si>
    <t xml:space="preserve">Myosin light chain 1/3, skeletal muscle isoform Myl1</t>
  </si>
  <si>
    <t xml:space="preserve">P15532</t>
  </si>
  <si>
    <t xml:space="preserve">sp|P15532|NDKA_MOUSE</t>
  </si>
  <si>
    <t xml:space="preserve">Nucleoside diphosphate kinase A Nme1</t>
  </si>
  <si>
    <t xml:space="preserve">P62806</t>
  </si>
  <si>
    <t xml:space="preserve">sp|P62806|H4_MOUSE</t>
  </si>
  <si>
    <t xml:space="preserve">Histone H4 Hist1h4a</t>
  </si>
  <si>
    <t xml:space="preserve">P68369</t>
  </si>
  <si>
    <t xml:space="preserve">sp|P68369|TBA1A_MOUSE</t>
  </si>
  <si>
    <t xml:space="preserve">Tubulin alpha-1A chain Tuba1a</t>
  </si>
  <si>
    <t xml:space="preserve">Q5SX39</t>
  </si>
  <si>
    <t xml:space="preserve">sp|Q5SX39|MYH4_MOUSE</t>
  </si>
  <si>
    <t xml:space="preserve">Myosin-4 Myh4</t>
  </si>
  <si>
    <t xml:space="preserve">Q5SX40</t>
  </si>
  <si>
    <t xml:space="preserve">sp|Q5SX40|MYH1_MOUSE</t>
  </si>
  <si>
    <t xml:space="preserve">Myosin-1 Myh1</t>
  </si>
  <si>
    <t xml:space="preserve">P13542</t>
  </si>
  <si>
    <t xml:space="preserve">sp|P13542|MYH8_MOUSE</t>
  </si>
  <si>
    <t xml:space="preserve">Myosin-8 Myh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2"/>
      <name val="Calibri"/>
      <family val="2"/>
    </font>
    <font>
      <sz val="10"/>
      <color rgb="FFFFFFFF"/>
      <name val="Verdana"/>
      <family val="2"/>
    </font>
    <font>
      <sz val="10"/>
      <color rgb="FF000000"/>
      <name val="Verdana"/>
      <family val="2"/>
    </font>
  </fonts>
  <fills count="8">
    <fill>
      <patternFill patternType="none"/>
    </fill>
    <fill>
      <patternFill patternType="gray125"/>
    </fill>
    <fill>
      <patternFill patternType="solid">
        <fgColor rgb="FF0000D4"/>
        <bgColor rgb="FF0000FF"/>
      </patternFill>
    </fill>
    <fill>
      <patternFill patternType="solid">
        <fgColor rgb="FF00ABEA"/>
        <bgColor rgb="FF33CCCC"/>
      </patternFill>
    </fill>
    <fill>
      <patternFill patternType="solid">
        <fgColor rgb="FFFF99CC"/>
        <bgColor rgb="FFFF8080"/>
      </patternFill>
    </fill>
    <fill>
      <patternFill patternType="solid">
        <fgColor rgb="FFF20884"/>
        <bgColor rgb="FFFF00FF"/>
      </patternFill>
    </fill>
    <fill>
      <patternFill patternType="solid">
        <fgColor rgb="FFDD0806"/>
        <bgColor rgb="FFF20884"/>
      </patternFill>
    </fill>
    <fill>
      <patternFill patternType="solid">
        <fgColor rgb="FF3366FF"/>
        <bgColor rgb="FF0066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ck"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37.37"/>
  </cols>
  <sheetData>
    <row r="1" customFormat="false" ht="12.75" hidden="false" customHeight="false" outlineLevel="0" collapsed="false">
      <c r="A1" s="1"/>
      <c r="B1" s="1"/>
      <c r="C1" s="2"/>
      <c r="D1" s="0" t="s">
        <v>0</v>
      </c>
      <c r="E1" s="1"/>
    </row>
    <row r="2" customFormat="false" ht="16.5" hidden="false" customHeight="false" outlineLevel="0" collapsed="false">
      <c r="A2" s="3" t="s">
        <v>1</v>
      </c>
      <c r="B2" s="3" t="s">
        <v>1</v>
      </c>
      <c r="C2" s="4" t="s">
        <v>2</v>
      </c>
      <c r="D2" s="1" t="s">
        <v>3</v>
      </c>
      <c r="E2" s="5" t="s">
        <v>4</v>
      </c>
      <c r="F2" s="1" t="s">
        <v>5</v>
      </c>
      <c r="G2" s="6" t="s">
        <v>6</v>
      </c>
    </row>
    <row r="3" customFormat="false" ht="13.5" hidden="false" customHeight="false" outlineLevel="0" collapsed="false">
      <c r="A3" s="1" t="s">
        <v>7</v>
      </c>
      <c r="B3" s="1" t="s">
        <v>8</v>
      </c>
      <c r="C3" s="2" t="s">
        <v>9</v>
      </c>
      <c r="D3" s="7" t="e">
        <f aca="false"/>
        <v>#DIV/0!</v>
      </c>
      <c r="E3" s="8" t="e">
        <f aca="false"/>
        <v>#DIV/0!</v>
      </c>
      <c r="F3" s="9"/>
      <c r="G3" s="1" t="s">
        <v>10</v>
      </c>
    </row>
    <row r="4" customFormat="false" ht="12.75" hidden="false" customHeight="false" outlineLevel="0" collapsed="false">
      <c r="A4" s="1" t="s">
        <v>11</v>
      </c>
      <c r="B4" s="1" t="s">
        <v>12</v>
      </c>
      <c r="C4" s="2" t="s">
        <v>13</v>
      </c>
      <c r="D4" s="7" t="e">
        <f aca="false"/>
        <v>#DIV/0!</v>
      </c>
      <c r="E4" s="8" t="e">
        <f aca="false"/>
        <v>#DIV/0!</v>
      </c>
      <c r="F4" s="10"/>
      <c r="G4" s="0" t="s">
        <v>14</v>
      </c>
    </row>
    <row r="5" customFormat="false" ht="12.75" hidden="false" customHeight="false" outlineLevel="0" collapsed="false">
      <c r="A5" s="1" t="s">
        <v>15</v>
      </c>
      <c r="B5" s="1" t="s">
        <v>16</v>
      </c>
      <c r="C5" s="2" t="s">
        <v>17</v>
      </c>
      <c r="D5" s="7" t="e">
        <f aca="false"/>
        <v>#DIV/0!</v>
      </c>
      <c r="E5" s="8" t="e">
        <f aca="false"/>
        <v>#DIV/0!</v>
      </c>
      <c r="F5" s="10"/>
      <c r="G5" s="1" t="s">
        <v>18</v>
      </c>
    </row>
    <row r="6" customFormat="false" ht="12.75" hidden="false" customHeight="false" outlineLevel="0" collapsed="false">
      <c r="A6" s="1" t="s">
        <v>19</v>
      </c>
      <c r="B6" s="1" t="s">
        <v>20</v>
      </c>
      <c r="C6" s="2" t="s">
        <v>21</v>
      </c>
      <c r="D6" s="7" t="e">
        <f aca="false"/>
        <v>#DIV/0!</v>
      </c>
      <c r="E6" s="8" t="e">
        <f aca="false"/>
        <v>#DIV/0!</v>
      </c>
      <c r="F6" s="1"/>
      <c r="G6" s="1" t="s">
        <v>22</v>
      </c>
    </row>
    <row r="7" customFormat="false" ht="12.75" hidden="false" customHeight="false" outlineLevel="0" collapsed="false">
      <c r="A7" s="1" t="s">
        <v>23</v>
      </c>
      <c r="B7" s="1" t="s">
        <v>24</v>
      </c>
      <c r="C7" s="2" t="s">
        <v>25</v>
      </c>
      <c r="D7" s="7" t="n">
        <v>330</v>
      </c>
      <c r="E7" s="8" t="n">
        <v>5.79909265446053</v>
      </c>
      <c r="F7" s="11"/>
      <c r="G7" s="1" t="s">
        <v>26</v>
      </c>
    </row>
    <row r="8" customFormat="false" ht="12.75" hidden="false" customHeight="false" outlineLevel="0" collapsed="false">
      <c r="A8" s="1" t="s">
        <v>27</v>
      </c>
      <c r="B8" s="1" t="s">
        <v>28</v>
      </c>
      <c r="C8" s="2" t="s">
        <v>29</v>
      </c>
      <c r="D8" s="7" t="n">
        <v>248</v>
      </c>
      <c r="E8" s="8" t="n">
        <v>5.51342874616498</v>
      </c>
      <c r="F8" s="12"/>
      <c r="G8" s="1" t="s">
        <v>30</v>
      </c>
    </row>
    <row r="9" customFormat="false" ht="12.75" hidden="false" customHeight="false" outlineLevel="0" collapsed="false">
      <c r="A9" s="1" t="s">
        <v>31</v>
      </c>
      <c r="B9" s="1" t="s">
        <v>32</v>
      </c>
      <c r="C9" s="2" t="s">
        <v>33</v>
      </c>
      <c r="D9" s="7" t="n">
        <v>211</v>
      </c>
      <c r="E9" s="8" t="n">
        <v>5.35185813347607</v>
      </c>
      <c r="F9" s="13"/>
      <c r="G9" s="1" t="s">
        <v>34</v>
      </c>
    </row>
    <row r="10" customFormat="false" ht="12.75" hidden="false" customHeight="false" outlineLevel="0" collapsed="false">
      <c r="A10" s="1" t="s">
        <v>35</v>
      </c>
      <c r="B10" s="1" t="s">
        <v>36</v>
      </c>
      <c r="C10" s="2" t="s">
        <v>37</v>
      </c>
      <c r="D10" s="7" t="n">
        <v>185</v>
      </c>
      <c r="E10" s="8" t="n">
        <v>5.22035582507832</v>
      </c>
    </row>
    <row r="11" customFormat="false" ht="12.75" hidden="false" customHeight="false" outlineLevel="0" collapsed="false">
      <c r="A11" s="1" t="s">
        <v>38</v>
      </c>
      <c r="B11" s="1" t="s">
        <v>39</v>
      </c>
      <c r="C11" s="2" t="s">
        <v>40</v>
      </c>
      <c r="D11" s="7" t="n">
        <v>62</v>
      </c>
      <c r="E11" s="8" t="n">
        <v>4.12713438504509</v>
      </c>
    </row>
    <row r="12" customFormat="false" ht="12.75" hidden="false" customHeight="false" outlineLevel="0" collapsed="false">
      <c r="A12" s="1" t="s">
        <v>41</v>
      </c>
      <c r="B12" s="1" t="s">
        <v>42</v>
      </c>
      <c r="C12" s="2" t="s">
        <v>43</v>
      </c>
      <c r="D12" s="7" t="n">
        <v>61</v>
      </c>
      <c r="E12" s="8" t="n">
        <v>4.11087386417331</v>
      </c>
    </row>
    <row r="13" customFormat="false" ht="12.75" hidden="false" customHeight="false" outlineLevel="0" collapsed="false">
      <c r="A13" s="1" t="s">
        <v>44</v>
      </c>
      <c r="B13" s="1" t="s">
        <v>45</v>
      </c>
      <c r="C13" s="2" t="s">
        <v>46</v>
      </c>
      <c r="D13" s="7" t="n">
        <v>51</v>
      </c>
      <c r="E13" s="8" t="n">
        <v>3.93182563272433</v>
      </c>
    </row>
    <row r="14" customFormat="false" ht="12.75" hidden="false" customHeight="false" outlineLevel="0" collapsed="false">
      <c r="A14" s="1" t="s">
        <v>47</v>
      </c>
      <c r="B14" s="1" t="s">
        <v>48</v>
      </c>
      <c r="C14" s="2" t="s">
        <v>49</v>
      </c>
      <c r="D14" s="7" t="n">
        <v>51</v>
      </c>
      <c r="E14" s="8" t="n">
        <v>3.93182563272433</v>
      </c>
    </row>
    <row r="15" customFormat="false" ht="12.75" hidden="false" customHeight="false" outlineLevel="0" collapsed="false">
      <c r="A15" s="1" t="s">
        <v>50</v>
      </c>
      <c r="B15" s="1" t="s">
        <v>51</v>
      </c>
      <c r="C15" s="2" t="s">
        <v>52</v>
      </c>
      <c r="D15" s="7" t="n">
        <v>46</v>
      </c>
      <c r="E15" s="8" t="n">
        <v>3.8286413964891</v>
      </c>
    </row>
    <row r="16" customFormat="false" ht="12.75" hidden="false" customHeight="false" outlineLevel="0" collapsed="false">
      <c r="A16" s="1" t="s">
        <v>53</v>
      </c>
      <c r="B16" s="1" t="s">
        <v>54</v>
      </c>
      <c r="C16" s="2" t="s">
        <v>55</v>
      </c>
      <c r="D16" s="7" t="n">
        <v>42</v>
      </c>
      <c r="E16" s="8" t="n">
        <v>3.73766961828337</v>
      </c>
    </row>
    <row r="17" customFormat="false" ht="12.75" hidden="false" customHeight="false" outlineLevel="0" collapsed="false">
      <c r="A17" s="1" t="s">
        <v>56</v>
      </c>
      <c r="B17" s="1" t="s">
        <v>57</v>
      </c>
      <c r="C17" s="2" t="s">
        <v>58</v>
      </c>
      <c r="D17" s="7" t="n">
        <v>40</v>
      </c>
      <c r="E17" s="8" t="n">
        <v>3.68887945411394</v>
      </c>
    </row>
    <row r="18" customFormat="false" ht="12.75" hidden="false" customHeight="false" outlineLevel="0" collapsed="false">
      <c r="A18" s="1" t="s">
        <v>59</v>
      </c>
      <c r="B18" s="1" t="s">
        <v>60</v>
      </c>
      <c r="C18" s="2" t="s">
        <v>61</v>
      </c>
      <c r="D18" s="7" t="n">
        <v>36</v>
      </c>
      <c r="E18" s="8" t="n">
        <v>3.58351893845611</v>
      </c>
    </row>
    <row r="19" customFormat="false" ht="12.75" hidden="false" customHeight="false" outlineLevel="0" collapsed="false">
      <c r="A19" s="1" t="s">
        <v>62</v>
      </c>
      <c r="B19" s="1" t="s">
        <v>63</v>
      </c>
      <c r="C19" s="2" t="s">
        <v>64</v>
      </c>
      <c r="D19" s="7" t="n">
        <v>27</v>
      </c>
      <c r="E19" s="8" t="n">
        <v>3.29583686600433</v>
      </c>
    </row>
    <row r="20" customFormat="false" ht="12.75" hidden="false" customHeight="false" outlineLevel="0" collapsed="false">
      <c r="A20" s="1" t="s">
        <v>65</v>
      </c>
      <c r="B20" s="1" t="s">
        <v>66</v>
      </c>
      <c r="C20" s="2" t="s">
        <v>67</v>
      </c>
      <c r="D20" s="7" t="n">
        <v>25</v>
      </c>
      <c r="E20" s="8" t="n">
        <v>3.2188758248682</v>
      </c>
      <c r="H20" s="14"/>
    </row>
    <row r="21" customFormat="false" ht="12.75" hidden="false" customHeight="false" outlineLevel="0" collapsed="false">
      <c r="A21" s="1" t="s">
        <v>68</v>
      </c>
      <c r="B21" s="1" t="s">
        <v>69</v>
      </c>
      <c r="C21" s="2" t="s">
        <v>70</v>
      </c>
      <c r="D21" s="7" t="n">
        <v>18</v>
      </c>
      <c r="E21" s="8" t="n">
        <v>2.89037175789616</v>
      </c>
    </row>
    <row r="22" customFormat="false" ht="12.75" hidden="false" customHeight="false" outlineLevel="0" collapsed="false">
      <c r="A22" s="1" t="s">
        <v>71</v>
      </c>
      <c r="B22" s="1" t="s">
        <v>72</v>
      </c>
      <c r="C22" s="2" t="s">
        <v>73</v>
      </c>
      <c r="D22" s="7" t="n">
        <v>17</v>
      </c>
      <c r="E22" s="8" t="n">
        <v>2.83321334405622</v>
      </c>
    </row>
    <row r="23" customFormat="false" ht="12.75" hidden="false" customHeight="false" outlineLevel="0" collapsed="false">
      <c r="A23" s="1" t="s">
        <v>74</v>
      </c>
      <c r="B23" s="1" t="s">
        <v>75</v>
      </c>
      <c r="C23" s="2" t="s">
        <v>76</v>
      </c>
      <c r="D23" s="7" t="n">
        <v>15</v>
      </c>
      <c r="E23" s="8" t="n">
        <v>2.70805020110221</v>
      </c>
    </row>
    <row r="24" customFormat="false" ht="12.75" hidden="false" customHeight="false" outlineLevel="0" collapsed="false">
      <c r="A24" s="1" t="s">
        <v>77</v>
      </c>
      <c r="B24" s="1" t="s">
        <v>78</v>
      </c>
      <c r="C24" s="2" t="s">
        <v>79</v>
      </c>
      <c r="D24" s="7" t="n">
        <v>14</v>
      </c>
      <c r="E24" s="8" t="n">
        <v>2.63905732961526</v>
      </c>
    </row>
    <row r="25" customFormat="false" ht="12.75" hidden="false" customHeight="false" outlineLevel="0" collapsed="false">
      <c r="A25" s="1" t="s">
        <v>80</v>
      </c>
      <c r="B25" s="1" t="s">
        <v>81</v>
      </c>
      <c r="C25" s="2" t="s">
        <v>82</v>
      </c>
      <c r="D25" s="7" t="n">
        <v>13</v>
      </c>
      <c r="E25" s="8" t="n">
        <v>2.56494935746154</v>
      </c>
    </row>
    <row r="26" customFormat="false" ht="12.75" hidden="false" customHeight="false" outlineLevel="0" collapsed="false">
      <c r="A26" s="1" t="s">
        <v>83</v>
      </c>
      <c r="B26" s="1" t="s">
        <v>84</v>
      </c>
      <c r="C26" s="2" t="s">
        <v>85</v>
      </c>
      <c r="D26" s="7" t="n">
        <v>13</v>
      </c>
      <c r="E26" s="8" t="n">
        <v>2.56494935746154</v>
      </c>
    </row>
    <row r="27" customFormat="false" ht="12.75" hidden="false" customHeight="false" outlineLevel="0" collapsed="false">
      <c r="A27" s="1" t="s">
        <v>86</v>
      </c>
      <c r="B27" s="1" t="s">
        <v>87</v>
      </c>
      <c r="C27" s="2" t="s">
        <v>88</v>
      </c>
      <c r="D27" s="7" t="n">
        <v>13</v>
      </c>
      <c r="E27" s="8" t="n">
        <v>2.56494935746154</v>
      </c>
    </row>
    <row r="28" customFormat="false" ht="12.75" hidden="false" customHeight="false" outlineLevel="0" collapsed="false">
      <c r="A28" s="1" t="s">
        <v>89</v>
      </c>
      <c r="B28" s="1" t="s">
        <v>90</v>
      </c>
      <c r="C28" s="2" t="s">
        <v>91</v>
      </c>
      <c r="D28" s="15" t="n">
        <v>12</v>
      </c>
      <c r="E28" s="16" t="n">
        <v>2.484906649788</v>
      </c>
    </row>
    <row r="29" customFormat="false" ht="12.75" hidden="false" customHeight="false" outlineLevel="0" collapsed="false">
      <c r="A29" s="1" t="s">
        <v>92</v>
      </c>
      <c r="B29" s="1" t="s">
        <v>93</v>
      </c>
      <c r="C29" s="2" t="s">
        <v>94</v>
      </c>
      <c r="D29" s="15" t="n">
        <v>12</v>
      </c>
      <c r="E29" s="16" t="n">
        <v>2.484906649788</v>
      </c>
    </row>
    <row r="30" customFormat="false" ht="12.75" hidden="false" customHeight="false" outlineLevel="0" collapsed="false">
      <c r="A30" s="1" t="s">
        <v>95</v>
      </c>
      <c r="B30" s="1" t="s">
        <v>96</v>
      </c>
      <c r="C30" s="2" t="s">
        <v>97</v>
      </c>
      <c r="D30" s="17" t="n">
        <v>10</v>
      </c>
      <c r="E30" s="16" t="n">
        <v>2.30258509299405</v>
      </c>
    </row>
    <row r="31" customFormat="false" ht="12.75" hidden="false" customHeight="false" outlineLevel="0" collapsed="false">
      <c r="A31" s="1" t="s">
        <v>98</v>
      </c>
      <c r="B31" s="0" t="s">
        <v>99</v>
      </c>
      <c r="C31" s="2" t="s">
        <v>100</v>
      </c>
      <c r="D31" s="17" t="n">
        <v>9</v>
      </c>
      <c r="E31" s="16" t="n">
        <v>2.19722457733622</v>
      </c>
    </row>
    <row r="32" customFormat="false" ht="12.75" hidden="false" customHeight="false" outlineLevel="0" collapsed="false">
      <c r="A32" s="1" t="s">
        <v>101</v>
      </c>
      <c r="B32" s="0" t="s">
        <v>102</v>
      </c>
      <c r="C32" s="2" t="s">
        <v>103</v>
      </c>
      <c r="D32" s="17" t="n">
        <v>8</v>
      </c>
      <c r="E32" s="16" t="n">
        <v>2.07944154167984</v>
      </c>
    </row>
    <row r="33" customFormat="false" ht="12.75" hidden="false" customHeight="false" outlineLevel="0" collapsed="false">
      <c r="A33" s="1" t="s">
        <v>104</v>
      </c>
      <c r="B33" s="1" t="s">
        <v>105</v>
      </c>
      <c r="C33" s="2" t="s">
        <v>106</v>
      </c>
      <c r="D33" s="17" t="n">
        <v>8</v>
      </c>
      <c r="E33" s="16" t="n">
        <v>2.07944154167984</v>
      </c>
    </row>
    <row r="34" customFormat="false" ht="12.75" hidden="false" customHeight="false" outlineLevel="0" collapsed="false">
      <c r="A34" s="1" t="s">
        <v>107</v>
      </c>
      <c r="B34" s="1" t="s">
        <v>108</v>
      </c>
      <c r="C34" s="2" t="s">
        <v>109</v>
      </c>
      <c r="D34" s="17" t="n">
        <v>8</v>
      </c>
      <c r="E34" s="16" t="n">
        <v>2.07944154167984</v>
      </c>
    </row>
    <row r="35" customFormat="false" ht="12.75" hidden="false" customHeight="false" outlineLevel="0" collapsed="false">
      <c r="A35" s="1" t="s">
        <v>110</v>
      </c>
      <c r="B35" s="1" t="s">
        <v>111</v>
      </c>
      <c r="C35" s="2" t="s">
        <v>112</v>
      </c>
      <c r="D35" s="17" t="n">
        <v>7</v>
      </c>
      <c r="E35" s="16" t="n">
        <v>1.94591014905531</v>
      </c>
    </row>
    <row r="36" customFormat="false" ht="12.75" hidden="false" customHeight="false" outlineLevel="0" collapsed="false">
      <c r="A36" s="1" t="s">
        <v>113</v>
      </c>
      <c r="B36" s="1" t="s">
        <v>114</v>
      </c>
      <c r="C36" s="2" t="s">
        <v>115</v>
      </c>
      <c r="D36" s="17" t="n">
        <v>7</v>
      </c>
      <c r="E36" s="16" t="n">
        <v>1.94591014905531</v>
      </c>
    </row>
    <row r="37" customFormat="false" ht="12.75" hidden="false" customHeight="false" outlineLevel="0" collapsed="false">
      <c r="A37" s="1" t="s">
        <v>116</v>
      </c>
      <c r="B37" s="1" t="s">
        <v>117</v>
      </c>
      <c r="C37" s="2" t="s">
        <v>118</v>
      </c>
      <c r="D37" s="17" t="n">
        <v>7</v>
      </c>
      <c r="E37" s="16" t="n">
        <v>1.94591014905531</v>
      </c>
    </row>
    <row r="38" customFormat="false" ht="15.75" hidden="false" customHeight="false" outlineLevel="0" collapsed="false">
      <c r="A38" s="6" t="s">
        <v>119</v>
      </c>
      <c r="B38" s="6" t="s">
        <v>120</v>
      </c>
      <c r="C38" s="18" t="s">
        <v>121</v>
      </c>
      <c r="D38" s="17" t="n">
        <v>6</v>
      </c>
      <c r="E38" s="16" t="n">
        <v>1.79175946922806</v>
      </c>
    </row>
    <row r="39" customFormat="false" ht="12.75" hidden="false" customHeight="false" outlineLevel="0" collapsed="false">
      <c r="A39" s="1" t="s">
        <v>122</v>
      </c>
      <c r="B39" s="1" t="s">
        <v>123</v>
      </c>
      <c r="C39" s="2" t="s">
        <v>124</v>
      </c>
      <c r="D39" s="17" t="n">
        <v>6</v>
      </c>
      <c r="E39" s="16" t="n">
        <v>1.79175946922806</v>
      </c>
    </row>
    <row r="40" customFormat="false" ht="12.75" hidden="false" customHeight="false" outlineLevel="0" collapsed="false">
      <c r="A40" s="1" t="s">
        <v>125</v>
      </c>
      <c r="B40" s="1" t="s">
        <v>126</v>
      </c>
      <c r="C40" s="2" t="s">
        <v>127</v>
      </c>
      <c r="D40" s="17" t="n">
        <v>6</v>
      </c>
      <c r="E40" s="16" t="n">
        <v>1.79175946922806</v>
      </c>
    </row>
    <row r="41" customFormat="false" ht="12.75" hidden="false" customHeight="false" outlineLevel="0" collapsed="false">
      <c r="A41" s="1" t="s">
        <v>128</v>
      </c>
      <c r="B41" s="1" t="s">
        <v>129</v>
      </c>
      <c r="C41" s="2" t="s">
        <v>130</v>
      </c>
      <c r="D41" s="17" t="n">
        <v>6</v>
      </c>
      <c r="E41" s="16" t="n">
        <v>1.79175946922806</v>
      </c>
    </row>
    <row r="42" customFormat="false" ht="12.75" hidden="false" customHeight="false" outlineLevel="0" collapsed="false">
      <c r="A42" s="1" t="s">
        <v>131</v>
      </c>
      <c r="B42" s="1" t="s">
        <v>132</v>
      </c>
      <c r="C42" s="2" t="s">
        <v>133</v>
      </c>
      <c r="D42" s="17" t="n">
        <v>6</v>
      </c>
      <c r="E42" s="16" t="n">
        <v>1.79175946922806</v>
      </c>
    </row>
    <row r="43" customFormat="false" ht="12.75" hidden="false" customHeight="false" outlineLevel="0" collapsed="false">
      <c r="A43" s="1" t="s">
        <v>134</v>
      </c>
      <c r="B43" s="1" t="s">
        <v>135</v>
      </c>
      <c r="C43" s="2" t="s">
        <v>136</v>
      </c>
      <c r="D43" s="17" t="n">
        <v>6</v>
      </c>
      <c r="E43" s="16" t="n">
        <v>1.79175946922806</v>
      </c>
    </row>
    <row r="44" customFormat="false" ht="12.75" hidden="false" customHeight="false" outlineLevel="0" collapsed="false">
      <c r="A44" s="1" t="s">
        <v>137</v>
      </c>
      <c r="B44" s="1" t="s">
        <v>138</v>
      </c>
      <c r="C44" s="2" t="s">
        <v>139</v>
      </c>
      <c r="D44" s="17" t="n">
        <v>6</v>
      </c>
      <c r="E44" s="16" t="n">
        <v>1.79175946922806</v>
      </c>
    </row>
    <row r="45" customFormat="false" ht="12.75" hidden="false" customHeight="false" outlineLevel="0" collapsed="false">
      <c r="A45" s="1" t="s">
        <v>140</v>
      </c>
      <c r="B45" s="1" t="s">
        <v>141</v>
      </c>
      <c r="C45" s="2" t="s">
        <v>142</v>
      </c>
      <c r="D45" s="17" t="n">
        <v>6</v>
      </c>
      <c r="E45" s="16" t="n">
        <v>1.79175946922806</v>
      </c>
    </row>
    <row r="46" customFormat="false" ht="12.75" hidden="false" customHeight="false" outlineLevel="0" collapsed="false">
      <c r="A46" s="1" t="s">
        <v>143</v>
      </c>
      <c r="B46" s="1" t="s">
        <v>144</v>
      </c>
      <c r="C46" s="2" t="s">
        <v>145</v>
      </c>
      <c r="D46" s="17" t="n">
        <v>6</v>
      </c>
      <c r="E46" s="16" t="n">
        <v>1.79175946922806</v>
      </c>
    </row>
    <row r="47" customFormat="false" ht="12.75" hidden="false" customHeight="false" outlineLevel="0" collapsed="false">
      <c r="A47" s="1" t="s">
        <v>146</v>
      </c>
      <c r="B47" s="1" t="s">
        <v>147</v>
      </c>
      <c r="C47" s="2" t="s">
        <v>148</v>
      </c>
      <c r="D47" s="17" t="n">
        <v>6</v>
      </c>
      <c r="E47" s="16" t="n">
        <v>1.79175946922806</v>
      </c>
    </row>
    <row r="48" customFormat="false" ht="12.75" hidden="false" customHeight="false" outlineLevel="0" collapsed="false">
      <c r="A48" s="1" t="s">
        <v>149</v>
      </c>
      <c r="B48" s="1" t="s">
        <v>150</v>
      </c>
      <c r="C48" s="2" t="s">
        <v>151</v>
      </c>
      <c r="D48" s="17" t="n">
        <v>6</v>
      </c>
      <c r="E48" s="16" t="n">
        <v>1.79175946922806</v>
      </c>
    </row>
    <row r="49" customFormat="false" ht="12.75" hidden="false" customHeight="false" outlineLevel="0" collapsed="false">
      <c r="A49" s="1" t="s">
        <v>152</v>
      </c>
      <c r="B49" s="1" t="s">
        <v>153</v>
      </c>
      <c r="C49" s="2" t="s">
        <v>154</v>
      </c>
      <c r="D49" s="17" t="n">
        <v>5.69230769230769</v>
      </c>
      <c r="E49" s="16" t="n">
        <v>1.73911573574263</v>
      </c>
    </row>
    <row r="50" customFormat="false" ht="12.75" hidden="false" customHeight="false" outlineLevel="0" collapsed="false">
      <c r="A50" s="1" t="s">
        <v>155</v>
      </c>
      <c r="B50" s="1" t="s">
        <v>156</v>
      </c>
      <c r="C50" s="2" t="s">
        <v>157</v>
      </c>
      <c r="D50" s="17" t="n">
        <v>5</v>
      </c>
      <c r="E50" s="16" t="n">
        <v>1.6094379124341</v>
      </c>
    </row>
    <row r="51" customFormat="false" ht="12.75" hidden="false" customHeight="false" outlineLevel="0" collapsed="false">
      <c r="A51" s="1" t="s">
        <v>158</v>
      </c>
      <c r="B51" s="1" t="s">
        <v>159</v>
      </c>
      <c r="C51" s="2" t="s">
        <v>160</v>
      </c>
      <c r="D51" s="17" t="n">
        <v>5</v>
      </c>
      <c r="E51" s="16" t="n">
        <v>1.6094379124341</v>
      </c>
    </row>
    <row r="52" customFormat="false" ht="12.75" hidden="false" customHeight="false" outlineLevel="0" collapsed="false">
      <c r="A52" s="1" t="s">
        <v>161</v>
      </c>
      <c r="B52" s="1" t="s">
        <v>162</v>
      </c>
      <c r="C52" s="2" t="s">
        <v>163</v>
      </c>
      <c r="D52" s="17" t="n">
        <v>5</v>
      </c>
      <c r="E52" s="16" t="n">
        <v>1.6094379124341</v>
      </c>
    </row>
    <row r="53" customFormat="false" ht="12.75" hidden="false" customHeight="false" outlineLevel="0" collapsed="false">
      <c r="A53" s="1" t="s">
        <v>164</v>
      </c>
      <c r="B53" s="1" t="s">
        <v>165</v>
      </c>
      <c r="C53" s="2" t="s">
        <v>166</v>
      </c>
      <c r="D53" s="17" t="n">
        <v>5</v>
      </c>
      <c r="E53" s="16" t="n">
        <v>1.6094379124341</v>
      </c>
    </row>
    <row r="54" customFormat="false" ht="12.75" hidden="false" customHeight="false" outlineLevel="0" collapsed="false">
      <c r="A54" s="1" t="s">
        <v>167</v>
      </c>
      <c r="B54" s="1" t="s">
        <v>168</v>
      </c>
      <c r="C54" s="2" t="s">
        <v>169</v>
      </c>
      <c r="D54" s="17" t="n">
        <v>5</v>
      </c>
      <c r="E54" s="16" t="n">
        <v>1.6094379124341</v>
      </c>
    </row>
    <row r="55" customFormat="false" ht="12.75" hidden="false" customHeight="false" outlineLevel="0" collapsed="false">
      <c r="A55" s="1" t="s">
        <v>170</v>
      </c>
      <c r="B55" s="1" t="s">
        <v>171</v>
      </c>
      <c r="C55" s="2" t="s">
        <v>172</v>
      </c>
      <c r="D55" s="17" t="n">
        <v>5</v>
      </c>
      <c r="E55" s="16" t="n">
        <v>1.6094379124341</v>
      </c>
    </row>
    <row r="56" customFormat="false" ht="12.75" hidden="false" customHeight="false" outlineLevel="0" collapsed="false">
      <c r="A56" s="1" t="s">
        <v>173</v>
      </c>
      <c r="B56" s="1" t="s">
        <v>174</v>
      </c>
      <c r="C56" s="2" t="s">
        <v>175</v>
      </c>
      <c r="D56" s="17" t="n">
        <v>5</v>
      </c>
      <c r="E56" s="16" t="n">
        <v>1.6094379124341</v>
      </c>
    </row>
    <row r="57" customFormat="false" ht="12.75" hidden="false" customHeight="false" outlineLevel="0" collapsed="false">
      <c r="A57" s="1" t="s">
        <v>176</v>
      </c>
      <c r="B57" s="1" t="s">
        <v>177</v>
      </c>
      <c r="C57" s="2" t="s">
        <v>178</v>
      </c>
      <c r="D57" s="17" t="n">
        <v>4.86666666666667</v>
      </c>
      <c r="E57" s="16" t="n">
        <v>1.58240924004618</v>
      </c>
    </row>
    <row r="58" customFormat="false" ht="12.75" hidden="false" customHeight="false" outlineLevel="0" collapsed="false">
      <c r="A58" s="1" t="s">
        <v>179</v>
      </c>
      <c r="B58" s="1" t="s">
        <v>180</v>
      </c>
      <c r="C58" s="2" t="s">
        <v>181</v>
      </c>
      <c r="D58" s="17" t="n">
        <v>4.73913043478261</v>
      </c>
      <c r="E58" s="16" t="n">
        <v>1.55585366629999</v>
      </c>
    </row>
    <row r="59" customFormat="false" ht="12.75" hidden="false" customHeight="false" outlineLevel="0" collapsed="false">
      <c r="A59" s="1" t="s">
        <v>182</v>
      </c>
      <c r="B59" s="1" t="s">
        <v>183</v>
      </c>
      <c r="C59" s="2" t="s">
        <v>184</v>
      </c>
      <c r="D59" s="17" t="n">
        <v>4.66666666666667</v>
      </c>
      <c r="E59" s="16" t="n">
        <v>1.54044504094715</v>
      </c>
    </row>
    <row r="60" customFormat="false" ht="12.75" hidden="false" customHeight="false" outlineLevel="0" collapsed="false">
      <c r="A60" s="1" t="s">
        <v>185</v>
      </c>
      <c r="B60" s="1" t="s">
        <v>186</v>
      </c>
      <c r="C60" s="2" t="s">
        <v>187</v>
      </c>
      <c r="D60" s="19" t="n">
        <v>4.19230769230769</v>
      </c>
      <c r="E60" s="16" t="n">
        <v>1.43325134420766</v>
      </c>
    </row>
    <row r="61" customFormat="false" ht="12.75" hidden="false" customHeight="false" outlineLevel="0" collapsed="false">
      <c r="A61" s="1" t="s">
        <v>188</v>
      </c>
      <c r="B61" s="1" t="s">
        <v>189</v>
      </c>
      <c r="C61" s="2" t="s">
        <v>190</v>
      </c>
      <c r="D61" s="19" t="n">
        <v>4</v>
      </c>
      <c r="E61" s="16" t="n">
        <v>1.38629436111989</v>
      </c>
    </row>
    <row r="62" customFormat="false" ht="12.75" hidden="false" customHeight="false" outlineLevel="0" collapsed="false">
      <c r="A62" s="1" t="s">
        <v>191</v>
      </c>
      <c r="B62" s="1" t="s">
        <v>192</v>
      </c>
      <c r="C62" s="2" t="s">
        <v>193</v>
      </c>
      <c r="D62" s="19" t="n">
        <v>4</v>
      </c>
      <c r="E62" s="16" t="n">
        <v>1.38629436111989</v>
      </c>
    </row>
    <row r="63" customFormat="false" ht="12.75" hidden="false" customHeight="false" outlineLevel="0" collapsed="false">
      <c r="A63" s="1" t="s">
        <v>194</v>
      </c>
      <c r="B63" s="1" t="s">
        <v>195</v>
      </c>
      <c r="C63" s="2" t="s">
        <v>196</v>
      </c>
      <c r="D63" s="19" t="n">
        <v>4</v>
      </c>
      <c r="E63" s="16" t="n">
        <v>1.38629436111989</v>
      </c>
    </row>
    <row r="64" customFormat="false" ht="12.75" hidden="false" customHeight="false" outlineLevel="0" collapsed="false">
      <c r="A64" s="1" t="s">
        <v>197</v>
      </c>
      <c r="B64" s="1" t="s">
        <v>198</v>
      </c>
      <c r="C64" s="2" t="s">
        <v>199</v>
      </c>
      <c r="D64" s="19" t="n">
        <v>4</v>
      </c>
      <c r="E64" s="16" t="n">
        <v>1.38629436111989</v>
      </c>
    </row>
    <row r="65" customFormat="false" ht="12.75" hidden="false" customHeight="false" outlineLevel="0" collapsed="false">
      <c r="A65" s="1" t="s">
        <v>200</v>
      </c>
      <c r="B65" s="1" t="s">
        <v>201</v>
      </c>
      <c r="C65" s="2" t="s">
        <v>202</v>
      </c>
      <c r="D65" s="19" t="n">
        <v>4</v>
      </c>
      <c r="E65" s="16" t="n">
        <v>1.38629436111989</v>
      </c>
    </row>
    <row r="66" customFormat="false" ht="12.75" hidden="false" customHeight="false" outlineLevel="0" collapsed="false">
      <c r="A66" s="1" t="s">
        <v>203</v>
      </c>
      <c r="B66" s="1" t="s">
        <v>204</v>
      </c>
      <c r="C66" s="2" t="s">
        <v>205</v>
      </c>
      <c r="D66" s="19" t="n">
        <v>4</v>
      </c>
      <c r="E66" s="16" t="n">
        <v>1.38629436111989</v>
      </c>
    </row>
    <row r="67" customFormat="false" ht="12.75" hidden="false" customHeight="false" outlineLevel="0" collapsed="false">
      <c r="A67" s="1" t="s">
        <v>206</v>
      </c>
      <c r="B67" s="1" t="s">
        <v>207</v>
      </c>
      <c r="C67" s="2" t="s">
        <v>208</v>
      </c>
      <c r="D67" s="19" t="n">
        <v>4</v>
      </c>
      <c r="E67" s="16" t="n">
        <v>1.38629436111989</v>
      </c>
    </row>
    <row r="68" customFormat="false" ht="12.75" hidden="false" customHeight="false" outlineLevel="0" collapsed="false">
      <c r="A68" s="1" t="s">
        <v>209</v>
      </c>
      <c r="B68" s="1" t="s">
        <v>210</v>
      </c>
      <c r="C68" s="2" t="s">
        <v>211</v>
      </c>
      <c r="D68" s="19" t="n">
        <v>4</v>
      </c>
      <c r="E68" s="16" t="n">
        <v>1.38629436111989</v>
      </c>
    </row>
    <row r="69" customFormat="false" ht="12.75" hidden="false" customHeight="false" outlineLevel="0" collapsed="false">
      <c r="A69" s="1" t="s">
        <v>212</v>
      </c>
      <c r="B69" s="1" t="s">
        <v>213</v>
      </c>
      <c r="C69" s="2" t="s">
        <v>214</v>
      </c>
      <c r="D69" s="19" t="n">
        <v>3.52830188679245</v>
      </c>
      <c r="E69" s="16" t="n">
        <v>1.26081670330246</v>
      </c>
    </row>
    <row r="70" customFormat="false" ht="12.75" hidden="false" customHeight="false" outlineLevel="0" collapsed="false">
      <c r="A70" s="1" t="s">
        <v>215</v>
      </c>
      <c r="B70" s="1" t="s">
        <v>216</v>
      </c>
      <c r="C70" s="2" t="s">
        <v>217</v>
      </c>
      <c r="D70" s="19" t="n">
        <v>3.37962962962963</v>
      </c>
      <c r="E70" s="16" t="n">
        <v>1.21776612645827</v>
      </c>
    </row>
    <row r="71" customFormat="false" ht="12.75" hidden="false" customHeight="false" outlineLevel="0" collapsed="false">
      <c r="A71" s="1" t="s">
        <v>218</v>
      </c>
      <c r="B71" s="1" t="s">
        <v>219</v>
      </c>
      <c r="C71" s="2" t="s">
        <v>220</v>
      </c>
      <c r="D71" s="19" t="n">
        <v>3.13207547169811</v>
      </c>
      <c r="E71" s="16" t="n">
        <v>1.14169587480442</v>
      </c>
    </row>
    <row r="72" customFormat="false" ht="12.75" hidden="false" customHeight="false" outlineLevel="0" collapsed="false">
      <c r="A72" s="1" t="s">
        <v>221</v>
      </c>
      <c r="B72" s="1" t="s">
        <v>222</v>
      </c>
      <c r="C72" s="2" t="s">
        <v>223</v>
      </c>
      <c r="D72" s="19" t="n">
        <v>3.02857142857143</v>
      </c>
      <c r="E72" s="16" t="n">
        <v>1.10809103262265</v>
      </c>
    </row>
    <row r="73" customFormat="false" ht="12.75" hidden="false" customHeight="false" outlineLevel="0" collapsed="false">
      <c r="A73" s="1" t="s">
        <v>224</v>
      </c>
      <c r="B73" s="1" t="s">
        <v>225</v>
      </c>
      <c r="C73" s="2" t="s">
        <v>226</v>
      </c>
      <c r="D73" s="19" t="n">
        <v>3</v>
      </c>
      <c r="E73" s="16" t="n">
        <v>1.09861228866811</v>
      </c>
    </row>
    <row r="74" customFormat="false" ht="12.75" hidden="false" customHeight="false" outlineLevel="0" collapsed="false">
      <c r="A74" s="1" t="s">
        <v>227</v>
      </c>
      <c r="B74" s="1" t="s">
        <v>228</v>
      </c>
      <c r="C74" s="2" t="s">
        <v>229</v>
      </c>
      <c r="D74" s="19" t="n">
        <v>3</v>
      </c>
      <c r="E74" s="16" t="n">
        <v>1.09861228866811</v>
      </c>
    </row>
    <row r="75" customFormat="false" ht="12.75" hidden="false" customHeight="false" outlineLevel="0" collapsed="false">
      <c r="A75" s="1" t="s">
        <v>230</v>
      </c>
      <c r="B75" s="1" t="s">
        <v>231</v>
      </c>
      <c r="C75" s="2" t="s">
        <v>232</v>
      </c>
      <c r="D75" s="19" t="n">
        <v>2.87640449438202</v>
      </c>
      <c r="E75" s="16" t="n">
        <v>1.05654107474742</v>
      </c>
    </row>
    <row r="76" customFormat="false" ht="12.75" hidden="false" customHeight="false" outlineLevel="0" collapsed="false">
      <c r="A76" s="1" t="s">
        <v>233</v>
      </c>
      <c r="B76" s="1" t="s">
        <v>234</v>
      </c>
      <c r="C76" s="2" t="s">
        <v>235</v>
      </c>
      <c r="D76" s="19" t="n">
        <v>2.5</v>
      </c>
      <c r="E76" s="16" t="n">
        <v>0.916290731874155</v>
      </c>
    </row>
    <row r="77" customFormat="false" ht="12.75" hidden="false" customHeight="false" outlineLevel="0" collapsed="false">
      <c r="A77" s="1" t="s">
        <v>236</v>
      </c>
      <c r="B77" s="1" t="s">
        <v>237</v>
      </c>
      <c r="C77" s="2" t="s">
        <v>238</v>
      </c>
      <c r="D77" s="19" t="n">
        <v>2.28813559322034</v>
      </c>
      <c r="E77" s="16" t="n">
        <v>0.82773733453271</v>
      </c>
    </row>
    <row r="78" customFormat="false" ht="12.75" hidden="false" customHeight="false" outlineLevel="0" collapsed="false">
      <c r="A78" s="1" t="s">
        <v>239</v>
      </c>
      <c r="B78" s="1" t="s">
        <v>240</v>
      </c>
      <c r="C78" s="2" t="s">
        <v>241</v>
      </c>
      <c r="D78" s="19" t="n">
        <v>2.27777777777778</v>
      </c>
      <c r="E78" s="16" t="n">
        <v>0.823200308808143</v>
      </c>
    </row>
    <row r="79" customFormat="false" ht="12.75" hidden="false" customHeight="false" outlineLevel="0" collapsed="false">
      <c r="A79" s="1" t="s">
        <v>242</v>
      </c>
      <c r="B79" s="1" t="s">
        <v>243</v>
      </c>
      <c r="C79" s="2" t="s">
        <v>244</v>
      </c>
      <c r="D79" s="19" t="n">
        <v>2.17333333333333</v>
      </c>
      <c r="E79" s="16" t="n">
        <v>0.776262087270452</v>
      </c>
    </row>
    <row r="80" customFormat="false" ht="12.75" hidden="false" customHeight="false" outlineLevel="0" collapsed="false">
      <c r="A80" s="1" t="s">
        <v>245</v>
      </c>
      <c r="B80" s="1" t="s">
        <v>246</v>
      </c>
      <c r="C80" s="2" t="s">
        <v>247</v>
      </c>
      <c r="D80" s="19" t="n">
        <v>2.14285714285714</v>
      </c>
      <c r="E80" s="16" t="n">
        <v>0.762140052046897</v>
      </c>
    </row>
    <row r="81" customFormat="false" ht="12.75" hidden="false" customHeight="false" outlineLevel="0" collapsed="false">
      <c r="A81" s="1" t="s">
        <v>248</v>
      </c>
      <c r="B81" s="1" t="s">
        <v>249</v>
      </c>
      <c r="C81" s="2" t="s">
        <v>250</v>
      </c>
      <c r="D81" s="19" t="n">
        <v>2.09183673469388</v>
      </c>
      <c r="E81" s="16" t="n">
        <v>0.738042500467836</v>
      </c>
    </row>
    <row r="82" customFormat="false" ht="12.75" hidden="false" customHeight="false" outlineLevel="0" collapsed="false">
      <c r="A82" s="1" t="s">
        <v>251</v>
      </c>
      <c r="B82" s="1" t="s">
        <v>252</v>
      </c>
      <c r="C82" s="2" t="s">
        <v>253</v>
      </c>
      <c r="D82" s="19" t="n">
        <v>2.08910891089109</v>
      </c>
      <c r="E82" s="16" t="n">
        <v>0.736737616634807</v>
      </c>
    </row>
    <row r="83" customFormat="false" ht="12.75" hidden="false" customHeight="false" outlineLevel="0" collapsed="false">
      <c r="A83" s="1" t="s">
        <v>254</v>
      </c>
      <c r="B83" s="1" t="s">
        <v>255</v>
      </c>
      <c r="C83" s="2" t="s">
        <v>256</v>
      </c>
      <c r="D83" s="19" t="n">
        <v>2.06410256410256</v>
      </c>
      <c r="E83" s="16" t="n">
        <v>0.724695538294871</v>
      </c>
    </row>
    <row r="84" customFormat="false" ht="12.75" hidden="false" customHeight="false" outlineLevel="0" collapsed="false">
      <c r="A84" s="1" t="s">
        <v>257</v>
      </c>
      <c r="B84" s="1" t="s">
        <v>258</v>
      </c>
      <c r="C84" s="2" t="s">
        <v>259</v>
      </c>
      <c r="D84" s="19" t="n">
        <v>2.01388888888889</v>
      </c>
      <c r="E84" s="16" t="n">
        <v>0.700067623404519</v>
      </c>
    </row>
    <row r="85" customFormat="false" ht="12.75" hidden="false" customHeight="false" outlineLevel="0" collapsed="false">
      <c r="A85" s="1" t="s">
        <v>260</v>
      </c>
      <c r="B85" s="1" t="s">
        <v>261</v>
      </c>
      <c r="C85" s="2" t="s">
        <v>262</v>
      </c>
      <c r="D85" s="19" t="n">
        <v>2</v>
      </c>
      <c r="E85" s="16" t="n">
        <v>0.693147180559945</v>
      </c>
    </row>
    <row r="86" customFormat="false" ht="12.75" hidden="false" customHeight="false" outlineLevel="0" collapsed="false">
      <c r="A86" s="1" t="s">
        <v>263</v>
      </c>
      <c r="B86" s="1" t="s">
        <v>264</v>
      </c>
      <c r="C86" s="2" t="s">
        <v>265</v>
      </c>
      <c r="D86" s="19" t="n">
        <v>2</v>
      </c>
      <c r="E86" s="16" t="n">
        <v>0.693147180559945</v>
      </c>
    </row>
    <row r="87" customFormat="false" ht="12.75" hidden="false" customHeight="false" outlineLevel="0" collapsed="false">
      <c r="A87" s="1" t="s">
        <v>266</v>
      </c>
      <c r="B87" s="1" t="s">
        <v>267</v>
      </c>
      <c r="C87" s="2" t="s">
        <v>268</v>
      </c>
      <c r="D87" s="19" t="n">
        <v>2</v>
      </c>
      <c r="E87" s="16" t="n">
        <v>0.693147180559945</v>
      </c>
    </row>
    <row r="88" customFormat="false" ht="12.75" hidden="false" customHeight="false" outlineLevel="0" collapsed="false">
      <c r="A88" s="1" t="s">
        <v>269</v>
      </c>
      <c r="B88" s="1" t="s">
        <v>270</v>
      </c>
      <c r="C88" s="2" t="s">
        <v>271</v>
      </c>
      <c r="D88" s="19" t="n">
        <v>2</v>
      </c>
      <c r="E88" s="16" t="n">
        <v>0.693147180559945</v>
      </c>
    </row>
    <row r="89" customFormat="false" ht="12.75" hidden="false" customHeight="false" outlineLevel="0" collapsed="false">
      <c r="A89" s="1" t="s">
        <v>272</v>
      </c>
      <c r="B89" s="1" t="s">
        <v>273</v>
      </c>
      <c r="C89" s="2" t="s">
        <v>274</v>
      </c>
      <c r="D89" s="19" t="n">
        <v>2</v>
      </c>
      <c r="E89" s="16" t="n">
        <v>0.693147180559945</v>
      </c>
    </row>
    <row r="90" customFormat="false" ht="12.75" hidden="false" customHeight="false" outlineLevel="0" collapsed="false">
      <c r="A90" s="1" t="s">
        <v>275</v>
      </c>
      <c r="B90" s="1" t="s">
        <v>276</v>
      </c>
      <c r="C90" s="2" t="s">
        <v>277</v>
      </c>
      <c r="D90" s="19" t="n">
        <v>2</v>
      </c>
      <c r="E90" s="16" t="n">
        <v>0.693147180559945</v>
      </c>
    </row>
    <row r="91" customFormat="false" ht="12.75" hidden="false" customHeight="false" outlineLevel="0" collapsed="false">
      <c r="A91" s="1" t="s">
        <v>278</v>
      </c>
      <c r="B91" s="1" t="s">
        <v>279</v>
      </c>
      <c r="C91" s="2" t="s">
        <v>280</v>
      </c>
      <c r="D91" s="19" t="n">
        <v>2</v>
      </c>
      <c r="E91" s="16" t="n">
        <v>0.693147180559945</v>
      </c>
    </row>
    <row r="92" customFormat="false" ht="12.75" hidden="false" customHeight="false" outlineLevel="0" collapsed="false">
      <c r="A92" s="1" t="s">
        <v>281</v>
      </c>
      <c r="B92" s="1" t="s">
        <v>282</v>
      </c>
      <c r="C92" s="2" t="s">
        <v>283</v>
      </c>
      <c r="D92" s="19" t="n">
        <v>2</v>
      </c>
      <c r="E92" s="16" t="n">
        <v>0.693147180559945</v>
      </c>
    </row>
    <row r="93" customFormat="false" ht="12.75" hidden="false" customHeight="false" outlineLevel="0" collapsed="false">
      <c r="A93" s="1" t="s">
        <v>284</v>
      </c>
      <c r="B93" s="1" t="s">
        <v>285</v>
      </c>
      <c r="C93" s="2" t="s">
        <v>286</v>
      </c>
      <c r="D93" s="19" t="n">
        <v>2</v>
      </c>
      <c r="E93" s="16" t="n">
        <v>0.693147180559945</v>
      </c>
    </row>
    <row r="94" customFormat="false" ht="12.75" hidden="false" customHeight="false" outlineLevel="0" collapsed="false">
      <c r="A94" s="1" t="s">
        <v>287</v>
      </c>
      <c r="B94" s="1" t="s">
        <v>288</v>
      </c>
      <c r="C94" s="2" t="s">
        <v>289</v>
      </c>
      <c r="D94" s="19" t="n">
        <v>2</v>
      </c>
      <c r="E94" s="16" t="n">
        <v>0.693147180559945</v>
      </c>
    </row>
    <row r="95" customFormat="false" ht="12.75" hidden="false" customHeight="false" outlineLevel="0" collapsed="false">
      <c r="A95" s="1" t="s">
        <v>290</v>
      </c>
      <c r="B95" s="1" t="s">
        <v>291</v>
      </c>
      <c r="C95" s="2" t="s">
        <v>292</v>
      </c>
      <c r="D95" s="19" t="n">
        <v>2</v>
      </c>
      <c r="E95" s="16" t="n">
        <v>0.693147180559945</v>
      </c>
    </row>
    <row r="96" customFormat="false" ht="12.75" hidden="false" customHeight="false" outlineLevel="0" collapsed="false">
      <c r="A96" s="1" t="s">
        <v>293</v>
      </c>
      <c r="B96" s="1" t="s">
        <v>294</v>
      </c>
      <c r="C96" s="2" t="s">
        <v>295</v>
      </c>
      <c r="D96" s="19" t="n">
        <v>2</v>
      </c>
      <c r="E96" s="16" t="n">
        <v>0.693147180559945</v>
      </c>
    </row>
    <row r="97" customFormat="false" ht="12.75" hidden="false" customHeight="false" outlineLevel="0" collapsed="false">
      <c r="A97" s="1" t="s">
        <v>296</v>
      </c>
      <c r="B97" s="1" t="s">
        <v>297</v>
      </c>
      <c r="C97" s="2" t="s">
        <v>298</v>
      </c>
      <c r="D97" s="19" t="n">
        <v>2</v>
      </c>
      <c r="E97" s="16" t="n">
        <v>0.693147180559945</v>
      </c>
    </row>
    <row r="98" customFormat="false" ht="12.75" hidden="false" customHeight="false" outlineLevel="0" collapsed="false">
      <c r="A98" s="1" t="s">
        <v>299</v>
      </c>
      <c r="B98" s="1" t="s">
        <v>300</v>
      </c>
      <c r="C98" s="2" t="s">
        <v>301</v>
      </c>
      <c r="D98" s="19" t="n">
        <v>2</v>
      </c>
      <c r="E98" s="16" t="n">
        <v>0.693147180559945</v>
      </c>
    </row>
    <row r="99" customFormat="false" ht="12.75" hidden="false" customHeight="false" outlineLevel="0" collapsed="false">
      <c r="A99" s="1" t="s">
        <v>302</v>
      </c>
      <c r="B99" s="1" t="s">
        <v>303</v>
      </c>
      <c r="C99" s="2" t="s">
        <v>304</v>
      </c>
      <c r="D99" s="19" t="n">
        <v>2</v>
      </c>
      <c r="E99" s="16" t="n">
        <v>0.693147180559945</v>
      </c>
    </row>
    <row r="100" customFormat="false" ht="12.75" hidden="false" customHeight="false" outlineLevel="0" collapsed="false">
      <c r="A100" s="1" t="s">
        <v>305</v>
      </c>
      <c r="B100" s="1" t="s">
        <v>306</v>
      </c>
      <c r="C100" s="2" t="s">
        <v>307</v>
      </c>
      <c r="D100" s="19" t="n">
        <v>2</v>
      </c>
      <c r="E100" s="16" t="n">
        <v>0.693147180559945</v>
      </c>
    </row>
    <row r="101" customFormat="false" ht="12.75" hidden="false" customHeight="false" outlineLevel="0" collapsed="false">
      <c r="A101" s="1" t="s">
        <v>308</v>
      </c>
      <c r="B101" s="1" t="s">
        <v>309</v>
      </c>
      <c r="C101" s="2" t="s">
        <v>310</v>
      </c>
      <c r="D101" s="19" t="n">
        <v>2</v>
      </c>
      <c r="E101" s="16" t="n">
        <v>0.693147180559945</v>
      </c>
    </row>
    <row r="102" customFormat="false" ht="12.75" hidden="false" customHeight="false" outlineLevel="0" collapsed="false">
      <c r="A102" s="1" t="s">
        <v>311</v>
      </c>
      <c r="B102" s="1" t="s">
        <v>312</v>
      </c>
      <c r="C102" s="2" t="s">
        <v>313</v>
      </c>
      <c r="D102" s="19" t="n">
        <v>2</v>
      </c>
      <c r="E102" s="16" t="n">
        <v>0.693147180559945</v>
      </c>
    </row>
    <row r="103" customFormat="false" ht="12.75" hidden="false" customHeight="false" outlineLevel="0" collapsed="false">
      <c r="A103" s="1" t="s">
        <v>314</v>
      </c>
      <c r="B103" s="1" t="s">
        <v>315</v>
      </c>
      <c r="C103" s="2" t="s">
        <v>316</v>
      </c>
      <c r="D103" s="19" t="n">
        <v>2</v>
      </c>
      <c r="E103" s="16" t="n">
        <v>0.693147180559945</v>
      </c>
    </row>
    <row r="104" customFormat="false" ht="12.75" hidden="false" customHeight="false" outlineLevel="0" collapsed="false">
      <c r="A104" s="1" t="s">
        <v>317</v>
      </c>
      <c r="B104" s="1" t="s">
        <v>318</v>
      </c>
      <c r="C104" s="2" t="s">
        <v>319</v>
      </c>
      <c r="D104" s="19" t="n">
        <v>2</v>
      </c>
      <c r="E104" s="16" t="n">
        <v>0.693147180559945</v>
      </c>
    </row>
    <row r="105" customFormat="false" ht="12.75" hidden="false" customHeight="false" outlineLevel="0" collapsed="false">
      <c r="A105" s="1" t="s">
        <v>320</v>
      </c>
      <c r="B105" s="1" t="s">
        <v>321</v>
      </c>
      <c r="C105" s="2" t="s">
        <v>322</v>
      </c>
      <c r="D105" s="19" t="n">
        <v>2</v>
      </c>
      <c r="E105" s="16" t="n">
        <v>0.693147180559945</v>
      </c>
    </row>
    <row r="106" customFormat="false" ht="12.75" hidden="false" customHeight="false" outlineLevel="0" collapsed="false">
      <c r="A106" s="1" t="s">
        <v>323</v>
      </c>
      <c r="B106" s="1" t="s">
        <v>324</v>
      </c>
      <c r="C106" s="2" t="s">
        <v>325</v>
      </c>
      <c r="D106" s="19" t="n">
        <v>2</v>
      </c>
      <c r="E106" s="16" t="n">
        <v>0.693147180559945</v>
      </c>
    </row>
    <row r="107" customFormat="false" ht="12.75" hidden="false" customHeight="false" outlineLevel="0" collapsed="false">
      <c r="A107" s="1" t="s">
        <v>326</v>
      </c>
      <c r="B107" s="1" t="s">
        <v>327</v>
      </c>
      <c r="C107" s="2" t="s">
        <v>328</v>
      </c>
      <c r="D107" s="19" t="n">
        <v>2</v>
      </c>
      <c r="E107" s="16" t="n">
        <v>0.693147180559945</v>
      </c>
    </row>
    <row r="108" customFormat="false" ht="12.75" hidden="false" customHeight="false" outlineLevel="0" collapsed="false">
      <c r="A108" s="1" t="s">
        <v>329</v>
      </c>
      <c r="B108" s="1" t="s">
        <v>330</v>
      </c>
      <c r="C108" s="2" t="s">
        <v>331</v>
      </c>
      <c r="D108" s="19" t="n">
        <v>2</v>
      </c>
      <c r="E108" s="16" t="n">
        <v>0.693147180559945</v>
      </c>
    </row>
    <row r="109" customFormat="false" ht="12.75" hidden="false" customHeight="false" outlineLevel="0" collapsed="false">
      <c r="A109" s="1" t="s">
        <v>332</v>
      </c>
      <c r="B109" s="1" t="s">
        <v>333</v>
      </c>
      <c r="C109" s="2" t="s">
        <v>334</v>
      </c>
      <c r="D109" s="19" t="n">
        <v>2</v>
      </c>
      <c r="E109" s="16" t="n">
        <v>0.693147180559945</v>
      </c>
    </row>
    <row r="110" customFormat="false" ht="12.75" hidden="false" customHeight="false" outlineLevel="0" collapsed="false">
      <c r="A110" s="1" t="s">
        <v>335</v>
      </c>
      <c r="B110" s="1" t="s">
        <v>336</v>
      </c>
      <c r="C110" s="2" t="s">
        <v>337</v>
      </c>
      <c r="D110" s="19" t="n">
        <v>2</v>
      </c>
      <c r="E110" s="16" t="n">
        <v>0.693147180559945</v>
      </c>
    </row>
    <row r="111" customFormat="false" ht="12.75" hidden="false" customHeight="false" outlineLevel="0" collapsed="false">
      <c r="A111" s="1" t="s">
        <v>338</v>
      </c>
      <c r="B111" s="1" t="s">
        <v>339</v>
      </c>
      <c r="C111" s="2" t="s">
        <v>340</v>
      </c>
      <c r="D111" s="19" t="n">
        <v>2</v>
      </c>
      <c r="E111" s="16" t="n">
        <v>0.693147180559945</v>
      </c>
    </row>
    <row r="112" customFormat="false" ht="12.75" hidden="false" customHeight="false" outlineLevel="0" collapsed="false">
      <c r="A112" s="1" t="s">
        <v>341</v>
      </c>
      <c r="B112" s="1" t="s">
        <v>342</v>
      </c>
      <c r="C112" s="2" t="s">
        <v>343</v>
      </c>
      <c r="D112" s="19" t="n">
        <v>2</v>
      </c>
      <c r="E112" s="16" t="n">
        <v>0.693147180559945</v>
      </c>
    </row>
    <row r="113" customFormat="false" ht="12.75" hidden="false" customHeight="false" outlineLevel="0" collapsed="false">
      <c r="A113" s="1" t="s">
        <v>344</v>
      </c>
      <c r="B113" s="1" t="s">
        <v>345</v>
      </c>
      <c r="C113" s="2" t="s">
        <v>346</v>
      </c>
      <c r="D113" s="19" t="n">
        <v>2</v>
      </c>
      <c r="E113" s="16" t="n">
        <v>0.693147180559945</v>
      </c>
    </row>
    <row r="114" customFormat="false" ht="12.75" hidden="false" customHeight="false" outlineLevel="0" collapsed="false">
      <c r="A114" s="1" t="s">
        <v>347</v>
      </c>
      <c r="B114" s="1" t="s">
        <v>348</v>
      </c>
      <c r="C114" s="2" t="s">
        <v>349</v>
      </c>
      <c r="D114" s="19" t="n">
        <v>2</v>
      </c>
      <c r="E114" s="16" t="n">
        <v>0.693147180559945</v>
      </c>
    </row>
    <row r="115" customFormat="false" ht="12.75" hidden="false" customHeight="false" outlineLevel="0" collapsed="false">
      <c r="A115" s="1" t="s">
        <v>350</v>
      </c>
      <c r="B115" s="1" t="s">
        <v>351</v>
      </c>
      <c r="C115" s="2" t="s">
        <v>352</v>
      </c>
      <c r="D115" s="19" t="n">
        <v>2</v>
      </c>
      <c r="E115" s="16" t="n">
        <v>0.693147180559945</v>
      </c>
    </row>
    <row r="116" customFormat="false" ht="12.75" hidden="false" customHeight="false" outlineLevel="0" collapsed="false">
      <c r="A116" s="1" t="s">
        <v>353</v>
      </c>
      <c r="B116" s="1" t="s">
        <v>354</v>
      </c>
      <c r="C116" s="2" t="s">
        <v>355</v>
      </c>
      <c r="D116" s="19" t="n">
        <v>2</v>
      </c>
      <c r="E116" s="16" t="n">
        <v>0.693147180559945</v>
      </c>
    </row>
    <row r="117" customFormat="false" ht="12.75" hidden="false" customHeight="false" outlineLevel="0" collapsed="false">
      <c r="A117" s="1" t="s">
        <v>356</v>
      </c>
      <c r="B117" s="1" t="s">
        <v>357</v>
      </c>
      <c r="C117" s="2" t="s">
        <v>358</v>
      </c>
      <c r="D117" s="19" t="n">
        <v>2</v>
      </c>
      <c r="E117" s="16" t="n">
        <v>0.693147180559945</v>
      </c>
    </row>
    <row r="118" customFormat="false" ht="12.75" hidden="false" customHeight="false" outlineLevel="0" collapsed="false">
      <c r="A118" s="1" t="s">
        <v>359</v>
      </c>
      <c r="B118" s="1" t="s">
        <v>360</v>
      </c>
      <c r="C118" s="2" t="s">
        <v>361</v>
      </c>
      <c r="D118" s="19" t="n">
        <v>2</v>
      </c>
      <c r="E118" s="16" t="n">
        <v>0.693147180559945</v>
      </c>
    </row>
    <row r="119" customFormat="false" ht="12.75" hidden="false" customHeight="false" outlineLevel="0" collapsed="false">
      <c r="A119" s="1" t="s">
        <v>362</v>
      </c>
      <c r="B119" s="1" t="s">
        <v>363</v>
      </c>
      <c r="C119" s="2" t="s">
        <v>364</v>
      </c>
      <c r="D119" s="19" t="n">
        <v>2</v>
      </c>
      <c r="E119" s="16" t="n">
        <v>0.693147180559945</v>
      </c>
    </row>
    <row r="120" customFormat="false" ht="12.75" hidden="false" customHeight="false" outlineLevel="0" collapsed="false">
      <c r="A120" s="1" t="s">
        <v>365</v>
      </c>
      <c r="B120" s="1" t="s">
        <v>366</v>
      </c>
      <c r="C120" s="2" t="s">
        <v>367</v>
      </c>
      <c r="D120" s="19" t="n">
        <v>2</v>
      </c>
      <c r="E120" s="16" t="n">
        <v>0.693147180559945</v>
      </c>
    </row>
    <row r="121" customFormat="false" ht="12.75" hidden="false" customHeight="false" outlineLevel="0" collapsed="false">
      <c r="A121" s="1" t="s">
        <v>368</v>
      </c>
      <c r="B121" s="1" t="s">
        <v>369</v>
      </c>
      <c r="C121" s="2" t="s">
        <v>370</v>
      </c>
      <c r="D121" s="19" t="n">
        <v>2</v>
      </c>
      <c r="E121" s="16" t="n">
        <v>0.693147180559945</v>
      </c>
    </row>
    <row r="122" customFormat="false" ht="12.75" hidden="false" customHeight="false" outlineLevel="0" collapsed="false">
      <c r="A122" s="1" t="s">
        <v>371</v>
      </c>
      <c r="B122" s="1" t="s">
        <v>372</v>
      </c>
      <c r="C122" s="2" t="s">
        <v>373</v>
      </c>
      <c r="D122" s="19" t="n">
        <v>2</v>
      </c>
      <c r="E122" s="16" t="n">
        <v>0.693147180559945</v>
      </c>
    </row>
    <row r="123" customFormat="false" ht="12.75" hidden="false" customHeight="false" outlineLevel="0" collapsed="false">
      <c r="A123" s="1" t="s">
        <v>374</v>
      </c>
      <c r="B123" s="1" t="s">
        <v>375</v>
      </c>
      <c r="C123" s="2" t="s">
        <v>376</v>
      </c>
      <c r="D123" s="19" t="n">
        <v>2</v>
      </c>
      <c r="E123" s="16" t="n">
        <v>0.693147180559945</v>
      </c>
    </row>
    <row r="124" customFormat="false" ht="12.75" hidden="false" customHeight="false" outlineLevel="0" collapsed="false">
      <c r="A124" s="1" t="s">
        <v>377</v>
      </c>
      <c r="B124" s="1" t="s">
        <v>378</v>
      </c>
      <c r="C124" s="2" t="s">
        <v>379</v>
      </c>
      <c r="D124" s="19" t="n">
        <v>2</v>
      </c>
      <c r="E124" s="16" t="n">
        <v>0.693147180559945</v>
      </c>
    </row>
    <row r="125" customFormat="false" ht="12.75" hidden="false" customHeight="false" outlineLevel="0" collapsed="false">
      <c r="A125" s="1" t="s">
        <v>380</v>
      </c>
      <c r="B125" s="1" t="s">
        <v>381</v>
      </c>
      <c r="C125" s="2" t="s">
        <v>382</v>
      </c>
      <c r="D125" s="19" t="n">
        <v>2</v>
      </c>
      <c r="E125" s="16" t="n">
        <v>0.693147180559945</v>
      </c>
    </row>
    <row r="126" customFormat="false" ht="12.75" hidden="false" customHeight="false" outlineLevel="0" collapsed="false">
      <c r="A126" s="1" t="s">
        <v>383</v>
      </c>
      <c r="B126" s="1" t="s">
        <v>384</v>
      </c>
      <c r="C126" s="2" t="s">
        <v>385</v>
      </c>
      <c r="D126" s="19" t="n">
        <v>2</v>
      </c>
      <c r="E126" s="16" t="n">
        <v>0.693147180559945</v>
      </c>
    </row>
    <row r="127" customFormat="false" ht="12.75" hidden="false" customHeight="false" outlineLevel="0" collapsed="false">
      <c r="A127" s="1" t="s">
        <v>386</v>
      </c>
      <c r="B127" s="1" t="s">
        <v>387</v>
      </c>
      <c r="C127" s="2" t="s">
        <v>388</v>
      </c>
      <c r="D127" s="19" t="n">
        <v>2</v>
      </c>
      <c r="E127" s="16" t="n">
        <v>0.693147180559945</v>
      </c>
    </row>
    <row r="128" customFormat="false" ht="12.75" hidden="false" customHeight="false" outlineLevel="0" collapsed="false">
      <c r="A128" s="1" t="s">
        <v>389</v>
      </c>
      <c r="B128" s="1" t="s">
        <v>390</v>
      </c>
      <c r="C128" s="2" t="s">
        <v>391</v>
      </c>
      <c r="D128" s="19" t="n">
        <v>2</v>
      </c>
      <c r="E128" s="16" t="n">
        <v>0.693147180559945</v>
      </c>
    </row>
    <row r="129" customFormat="false" ht="12.75" hidden="false" customHeight="false" outlineLevel="0" collapsed="false">
      <c r="A129" s="1" t="s">
        <v>392</v>
      </c>
      <c r="B129" s="1" t="s">
        <v>393</v>
      </c>
      <c r="C129" s="2" t="s">
        <v>394</v>
      </c>
      <c r="D129" s="19" t="n">
        <v>2</v>
      </c>
      <c r="E129" s="16" t="n">
        <v>0.693147180559945</v>
      </c>
    </row>
    <row r="130" customFormat="false" ht="12.75" hidden="false" customHeight="false" outlineLevel="0" collapsed="false">
      <c r="A130" s="1" t="s">
        <v>395</v>
      </c>
      <c r="B130" s="1" t="s">
        <v>396</v>
      </c>
      <c r="C130" s="2" t="s">
        <v>397</v>
      </c>
      <c r="D130" s="19" t="n">
        <v>2</v>
      </c>
      <c r="E130" s="16" t="n">
        <v>0.693147180559945</v>
      </c>
    </row>
    <row r="131" customFormat="false" ht="12.75" hidden="false" customHeight="false" outlineLevel="0" collapsed="false">
      <c r="A131" s="1" t="s">
        <v>398</v>
      </c>
      <c r="B131" s="1" t="s">
        <v>399</v>
      </c>
      <c r="C131" s="2" t="s">
        <v>400</v>
      </c>
      <c r="D131" s="19" t="n">
        <v>2</v>
      </c>
      <c r="E131" s="16" t="n">
        <v>0.693147180559945</v>
      </c>
    </row>
    <row r="132" customFormat="false" ht="12.75" hidden="false" customHeight="false" outlineLevel="0" collapsed="false">
      <c r="A132" s="1" t="s">
        <v>401</v>
      </c>
      <c r="B132" s="1" t="s">
        <v>402</v>
      </c>
      <c r="C132" s="2" t="s">
        <v>403</v>
      </c>
      <c r="D132" s="19" t="n">
        <v>2</v>
      </c>
      <c r="E132" s="16" t="n">
        <v>0.693147180559945</v>
      </c>
    </row>
    <row r="133" customFormat="false" ht="12.75" hidden="false" customHeight="false" outlineLevel="0" collapsed="false">
      <c r="A133" s="1" t="s">
        <v>404</v>
      </c>
      <c r="B133" s="1" t="s">
        <v>405</v>
      </c>
      <c r="C133" s="2" t="s">
        <v>406</v>
      </c>
      <c r="D133" s="19" t="n">
        <v>2</v>
      </c>
      <c r="E133" s="16" t="n">
        <v>0.693147180559945</v>
      </c>
    </row>
    <row r="134" customFormat="false" ht="12.75" hidden="false" customHeight="false" outlineLevel="0" collapsed="false">
      <c r="A134" s="1" t="s">
        <v>407</v>
      </c>
      <c r="B134" s="1" t="s">
        <v>408</v>
      </c>
      <c r="C134" s="2" t="s">
        <v>409</v>
      </c>
      <c r="D134" s="19" t="n">
        <v>1.94736842105263</v>
      </c>
      <c r="E134" s="16" t="n">
        <v>0.666478933477784</v>
      </c>
    </row>
    <row r="135" customFormat="false" ht="12.75" hidden="false" customHeight="false" outlineLevel="0" collapsed="false">
      <c r="A135" s="1" t="s">
        <v>410</v>
      </c>
      <c r="B135" s="1" t="s">
        <v>411</v>
      </c>
      <c r="C135" s="2" t="s">
        <v>412</v>
      </c>
      <c r="D135" s="19" t="n">
        <v>1.91891891891892</v>
      </c>
      <c r="E135" s="16" t="n">
        <v>0.651761964397091</v>
      </c>
    </row>
    <row r="136" customFormat="false" ht="12.75" hidden="false" customHeight="false" outlineLevel="0" collapsed="false">
      <c r="A136" s="1" t="s">
        <v>413</v>
      </c>
      <c r="B136" s="1" t="s">
        <v>414</v>
      </c>
      <c r="C136" s="2" t="s">
        <v>415</v>
      </c>
      <c r="D136" s="19" t="n">
        <v>1.82608695652174</v>
      </c>
      <c r="E136" s="16" t="n">
        <v>0.602175402354219</v>
      </c>
    </row>
    <row r="137" customFormat="false" ht="12.75" hidden="false" customHeight="false" outlineLevel="0" collapsed="false">
      <c r="A137" s="1" t="s">
        <v>416</v>
      </c>
      <c r="B137" s="1" t="s">
        <v>417</v>
      </c>
      <c r="C137" s="2" t="s">
        <v>418</v>
      </c>
      <c r="D137" s="19" t="n">
        <v>1.82407407407407</v>
      </c>
      <c r="E137" s="16" t="n">
        <v>0.601072501613769</v>
      </c>
    </row>
    <row r="138" customFormat="false" ht="12.75" hidden="false" customHeight="false" outlineLevel="0" collapsed="false">
      <c r="A138" s="1" t="s">
        <v>419</v>
      </c>
      <c r="B138" s="1" t="s">
        <v>420</v>
      </c>
      <c r="C138" s="2" t="s">
        <v>421</v>
      </c>
      <c r="D138" s="19" t="n">
        <v>1.8</v>
      </c>
      <c r="E138" s="16" t="n">
        <v>0.587786664902119</v>
      </c>
    </row>
    <row r="139" customFormat="false" ht="12.75" hidden="false" customHeight="false" outlineLevel="0" collapsed="false">
      <c r="A139" s="1" t="s">
        <v>422</v>
      </c>
      <c r="B139" s="1" t="s">
        <v>423</v>
      </c>
      <c r="C139" s="2" t="s">
        <v>424</v>
      </c>
      <c r="D139" s="19" t="n">
        <v>1.796875</v>
      </c>
      <c r="E139" s="16" t="n">
        <v>0.586049045003578</v>
      </c>
    </row>
    <row r="140" customFormat="false" ht="12.75" hidden="false" customHeight="false" outlineLevel="0" collapsed="false">
      <c r="A140" s="1" t="s">
        <v>425</v>
      </c>
      <c r="B140" s="1" t="s">
        <v>426</v>
      </c>
      <c r="C140" s="2" t="s">
        <v>427</v>
      </c>
      <c r="D140" s="19" t="n">
        <v>1.77380952380952</v>
      </c>
      <c r="E140" s="16" t="n">
        <v>0.573129507102146</v>
      </c>
    </row>
    <row r="141" customFormat="false" ht="12.75" hidden="false" customHeight="false" outlineLevel="0" collapsed="false">
      <c r="A141" s="1" t="s">
        <v>428</v>
      </c>
      <c r="B141" s="1" t="s">
        <v>429</v>
      </c>
      <c r="C141" s="2" t="s">
        <v>430</v>
      </c>
      <c r="D141" s="19" t="n">
        <v>1.73</v>
      </c>
      <c r="E141" s="16" t="n">
        <v>0.548121408509688</v>
      </c>
    </row>
    <row r="142" customFormat="false" ht="12.75" hidden="false" customHeight="false" outlineLevel="0" collapsed="false">
      <c r="A142" s="1" t="s">
        <v>431</v>
      </c>
      <c r="B142" s="1" t="s">
        <v>432</v>
      </c>
      <c r="C142" s="2" t="s">
        <v>433</v>
      </c>
      <c r="D142" s="19" t="n">
        <v>1.72727272727273</v>
      </c>
      <c r="E142" s="16" t="n">
        <v>0.54654370636807</v>
      </c>
    </row>
    <row r="143" customFormat="false" ht="12.75" hidden="false" customHeight="false" outlineLevel="0" collapsed="false">
      <c r="A143" s="1" t="s">
        <v>434</v>
      </c>
      <c r="B143" s="1" t="s">
        <v>435</v>
      </c>
      <c r="C143" s="2" t="s">
        <v>436</v>
      </c>
      <c r="D143" s="19" t="n">
        <v>1.68253968253968</v>
      </c>
      <c r="E143" s="16" t="n">
        <v>0.520304367720535</v>
      </c>
    </row>
    <row r="144" customFormat="false" ht="12.75" hidden="false" customHeight="false" outlineLevel="0" collapsed="false">
      <c r="A144" s="1" t="s">
        <v>437</v>
      </c>
      <c r="B144" s="1" t="s">
        <v>438</v>
      </c>
      <c r="C144" s="2" t="s">
        <v>439</v>
      </c>
      <c r="D144" s="19" t="n">
        <v>1.67889908256881</v>
      </c>
      <c r="E144" s="16" t="n">
        <v>0.518138270612277</v>
      </c>
    </row>
    <row r="145" customFormat="false" ht="12.75" hidden="false" customHeight="false" outlineLevel="0" collapsed="false">
      <c r="A145" s="1" t="s">
        <v>440</v>
      </c>
      <c r="B145" s="1" t="s">
        <v>441</v>
      </c>
      <c r="C145" s="2" t="s">
        <v>442</v>
      </c>
      <c r="D145" s="20" t="n">
        <v>1.63636363636364</v>
      </c>
      <c r="E145" s="0" t="n">
        <v>0.492476485097794</v>
      </c>
    </row>
    <row r="146" customFormat="false" ht="12.75" hidden="false" customHeight="false" outlineLevel="0" collapsed="false">
      <c r="A146" s="1" t="s">
        <v>443</v>
      </c>
      <c r="B146" s="1" t="s">
        <v>444</v>
      </c>
      <c r="C146" s="2" t="s">
        <v>445</v>
      </c>
      <c r="D146" s="20" t="n">
        <v>1.62686567164179</v>
      </c>
      <c r="E146" s="0" t="n">
        <v>0.486655262838178</v>
      </c>
    </row>
    <row r="147" customFormat="false" ht="12.75" hidden="false" customHeight="false" outlineLevel="0" collapsed="false">
      <c r="A147" s="1" t="s">
        <v>446</v>
      </c>
      <c r="B147" s="1" t="s">
        <v>447</v>
      </c>
      <c r="C147" s="2" t="s">
        <v>448</v>
      </c>
      <c r="D147" s="20" t="n">
        <v>1.61320754716981</v>
      </c>
      <c r="E147" s="0" t="n">
        <v>0.478224462390593</v>
      </c>
    </row>
    <row r="148" customFormat="false" ht="12.75" hidden="false" customHeight="false" outlineLevel="0" collapsed="false">
      <c r="A148" s="1" t="s">
        <v>449</v>
      </c>
      <c r="B148" s="1" t="s">
        <v>450</v>
      </c>
      <c r="C148" s="2" t="s">
        <v>451</v>
      </c>
      <c r="D148" s="20" t="n">
        <v>1.60377358490566</v>
      </c>
      <c r="E148" s="0" t="n">
        <v>0.472359342938195</v>
      </c>
    </row>
    <row r="149" customFormat="false" ht="12.75" hidden="false" customHeight="false" outlineLevel="0" collapsed="false">
      <c r="A149" s="1" t="s">
        <v>452</v>
      </c>
      <c r="B149" s="1" t="s">
        <v>453</v>
      </c>
      <c r="C149" s="2" t="s">
        <v>454</v>
      </c>
      <c r="D149" s="20" t="n">
        <v>1.59722222222222</v>
      </c>
      <c r="E149" s="0" t="n">
        <v>0.468266009347195</v>
      </c>
    </row>
    <row r="150" customFormat="false" ht="12.75" hidden="false" customHeight="false" outlineLevel="0" collapsed="false">
      <c r="A150" s="1" t="s">
        <v>455</v>
      </c>
      <c r="B150" s="1" t="s">
        <v>456</v>
      </c>
      <c r="C150" s="2" t="s">
        <v>457</v>
      </c>
      <c r="D150" s="20" t="n">
        <v>1.57425742574257</v>
      </c>
      <c r="E150" s="0" t="n">
        <v>0.453783685378972</v>
      </c>
    </row>
    <row r="151" customFormat="false" ht="12.75" hidden="false" customHeight="false" outlineLevel="0" collapsed="false">
      <c r="A151" s="1" t="s">
        <v>458</v>
      </c>
      <c r="B151" s="1" t="s">
        <v>459</v>
      </c>
      <c r="C151" s="2" t="s">
        <v>460</v>
      </c>
      <c r="D151" s="20" t="n">
        <v>1.55072463768116</v>
      </c>
      <c r="E151" s="0" t="n">
        <v>0.438722329864647</v>
      </c>
    </row>
    <row r="152" customFormat="false" ht="12.75" hidden="false" customHeight="false" outlineLevel="0" collapsed="false">
      <c r="A152" s="1" t="s">
        <v>461</v>
      </c>
      <c r="B152" s="1" t="s">
        <v>462</v>
      </c>
      <c r="C152" s="2" t="s">
        <v>463</v>
      </c>
      <c r="D152" s="20" t="n">
        <v>1.544</v>
      </c>
      <c r="E152" s="0" t="n">
        <v>0.434376451602585</v>
      </c>
    </row>
    <row r="153" customFormat="false" ht="12.75" hidden="false" customHeight="false" outlineLevel="0" collapsed="false">
      <c r="A153" s="1" t="s">
        <v>464</v>
      </c>
      <c r="B153" s="1" t="s">
        <v>465</v>
      </c>
      <c r="C153" s="2" t="s">
        <v>466</v>
      </c>
      <c r="D153" s="20" t="n">
        <v>1.53846153846154</v>
      </c>
      <c r="E153" s="0" t="n">
        <v>0.430782916092454</v>
      </c>
    </row>
    <row r="154" customFormat="false" ht="12.75" hidden="false" customHeight="false" outlineLevel="0" collapsed="false">
      <c r="A154" s="1" t="s">
        <v>467</v>
      </c>
      <c r="B154" s="1" t="s">
        <v>468</v>
      </c>
      <c r="C154" s="2" t="s">
        <v>469</v>
      </c>
      <c r="D154" s="20" t="n">
        <v>1.528</v>
      </c>
      <c r="E154" s="0" t="n">
        <v>0.423959690744329</v>
      </c>
    </row>
    <row r="155" customFormat="false" ht="12.75" hidden="false" customHeight="false" outlineLevel="0" collapsed="false">
      <c r="A155" s="1" t="s">
        <v>470</v>
      </c>
      <c r="B155" s="1" t="s">
        <v>471</v>
      </c>
      <c r="C155" s="2" t="s">
        <v>472</v>
      </c>
      <c r="D155" s="20" t="n">
        <v>1.52173913043478</v>
      </c>
      <c r="E155" s="0" t="n">
        <v>0.419853845560264</v>
      </c>
    </row>
    <row r="156" customFormat="false" ht="12.75" hidden="false" customHeight="false" outlineLevel="0" collapsed="false">
      <c r="A156" s="1" t="s">
        <v>473</v>
      </c>
      <c r="B156" s="1" t="s">
        <v>474</v>
      </c>
      <c r="C156" s="2" t="s">
        <v>475</v>
      </c>
      <c r="D156" s="20" t="n">
        <v>1.52112676056338</v>
      </c>
      <c r="E156" s="0" t="n">
        <v>0.419451350082904</v>
      </c>
    </row>
    <row r="157" customFormat="false" ht="12.75" hidden="false" customHeight="false" outlineLevel="0" collapsed="false">
      <c r="A157" s="1" t="s">
        <v>476</v>
      </c>
      <c r="B157" s="1" t="s">
        <v>477</v>
      </c>
      <c r="C157" s="2" t="s">
        <v>478</v>
      </c>
      <c r="D157" s="20" t="n">
        <v>1.50819672131148</v>
      </c>
      <c r="E157" s="0" t="n">
        <v>0.410914712875729</v>
      </c>
    </row>
    <row r="158" customFormat="false" ht="12.75" hidden="false" customHeight="false" outlineLevel="0" collapsed="false">
      <c r="A158" s="1" t="s">
        <v>479</v>
      </c>
      <c r="B158" s="1" t="s">
        <v>480</v>
      </c>
      <c r="C158" s="2" t="s">
        <v>481</v>
      </c>
      <c r="D158" s="20" t="n">
        <v>1.5</v>
      </c>
      <c r="E158" s="0" t="n">
        <v>0.405465108108164</v>
      </c>
    </row>
    <row r="159" customFormat="false" ht="12.75" hidden="false" customHeight="false" outlineLevel="0" collapsed="false">
      <c r="A159" s="1" t="s">
        <v>482</v>
      </c>
      <c r="B159" s="1" t="s">
        <v>483</v>
      </c>
      <c r="C159" s="2" t="s">
        <v>484</v>
      </c>
      <c r="D159" s="20" t="n">
        <v>1.5</v>
      </c>
      <c r="E159" s="0" t="n">
        <v>0.405465108108164</v>
      </c>
    </row>
    <row r="160" customFormat="false" ht="12.75" hidden="false" customHeight="false" outlineLevel="0" collapsed="false">
      <c r="A160" s="1" t="s">
        <v>485</v>
      </c>
      <c r="B160" s="1" t="s">
        <v>486</v>
      </c>
      <c r="C160" s="2" t="s">
        <v>487</v>
      </c>
      <c r="D160" s="20" t="n">
        <v>1.5</v>
      </c>
      <c r="E160" s="0" t="n">
        <v>0.405465108108164</v>
      </c>
    </row>
    <row r="161" customFormat="false" ht="12.75" hidden="false" customHeight="false" outlineLevel="0" collapsed="false">
      <c r="A161" s="1" t="s">
        <v>488</v>
      </c>
      <c r="B161" s="1" t="s">
        <v>489</v>
      </c>
      <c r="C161" s="2" t="s">
        <v>490</v>
      </c>
      <c r="D161" s="20" t="n">
        <v>1.5</v>
      </c>
      <c r="E161" s="0" t="n">
        <v>0.405465108108164</v>
      </c>
    </row>
    <row r="162" customFormat="false" ht="12.75" hidden="false" customHeight="false" outlineLevel="0" collapsed="false">
      <c r="A162" s="1" t="s">
        <v>491</v>
      </c>
      <c r="B162" s="1" t="s">
        <v>492</v>
      </c>
      <c r="C162" s="2" t="s">
        <v>493</v>
      </c>
      <c r="D162" s="20" t="n">
        <v>1.5</v>
      </c>
      <c r="E162" s="0" t="n">
        <v>0.405465108108164</v>
      </c>
    </row>
    <row r="163" customFormat="false" ht="12.75" hidden="false" customHeight="false" outlineLevel="0" collapsed="false">
      <c r="A163" s="1" t="s">
        <v>494</v>
      </c>
      <c r="B163" s="1" t="s">
        <v>495</v>
      </c>
      <c r="C163" s="2" t="s">
        <v>496</v>
      </c>
      <c r="D163" s="20" t="n">
        <v>1.47560975609756</v>
      </c>
      <c r="E163" s="0" t="n">
        <v>0.389071298332488</v>
      </c>
    </row>
    <row r="164" customFormat="false" ht="12.75" hidden="false" customHeight="false" outlineLevel="0" collapsed="false">
      <c r="A164" s="1" t="s">
        <v>497</v>
      </c>
      <c r="B164" s="1" t="s">
        <v>498</v>
      </c>
      <c r="C164" s="2" t="s">
        <v>499</v>
      </c>
      <c r="D164" s="20" t="n">
        <v>1.47524752475248</v>
      </c>
      <c r="E164" s="0" t="n">
        <v>0.3888257891042</v>
      </c>
    </row>
    <row r="165" customFormat="false" ht="12.75" hidden="false" customHeight="false" outlineLevel="0" collapsed="false">
      <c r="A165" s="1" t="s">
        <v>500</v>
      </c>
      <c r="B165" s="1" t="s">
        <v>501</v>
      </c>
      <c r="C165" s="2" t="s">
        <v>502</v>
      </c>
      <c r="D165" s="20" t="n">
        <v>1.46296296296296</v>
      </c>
      <c r="E165" s="0" t="n">
        <v>0.380463805902747</v>
      </c>
    </row>
    <row r="166" customFormat="false" ht="12.75" hidden="false" customHeight="false" outlineLevel="0" collapsed="false">
      <c r="A166" s="1" t="s">
        <v>503</v>
      </c>
      <c r="B166" s="1" t="s">
        <v>504</v>
      </c>
      <c r="C166" s="2" t="s">
        <v>505</v>
      </c>
      <c r="D166" s="20" t="n">
        <v>1.46268656716418</v>
      </c>
      <c r="E166" s="0" t="n">
        <v>0.380274859279606</v>
      </c>
    </row>
    <row r="167" customFormat="false" ht="12.75" hidden="false" customHeight="false" outlineLevel="0" collapsed="false">
      <c r="A167" s="1" t="s">
        <v>506</v>
      </c>
      <c r="B167" s="1" t="s">
        <v>507</v>
      </c>
      <c r="C167" s="2" t="s">
        <v>508</v>
      </c>
      <c r="D167" s="20" t="n">
        <v>1.4625</v>
      </c>
      <c r="E167" s="0" t="n">
        <v>0.380147300123874</v>
      </c>
    </row>
    <row r="168" customFormat="false" ht="12.75" hidden="false" customHeight="false" outlineLevel="0" collapsed="false">
      <c r="A168" s="1" t="s">
        <v>509</v>
      </c>
      <c r="B168" s="1" t="s">
        <v>510</v>
      </c>
      <c r="C168" s="2" t="s">
        <v>511</v>
      </c>
      <c r="D168" s="20" t="n">
        <v>1.46153846153846</v>
      </c>
      <c r="E168" s="0" t="n">
        <v>0.379489621704904</v>
      </c>
    </row>
    <row r="169" customFormat="false" ht="12.75" hidden="false" customHeight="false" outlineLevel="0" collapsed="false">
      <c r="A169" s="1" t="s">
        <v>512</v>
      </c>
      <c r="B169" s="1" t="s">
        <v>513</v>
      </c>
      <c r="C169" s="2" t="s">
        <v>514</v>
      </c>
      <c r="D169" s="20" t="n">
        <v>1.45833333333333</v>
      </c>
      <c r="E169" s="0" t="n">
        <v>0.377294231141468</v>
      </c>
    </row>
    <row r="170" customFormat="false" ht="12.75" hidden="false" customHeight="false" outlineLevel="0" collapsed="false">
      <c r="A170" s="1" t="s">
        <v>515</v>
      </c>
      <c r="B170" s="1" t="s">
        <v>516</v>
      </c>
      <c r="C170" s="2" t="s">
        <v>517</v>
      </c>
      <c r="D170" s="20" t="n">
        <v>1.45783132530121</v>
      </c>
      <c r="E170" s="0" t="n">
        <v>0.376949937800143</v>
      </c>
    </row>
    <row r="171" customFormat="false" ht="12.75" hidden="false" customHeight="false" outlineLevel="0" collapsed="false">
      <c r="A171" s="1" t="s">
        <v>518</v>
      </c>
      <c r="B171" s="1" t="s">
        <v>519</v>
      </c>
      <c r="C171" s="2" t="s">
        <v>520</v>
      </c>
      <c r="D171" s="20" t="n">
        <v>1.43269230769231</v>
      </c>
      <c r="E171" s="0" t="n">
        <v>0.359555406804087</v>
      </c>
    </row>
    <row r="172" customFormat="false" ht="12.75" hidden="false" customHeight="false" outlineLevel="0" collapsed="false">
      <c r="A172" s="1" t="s">
        <v>521</v>
      </c>
      <c r="B172" s="1" t="s">
        <v>522</v>
      </c>
      <c r="C172" s="2" t="s">
        <v>523</v>
      </c>
      <c r="D172" s="20" t="n">
        <v>1.42857142857143</v>
      </c>
      <c r="E172" s="0" t="n">
        <v>0.356674943938732</v>
      </c>
    </row>
    <row r="173" customFormat="false" ht="12.75" hidden="false" customHeight="false" outlineLevel="0" collapsed="false">
      <c r="A173" s="1" t="s">
        <v>524</v>
      </c>
      <c r="B173" s="1" t="s">
        <v>525</v>
      </c>
      <c r="C173" s="2" t="s">
        <v>526</v>
      </c>
      <c r="D173" s="20" t="n">
        <v>1.42592592592593</v>
      </c>
      <c r="E173" s="0" t="n">
        <v>0.354821375289409</v>
      </c>
    </row>
    <row r="174" customFormat="false" ht="12.75" hidden="false" customHeight="false" outlineLevel="0" collapsed="false">
      <c r="A174" s="1" t="s">
        <v>527</v>
      </c>
      <c r="B174" s="1" t="s">
        <v>528</v>
      </c>
      <c r="C174" s="2" t="s">
        <v>529</v>
      </c>
      <c r="D174" s="20" t="n">
        <v>1.42574257425743</v>
      </c>
      <c r="E174" s="0" t="n">
        <v>0.354692782734741</v>
      </c>
    </row>
    <row r="175" customFormat="false" ht="12.75" hidden="false" customHeight="false" outlineLevel="0" collapsed="false">
      <c r="A175" s="1" t="s">
        <v>530</v>
      </c>
      <c r="B175" s="1" t="s">
        <v>531</v>
      </c>
      <c r="C175" s="2" t="s">
        <v>532</v>
      </c>
      <c r="D175" s="20" t="n">
        <v>1.41772151898734</v>
      </c>
      <c r="E175" s="0" t="n">
        <v>0.349051018828073</v>
      </c>
    </row>
    <row r="176" customFormat="false" ht="12.75" hidden="false" customHeight="false" outlineLevel="0" collapsed="false">
      <c r="A176" s="1" t="s">
        <v>533</v>
      </c>
      <c r="B176" s="1" t="s">
        <v>534</v>
      </c>
      <c r="C176" s="2" t="s">
        <v>535</v>
      </c>
      <c r="D176" s="20" t="n">
        <v>1.41428571428571</v>
      </c>
      <c r="E176" s="0" t="n">
        <v>0.346624608085231</v>
      </c>
    </row>
    <row r="177" customFormat="false" ht="12.75" hidden="false" customHeight="false" outlineLevel="0" collapsed="false">
      <c r="A177" s="1" t="s">
        <v>536</v>
      </c>
      <c r="B177" s="1" t="s">
        <v>537</v>
      </c>
      <c r="C177" s="2" t="s">
        <v>538</v>
      </c>
      <c r="D177" s="20" t="n">
        <v>1.41095890410959</v>
      </c>
      <c r="E177" s="0" t="n">
        <v>0.344269547081245</v>
      </c>
    </row>
    <row r="178" customFormat="false" ht="12.75" hidden="false" customHeight="false" outlineLevel="0" collapsed="false">
      <c r="A178" s="1" t="s">
        <v>539</v>
      </c>
      <c r="B178" s="1" t="s">
        <v>540</v>
      </c>
      <c r="C178" s="2" t="s">
        <v>541</v>
      </c>
      <c r="D178" s="20" t="n">
        <v>1.41</v>
      </c>
      <c r="E178" s="0" t="n">
        <v>0.343589704390077</v>
      </c>
    </row>
    <row r="179" customFormat="false" ht="12.75" hidden="false" customHeight="false" outlineLevel="0" collapsed="false">
      <c r="A179" s="1" t="s">
        <v>542</v>
      </c>
      <c r="B179" s="1" t="s">
        <v>543</v>
      </c>
      <c r="C179" s="2" t="s">
        <v>544</v>
      </c>
      <c r="D179" s="20" t="n">
        <v>1.40860215053763</v>
      </c>
      <c r="E179" s="0" t="n">
        <v>0.342597830047896</v>
      </c>
    </row>
    <row r="180" customFormat="false" ht="12.75" hidden="false" customHeight="false" outlineLevel="0" collapsed="false">
      <c r="A180" s="1" t="s">
        <v>545</v>
      </c>
      <c r="B180" s="1" t="s">
        <v>546</v>
      </c>
      <c r="C180" s="2" t="s">
        <v>547</v>
      </c>
      <c r="D180" s="20" t="n">
        <v>1.40659340659341</v>
      </c>
      <c r="E180" s="0" t="n">
        <v>0.341170757402767</v>
      </c>
    </row>
    <row r="181" customFormat="false" ht="12.75" hidden="false" customHeight="false" outlineLevel="0" collapsed="false">
      <c r="A181" s="1" t="s">
        <v>548</v>
      </c>
      <c r="B181" s="1" t="s">
        <v>549</v>
      </c>
      <c r="C181" s="2" t="s">
        <v>550</v>
      </c>
      <c r="D181" s="20" t="n">
        <v>1.40196078431373</v>
      </c>
      <c r="E181" s="0" t="n">
        <v>0.337871816975636</v>
      </c>
    </row>
    <row r="182" customFormat="false" ht="12.75" hidden="false" customHeight="false" outlineLevel="0" collapsed="false">
      <c r="A182" s="1" t="s">
        <v>551</v>
      </c>
      <c r="B182" s="1" t="s">
        <v>552</v>
      </c>
      <c r="C182" s="2" t="s">
        <v>553</v>
      </c>
      <c r="D182" s="20" t="n">
        <v>1.40196078431373</v>
      </c>
      <c r="E182" s="0" t="n">
        <v>0.337871816975636</v>
      </c>
    </row>
    <row r="183" customFormat="false" ht="12.75" hidden="false" customHeight="false" outlineLevel="0" collapsed="false">
      <c r="A183" s="1" t="s">
        <v>554</v>
      </c>
      <c r="B183" s="1" t="s">
        <v>555</v>
      </c>
      <c r="C183" s="2" t="s">
        <v>556</v>
      </c>
      <c r="D183" s="20" t="n">
        <v>1.38709677419355</v>
      </c>
      <c r="E183" s="0" t="n">
        <v>0.327212911208416</v>
      </c>
    </row>
    <row r="184" customFormat="false" ht="12.75" hidden="false" customHeight="false" outlineLevel="0" collapsed="false">
      <c r="A184" s="1" t="s">
        <v>557</v>
      </c>
      <c r="B184" s="1" t="s">
        <v>558</v>
      </c>
      <c r="C184" s="2" t="s">
        <v>559</v>
      </c>
      <c r="D184" s="20" t="n">
        <v>1.37634408602151</v>
      </c>
      <c r="E184" s="0" t="n">
        <v>0.319430770766361</v>
      </c>
    </row>
    <row r="185" customFormat="false" ht="12.75" hidden="false" customHeight="false" outlineLevel="0" collapsed="false">
      <c r="A185" s="1" t="s">
        <v>560</v>
      </c>
      <c r="B185" s="1" t="s">
        <v>561</v>
      </c>
      <c r="C185" s="2" t="s">
        <v>562</v>
      </c>
      <c r="D185" s="20" t="n">
        <v>1.37179487179487</v>
      </c>
      <c r="E185" s="0" t="n">
        <v>0.316120007772314</v>
      </c>
    </row>
    <row r="186" customFormat="false" ht="12.75" hidden="false" customHeight="false" outlineLevel="0" collapsed="false">
      <c r="A186" s="1" t="s">
        <v>563</v>
      </c>
      <c r="B186" s="1" t="s">
        <v>564</v>
      </c>
      <c r="C186" s="2" t="s">
        <v>565</v>
      </c>
      <c r="D186" s="20" t="n">
        <v>1.36708860759494</v>
      </c>
      <c r="E186" s="0" t="n">
        <v>0.312683374657198</v>
      </c>
    </row>
    <row r="187" customFormat="false" ht="12.75" hidden="false" customHeight="false" outlineLevel="0" collapsed="false">
      <c r="A187" s="1" t="s">
        <v>566</v>
      </c>
      <c r="B187" s="1" t="s">
        <v>567</v>
      </c>
      <c r="C187" s="2" t="s">
        <v>568</v>
      </c>
      <c r="D187" s="20" t="n">
        <v>1.36431226765799</v>
      </c>
      <c r="E187" s="0" t="n">
        <v>0.310650468452731</v>
      </c>
    </row>
    <row r="188" customFormat="false" ht="12.75" hidden="false" customHeight="false" outlineLevel="0" collapsed="false">
      <c r="A188" s="1" t="s">
        <v>569</v>
      </c>
      <c r="B188" s="1" t="s">
        <v>570</v>
      </c>
      <c r="C188" s="2" t="s">
        <v>571</v>
      </c>
      <c r="D188" s="20" t="n">
        <v>1.35964912280702</v>
      </c>
      <c r="E188" s="0" t="n">
        <v>0.307226668524751</v>
      </c>
    </row>
    <row r="189" customFormat="false" ht="12.75" hidden="false" customHeight="false" outlineLevel="0" collapsed="false">
      <c r="A189" s="1" t="s">
        <v>572</v>
      </c>
      <c r="B189" s="1" t="s">
        <v>573</v>
      </c>
      <c r="C189" s="2" t="s">
        <v>574</v>
      </c>
      <c r="D189" s="20" t="n">
        <v>1.35810810810811</v>
      </c>
      <c r="E189" s="0" t="n">
        <v>0.306092634294961</v>
      </c>
    </row>
    <row r="190" customFormat="false" ht="12.75" hidden="false" customHeight="false" outlineLevel="0" collapsed="false">
      <c r="A190" s="1" t="s">
        <v>575</v>
      </c>
      <c r="B190" s="1" t="s">
        <v>576</v>
      </c>
      <c r="C190" s="2" t="s">
        <v>577</v>
      </c>
      <c r="D190" s="20" t="n">
        <v>1.35802469135802</v>
      </c>
      <c r="E190" s="0" t="n">
        <v>0.306031211119978</v>
      </c>
    </row>
    <row r="191" customFormat="false" ht="12.75" hidden="false" customHeight="false" outlineLevel="0" collapsed="false">
      <c r="A191" s="1" t="s">
        <v>578</v>
      </c>
      <c r="B191" s="1" t="s">
        <v>579</v>
      </c>
      <c r="C191" s="2" t="s">
        <v>580</v>
      </c>
      <c r="D191" s="20" t="n">
        <v>1.35365853658537</v>
      </c>
      <c r="E191" s="0" t="n">
        <v>0.302810954048081</v>
      </c>
    </row>
    <row r="192" customFormat="false" ht="12.75" hidden="false" customHeight="false" outlineLevel="0" collapsed="false">
      <c r="A192" s="1" t="s">
        <v>581</v>
      </c>
      <c r="B192" s="1" t="s">
        <v>582</v>
      </c>
      <c r="C192" s="2" t="s">
        <v>583</v>
      </c>
      <c r="D192" s="20" t="n">
        <v>1.35365853658537</v>
      </c>
      <c r="E192" s="0" t="n">
        <v>0.302810954048081</v>
      </c>
    </row>
    <row r="193" customFormat="false" ht="12.75" hidden="false" customHeight="false" outlineLevel="0" collapsed="false">
      <c r="A193" s="1" t="s">
        <v>584</v>
      </c>
      <c r="B193" s="1" t="s">
        <v>585</v>
      </c>
      <c r="C193" s="2" t="s">
        <v>586</v>
      </c>
      <c r="D193" s="20" t="n">
        <v>1.3421052631579</v>
      </c>
      <c r="E193" s="0" t="n">
        <v>0.29423947299794</v>
      </c>
    </row>
    <row r="194" customFormat="false" ht="12.75" hidden="false" customHeight="false" outlineLevel="0" collapsed="false">
      <c r="A194" s="1" t="s">
        <v>587</v>
      </c>
      <c r="B194" s="1" t="s">
        <v>588</v>
      </c>
      <c r="C194" s="2" t="s">
        <v>589</v>
      </c>
      <c r="D194" s="20" t="n">
        <v>1.33333333333333</v>
      </c>
      <c r="E194" s="0" t="n">
        <v>0.287682072451781</v>
      </c>
    </row>
    <row r="195" customFormat="false" ht="12.75" hidden="false" customHeight="false" outlineLevel="0" collapsed="false">
      <c r="A195" s="1" t="s">
        <v>590</v>
      </c>
      <c r="B195" s="1" t="s">
        <v>591</v>
      </c>
      <c r="C195" s="2" t="s">
        <v>592</v>
      </c>
      <c r="D195" s="20" t="n">
        <v>1.33018867924528</v>
      </c>
      <c r="E195" s="0" t="n">
        <v>0.285320796266101</v>
      </c>
    </row>
    <row r="196" customFormat="false" ht="12.75" hidden="false" customHeight="false" outlineLevel="0" collapsed="false">
      <c r="A196" s="1" t="s">
        <v>593</v>
      </c>
      <c r="B196" s="1" t="s">
        <v>594</v>
      </c>
      <c r="C196" s="2" t="s">
        <v>595</v>
      </c>
      <c r="D196" s="20" t="n">
        <v>1.32692307692308</v>
      </c>
      <c r="E196" s="0" t="n">
        <v>0.282862786015832</v>
      </c>
    </row>
    <row r="197" customFormat="false" ht="12.75" hidden="false" customHeight="false" outlineLevel="0" collapsed="false">
      <c r="A197" s="1" t="s">
        <v>596</v>
      </c>
      <c r="B197" s="1" t="s">
        <v>597</v>
      </c>
      <c r="C197" s="2" t="s">
        <v>598</v>
      </c>
      <c r="D197" s="20" t="n">
        <v>1.32584269662921</v>
      </c>
      <c r="E197" s="0" t="n">
        <v>0.282048254733525</v>
      </c>
    </row>
    <row r="198" customFormat="false" ht="12.75" hidden="false" customHeight="false" outlineLevel="0" collapsed="false">
      <c r="A198" s="1" t="s">
        <v>599</v>
      </c>
      <c r="B198" s="1" t="s">
        <v>600</v>
      </c>
      <c r="C198" s="2" t="s">
        <v>601</v>
      </c>
      <c r="D198" s="20" t="n">
        <v>1.32352941176471</v>
      </c>
      <c r="E198" s="0" t="n">
        <v>0.280301965154158</v>
      </c>
    </row>
    <row r="199" customFormat="false" ht="12.75" hidden="false" customHeight="false" outlineLevel="0" collapsed="false">
      <c r="A199" s="1" t="s">
        <v>602</v>
      </c>
      <c r="B199" s="1" t="s">
        <v>603</v>
      </c>
      <c r="C199" s="2" t="s">
        <v>604</v>
      </c>
      <c r="D199" s="20" t="n">
        <v>1.31914893617021</v>
      </c>
      <c r="E199" s="0" t="n">
        <v>0.276986783335033</v>
      </c>
    </row>
    <row r="200" customFormat="false" ht="12.75" hidden="false" customHeight="false" outlineLevel="0" collapsed="false">
      <c r="A200" s="1" t="s">
        <v>605</v>
      </c>
      <c r="B200" s="1" t="s">
        <v>606</v>
      </c>
      <c r="C200" s="2" t="s">
        <v>607</v>
      </c>
      <c r="D200" s="20" t="n">
        <v>1.31506849315069</v>
      </c>
      <c r="E200" s="0" t="n">
        <v>0.273888750319445</v>
      </c>
    </row>
    <row r="201" customFormat="false" ht="12.75" hidden="false" customHeight="false" outlineLevel="0" collapsed="false">
      <c r="A201" s="1" t="s">
        <v>608</v>
      </c>
      <c r="B201" s="1" t="s">
        <v>609</v>
      </c>
      <c r="C201" s="2" t="s">
        <v>610</v>
      </c>
      <c r="D201" s="20" t="n">
        <v>1.31428571428571</v>
      </c>
      <c r="E201" s="0" t="n">
        <v>0.273293334999682</v>
      </c>
    </row>
    <row r="202" customFormat="false" ht="12.75" hidden="false" customHeight="false" outlineLevel="0" collapsed="false">
      <c r="A202" s="1" t="s">
        <v>611</v>
      </c>
      <c r="B202" s="1" t="s">
        <v>612</v>
      </c>
      <c r="C202" s="2" t="s">
        <v>613</v>
      </c>
      <c r="D202" s="20" t="n">
        <v>1.30864197530864</v>
      </c>
      <c r="E202" s="0" t="n">
        <v>0.268989939439628</v>
      </c>
    </row>
    <row r="203" customFormat="false" ht="12.75" hidden="false" customHeight="false" outlineLevel="0" collapsed="false">
      <c r="A203" s="1" t="s">
        <v>614</v>
      </c>
      <c r="B203" s="1" t="s">
        <v>615</v>
      </c>
      <c r="C203" s="2" t="s">
        <v>616</v>
      </c>
      <c r="D203" s="20" t="n">
        <v>1.30769230769231</v>
      </c>
      <c r="E203" s="0" t="n">
        <v>0.268263986594679</v>
      </c>
    </row>
    <row r="204" customFormat="false" ht="12.75" hidden="false" customHeight="false" outlineLevel="0" collapsed="false">
      <c r="A204" s="1" t="s">
        <v>617</v>
      </c>
      <c r="B204" s="1" t="s">
        <v>618</v>
      </c>
      <c r="C204" s="2" t="s">
        <v>619</v>
      </c>
      <c r="D204" s="20" t="n">
        <v>1.3</v>
      </c>
      <c r="E204" s="0" t="n">
        <v>0.262364264467491</v>
      </c>
    </row>
    <row r="205" customFormat="false" ht="12.75" hidden="false" customHeight="false" outlineLevel="0" collapsed="false">
      <c r="A205" s="1" t="s">
        <v>620</v>
      </c>
      <c r="B205" s="1" t="s">
        <v>621</v>
      </c>
      <c r="C205" s="2" t="s">
        <v>622</v>
      </c>
      <c r="D205" s="20" t="n">
        <v>1.29411764705882</v>
      </c>
      <c r="E205" s="0" t="n">
        <v>0.2578291093021</v>
      </c>
    </row>
    <row r="206" customFormat="false" ht="12.75" hidden="false" customHeight="false" outlineLevel="0" collapsed="false">
      <c r="A206" s="1" t="s">
        <v>623</v>
      </c>
      <c r="B206" s="1" t="s">
        <v>624</v>
      </c>
      <c r="C206" s="2" t="s">
        <v>625</v>
      </c>
      <c r="D206" s="20" t="n">
        <v>1.28703703703704</v>
      </c>
      <c r="E206" s="0" t="n">
        <v>0.252342706006472</v>
      </c>
    </row>
    <row r="207" customFormat="false" ht="12.75" hidden="false" customHeight="false" outlineLevel="0" collapsed="false">
      <c r="A207" s="1" t="s">
        <v>626</v>
      </c>
      <c r="B207" s="1" t="s">
        <v>627</v>
      </c>
      <c r="C207" s="2" t="s">
        <v>628</v>
      </c>
      <c r="D207" s="20" t="n">
        <v>1.28571428571429</v>
      </c>
      <c r="E207" s="0" t="n">
        <v>0.251314428280906</v>
      </c>
    </row>
    <row r="208" customFormat="false" ht="12.75" hidden="false" customHeight="false" outlineLevel="0" collapsed="false">
      <c r="A208" s="1" t="s">
        <v>629</v>
      </c>
      <c r="B208" s="1" t="s">
        <v>630</v>
      </c>
      <c r="C208" s="2" t="s">
        <v>631</v>
      </c>
      <c r="D208" s="20" t="n">
        <v>1.28571428571429</v>
      </c>
      <c r="E208" s="0" t="n">
        <v>0.251314428280906</v>
      </c>
    </row>
    <row r="209" customFormat="false" ht="12.75" hidden="false" customHeight="false" outlineLevel="0" collapsed="false">
      <c r="A209" s="1" t="s">
        <v>632</v>
      </c>
      <c r="B209" s="1" t="s">
        <v>633</v>
      </c>
      <c r="C209" s="2" t="s">
        <v>634</v>
      </c>
      <c r="D209" s="20" t="n">
        <v>1.27586206896552</v>
      </c>
      <c r="E209" s="0" t="n">
        <v>0.243622082657751</v>
      </c>
    </row>
    <row r="210" customFormat="false" ht="12.75" hidden="false" customHeight="false" outlineLevel="0" collapsed="false">
      <c r="A210" s="1" t="s">
        <v>635</v>
      </c>
      <c r="B210" s="1" t="s">
        <v>636</v>
      </c>
      <c r="C210" s="2" t="s">
        <v>637</v>
      </c>
      <c r="D210" s="20" t="n">
        <v>1.27450980392157</v>
      </c>
      <c r="E210" s="0" t="n">
        <v>0.242561637171311</v>
      </c>
    </row>
    <row r="211" customFormat="false" ht="12.75" hidden="false" customHeight="false" outlineLevel="0" collapsed="false">
      <c r="A211" s="1" t="s">
        <v>638</v>
      </c>
      <c r="B211" s="1" t="s">
        <v>639</v>
      </c>
      <c r="C211" s="2" t="s">
        <v>640</v>
      </c>
      <c r="D211" s="20" t="n">
        <v>1.27350427350427</v>
      </c>
      <c r="E211" s="0" t="n">
        <v>0.241772371147703</v>
      </c>
    </row>
    <row r="212" customFormat="false" ht="12.75" hidden="false" customHeight="false" outlineLevel="0" collapsed="false">
      <c r="A212" s="1" t="s">
        <v>641</v>
      </c>
      <c r="B212" s="1" t="s">
        <v>642</v>
      </c>
      <c r="C212" s="2" t="s">
        <v>643</v>
      </c>
      <c r="D212" s="20" t="n">
        <v>1.26923076923077</v>
      </c>
      <c r="E212" s="0" t="n">
        <v>0.238411023444998</v>
      </c>
    </row>
    <row r="213" customFormat="false" ht="12.75" hidden="false" customHeight="false" outlineLevel="0" collapsed="false">
      <c r="A213" s="1" t="s">
        <v>644</v>
      </c>
      <c r="B213" s="1" t="s">
        <v>645</v>
      </c>
      <c r="C213" s="2" t="s">
        <v>646</v>
      </c>
      <c r="D213" s="20" t="n">
        <v>1.25609756097561</v>
      </c>
      <c r="E213" s="0" t="n">
        <v>0.228009740965383</v>
      </c>
    </row>
    <row r="214" customFormat="false" ht="12.75" hidden="false" customHeight="false" outlineLevel="0" collapsed="false">
      <c r="A214" s="1" t="s">
        <v>647</v>
      </c>
      <c r="B214" s="1" t="s">
        <v>648</v>
      </c>
      <c r="C214" s="2" t="s">
        <v>649</v>
      </c>
      <c r="D214" s="20" t="n">
        <v>1.25531914893617</v>
      </c>
      <c r="E214" s="0" t="n">
        <v>0.227389842195661</v>
      </c>
    </row>
    <row r="215" customFormat="false" ht="12.75" hidden="false" customHeight="false" outlineLevel="0" collapsed="false">
      <c r="A215" s="1" t="s">
        <v>650</v>
      </c>
      <c r="B215" s="1" t="s">
        <v>651</v>
      </c>
      <c r="C215" s="2" t="s">
        <v>652</v>
      </c>
      <c r="D215" s="20" t="n">
        <v>1.24719101123596</v>
      </c>
      <c r="E215" s="0" t="n">
        <v>0.220893831580194</v>
      </c>
    </row>
    <row r="216" customFormat="false" ht="12.75" hidden="false" customHeight="false" outlineLevel="0" collapsed="false">
      <c r="A216" s="1" t="s">
        <v>653</v>
      </c>
      <c r="B216" s="1" t="s">
        <v>654</v>
      </c>
      <c r="C216" s="2" t="s">
        <v>655</v>
      </c>
      <c r="D216" s="20" t="n">
        <v>1.24675324675325</v>
      </c>
      <c r="E216" s="0" t="n">
        <v>0.220542769614152</v>
      </c>
    </row>
    <row r="217" customFormat="false" ht="12.75" hidden="false" customHeight="false" outlineLevel="0" collapsed="false">
      <c r="A217" s="1" t="s">
        <v>656</v>
      </c>
      <c r="B217" s="1" t="s">
        <v>657</v>
      </c>
      <c r="C217" s="2" t="s">
        <v>658</v>
      </c>
      <c r="D217" s="20" t="n">
        <v>1.24509803921569</v>
      </c>
      <c r="E217" s="0" t="n">
        <v>0.21921427317432</v>
      </c>
    </row>
    <row r="218" customFormat="false" ht="12.75" hidden="false" customHeight="false" outlineLevel="0" collapsed="false">
      <c r="A218" s="1" t="s">
        <v>659</v>
      </c>
      <c r="B218" s="1" t="s">
        <v>660</v>
      </c>
      <c r="C218" s="2" t="s">
        <v>661</v>
      </c>
      <c r="D218" s="20" t="n">
        <v>1.24137931034483</v>
      </c>
      <c r="E218" s="0" t="n">
        <v>0.216223108469636</v>
      </c>
    </row>
    <row r="219" customFormat="false" ht="12.75" hidden="false" customHeight="false" outlineLevel="0" collapsed="false">
      <c r="A219" s="1" t="s">
        <v>662</v>
      </c>
      <c r="B219" s="1" t="s">
        <v>663</v>
      </c>
      <c r="C219" s="2" t="s">
        <v>664</v>
      </c>
      <c r="D219" s="20" t="n">
        <v>1.23931623931624</v>
      </c>
      <c r="E219" s="0" t="n">
        <v>0.214559807622818</v>
      </c>
    </row>
    <row r="220" customFormat="false" ht="12.75" hidden="false" customHeight="false" outlineLevel="0" collapsed="false">
      <c r="A220" s="1" t="s">
        <v>665</v>
      </c>
      <c r="B220" s="1" t="s">
        <v>666</v>
      </c>
      <c r="C220" s="2" t="s">
        <v>667</v>
      </c>
      <c r="D220" s="20" t="n">
        <v>1.23595505617978</v>
      </c>
      <c r="E220" s="0" t="n">
        <v>0.211843996060276</v>
      </c>
    </row>
    <row r="221" customFormat="false" ht="12.75" hidden="false" customHeight="false" outlineLevel="0" collapsed="false">
      <c r="A221" s="1" t="s">
        <v>668</v>
      </c>
      <c r="B221" s="1" t="s">
        <v>669</v>
      </c>
      <c r="C221" s="2" t="s">
        <v>670</v>
      </c>
      <c r="D221" s="20" t="n">
        <v>1.22549019607843</v>
      </c>
      <c r="E221" s="0" t="n">
        <v>0.20334092401803</v>
      </c>
    </row>
    <row r="222" customFormat="false" ht="12.75" hidden="false" customHeight="false" outlineLevel="0" collapsed="false">
      <c r="A222" s="1" t="s">
        <v>671</v>
      </c>
      <c r="B222" s="1" t="s">
        <v>672</v>
      </c>
      <c r="C222" s="2" t="s">
        <v>673</v>
      </c>
      <c r="D222" s="20" t="n">
        <v>1.22429906542056</v>
      </c>
      <c r="E222" s="0" t="n">
        <v>0.202368488739245</v>
      </c>
    </row>
    <row r="223" customFormat="false" ht="12.75" hidden="false" customHeight="false" outlineLevel="0" collapsed="false">
      <c r="A223" s="1" t="s">
        <v>674</v>
      </c>
      <c r="B223" s="1" t="s">
        <v>675</v>
      </c>
      <c r="C223" s="2" t="s">
        <v>676</v>
      </c>
      <c r="D223" s="20" t="n">
        <v>1.22222222222222</v>
      </c>
      <c r="E223" s="0" t="n">
        <v>0.200670695462151</v>
      </c>
    </row>
    <row r="224" customFormat="false" ht="12.75" hidden="false" customHeight="false" outlineLevel="0" collapsed="false">
      <c r="A224" s="1" t="s">
        <v>677</v>
      </c>
      <c r="B224" s="1" t="s">
        <v>678</v>
      </c>
      <c r="C224" s="2" t="s">
        <v>679</v>
      </c>
      <c r="D224" s="20" t="n">
        <v>1.22077922077922</v>
      </c>
      <c r="E224" s="0" t="n">
        <v>0.19948936041632</v>
      </c>
    </row>
    <row r="225" customFormat="false" ht="12.75" hidden="false" customHeight="false" outlineLevel="0" collapsed="false">
      <c r="A225" s="1" t="s">
        <v>680</v>
      </c>
      <c r="B225" s="1" t="s">
        <v>681</v>
      </c>
      <c r="C225" s="2" t="s">
        <v>682</v>
      </c>
      <c r="D225" s="20" t="n">
        <v>1.2183908045977</v>
      </c>
      <c r="E225" s="0" t="n">
        <v>0.197530975457484</v>
      </c>
    </row>
    <row r="226" customFormat="false" ht="12.75" hidden="false" customHeight="false" outlineLevel="0" collapsed="false">
      <c r="A226" s="1" t="s">
        <v>683</v>
      </c>
      <c r="B226" s="1" t="s">
        <v>684</v>
      </c>
      <c r="C226" s="2" t="s">
        <v>685</v>
      </c>
      <c r="D226" s="20" t="n">
        <v>1.21698113207547</v>
      </c>
      <c r="E226" s="0" t="n">
        <v>0.196373310249605</v>
      </c>
    </row>
    <row r="227" customFormat="false" ht="12.75" hidden="false" customHeight="false" outlineLevel="0" collapsed="false">
      <c r="A227" s="1" t="s">
        <v>686</v>
      </c>
      <c r="B227" s="1" t="s">
        <v>687</v>
      </c>
      <c r="C227" s="2" t="s">
        <v>688</v>
      </c>
      <c r="D227" s="20" t="n">
        <v>1.21153846153846</v>
      </c>
      <c r="E227" s="0" t="n">
        <v>0.191891007810105</v>
      </c>
    </row>
    <row r="228" customFormat="false" ht="12.75" hidden="false" customHeight="false" outlineLevel="0" collapsed="false">
      <c r="A228" s="1" t="s">
        <v>689</v>
      </c>
      <c r="B228" s="1" t="s">
        <v>690</v>
      </c>
      <c r="C228" s="2" t="s">
        <v>691</v>
      </c>
      <c r="D228" s="20" t="n">
        <v>1.21052631578947</v>
      </c>
      <c r="E228" s="0" t="n">
        <v>0.191055236762709</v>
      </c>
    </row>
    <row r="229" customFormat="false" ht="12.75" hidden="false" customHeight="false" outlineLevel="0" collapsed="false">
      <c r="A229" s="1" t="s">
        <v>692</v>
      </c>
      <c r="B229" s="1" t="s">
        <v>693</v>
      </c>
      <c r="C229" s="2" t="s">
        <v>694</v>
      </c>
      <c r="D229" s="20" t="n">
        <v>1.21</v>
      </c>
      <c r="E229" s="0" t="n">
        <v>0.19062035960865</v>
      </c>
    </row>
    <row r="230" customFormat="false" ht="12.75" hidden="false" customHeight="false" outlineLevel="0" collapsed="false">
      <c r="A230" s="1" t="s">
        <v>695</v>
      </c>
      <c r="B230" s="1" t="s">
        <v>696</v>
      </c>
      <c r="C230" s="2" t="s">
        <v>697</v>
      </c>
      <c r="D230" s="20" t="n">
        <v>1.20952380952381</v>
      </c>
      <c r="E230" s="0" t="n">
        <v>0.190226736301068</v>
      </c>
    </row>
    <row r="231" customFormat="false" ht="12.75" hidden="false" customHeight="false" outlineLevel="0" collapsed="false">
      <c r="A231" s="1" t="s">
        <v>698</v>
      </c>
      <c r="B231" s="1" t="s">
        <v>699</v>
      </c>
      <c r="C231" s="2" t="s">
        <v>700</v>
      </c>
      <c r="D231" s="20" t="n">
        <v>1.20754716981132</v>
      </c>
      <c r="E231" s="0" t="n">
        <v>0.18859116980755</v>
      </c>
    </row>
    <row r="232" customFormat="false" ht="12.75" hidden="false" customHeight="false" outlineLevel="0" collapsed="false">
      <c r="A232" s="1" t="s">
        <v>701</v>
      </c>
      <c r="B232" s="1" t="s">
        <v>702</v>
      </c>
      <c r="C232" s="2" t="s">
        <v>703</v>
      </c>
      <c r="D232" s="20" t="n">
        <v>1.20652173913043</v>
      </c>
      <c r="E232" s="0" t="n">
        <v>0.187741624263294</v>
      </c>
    </row>
    <row r="233" customFormat="false" ht="12.75" hidden="false" customHeight="false" outlineLevel="0" collapsed="false">
      <c r="A233" s="1" t="s">
        <v>704</v>
      </c>
      <c r="B233" s="1" t="s">
        <v>705</v>
      </c>
      <c r="C233" s="2" t="s">
        <v>706</v>
      </c>
      <c r="D233" s="20" t="n">
        <v>1.20481927710843</v>
      </c>
      <c r="E233" s="0" t="n">
        <v>0.186329578191494</v>
      </c>
    </row>
    <row r="234" customFormat="false" ht="12.75" hidden="false" customHeight="false" outlineLevel="0" collapsed="false">
      <c r="A234" s="1" t="s">
        <v>707</v>
      </c>
      <c r="B234" s="1" t="s">
        <v>708</v>
      </c>
      <c r="C234" s="2" t="s">
        <v>709</v>
      </c>
      <c r="D234" s="20" t="n">
        <v>1.20454545454545</v>
      </c>
      <c r="E234" s="0" t="n">
        <v>0.186102279633861</v>
      </c>
    </row>
    <row r="235" customFormat="false" ht="12.75" hidden="false" customHeight="false" outlineLevel="0" collapsed="false">
      <c r="A235" s="1" t="s">
        <v>710</v>
      </c>
      <c r="B235" s="1" t="s">
        <v>711</v>
      </c>
      <c r="C235" s="2" t="s">
        <v>712</v>
      </c>
      <c r="D235" s="20" t="n">
        <v>1.20192307692308</v>
      </c>
      <c r="E235" s="0" t="n">
        <v>0.183922838160928</v>
      </c>
    </row>
    <row r="236" customFormat="false" ht="12.75" hidden="false" customHeight="false" outlineLevel="0" collapsed="false">
      <c r="A236" s="1" t="s">
        <v>713</v>
      </c>
      <c r="B236" s="1" t="s">
        <v>714</v>
      </c>
      <c r="C236" s="2" t="s">
        <v>715</v>
      </c>
      <c r="D236" s="20" t="n">
        <v>1.2</v>
      </c>
      <c r="E236" s="0" t="n">
        <v>0.182321556793955</v>
      </c>
    </row>
    <row r="237" customFormat="false" ht="12.75" hidden="false" customHeight="false" outlineLevel="0" collapsed="false">
      <c r="A237" s="1" t="s">
        <v>716</v>
      </c>
      <c r="B237" s="1" t="s">
        <v>717</v>
      </c>
      <c r="C237" s="2" t="s">
        <v>718</v>
      </c>
      <c r="D237" s="20" t="n">
        <v>1.19565217391304</v>
      </c>
      <c r="E237" s="0" t="n">
        <v>0.178691788743376</v>
      </c>
    </row>
    <row r="238" customFormat="false" ht="12.75" hidden="false" customHeight="false" outlineLevel="0" collapsed="false">
      <c r="A238" s="1" t="s">
        <v>719</v>
      </c>
      <c r="B238" s="1" t="s">
        <v>720</v>
      </c>
      <c r="C238" s="2" t="s">
        <v>721</v>
      </c>
      <c r="D238" s="20" t="n">
        <v>1.19540229885057</v>
      </c>
      <c r="E238" s="0" t="n">
        <v>0.178482780486789</v>
      </c>
    </row>
    <row r="239" customFormat="false" ht="12.75" hidden="false" customHeight="false" outlineLevel="0" collapsed="false">
      <c r="A239" s="1" t="s">
        <v>722</v>
      </c>
      <c r="B239" s="1" t="s">
        <v>723</v>
      </c>
      <c r="C239" s="2" t="s">
        <v>724</v>
      </c>
      <c r="D239" s="20" t="n">
        <v>1.19444444444444</v>
      </c>
      <c r="E239" s="0" t="n">
        <v>0.177681177237452</v>
      </c>
    </row>
    <row r="240" customFormat="false" ht="12.75" hidden="false" customHeight="false" outlineLevel="0" collapsed="false">
      <c r="A240" s="1" t="s">
        <v>725</v>
      </c>
      <c r="B240" s="1" t="s">
        <v>726</v>
      </c>
      <c r="C240" s="2" t="s">
        <v>727</v>
      </c>
      <c r="D240" s="20" t="n">
        <v>1.19230769230769</v>
      </c>
      <c r="E240" s="0" t="n">
        <v>0.175890666463664</v>
      </c>
    </row>
    <row r="241" customFormat="false" ht="12.75" hidden="false" customHeight="false" outlineLevel="0" collapsed="false">
      <c r="A241" s="1" t="s">
        <v>728</v>
      </c>
      <c r="B241" s="1" t="s">
        <v>729</v>
      </c>
      <c r="C241" s="2" t="s">
        <v>730</v>
      </c>
      <c r="D241" s="20" t="n">
        <v>1.19148936170213</v>
      </c>
      <c r="E241" s="0" t="n">
        <v>0.175204089025091</v>
      </c>
    </row>
    <row r="242" customFormat="false" ht="12.75" hidden="false" customHeight="false" outlineLevel="0" collapsed="false">
      <c r="A242" s="1" t="s">
        <v>731</v>
      </c>
      <c r="B242" s="1" t="s">
        <v>732</v>
      </c>
      <c r="C242" s="2" t="s">
        <v>733</v>
      </c>
      <c r="D242" s="20" t="n">
        <v>1.19090909090909</v>
      </c>
      <c r="E242" s="0" t="n">
        <v>0.174716957408735</v>
      </c>
    </row>
    <row r="243" customFormat="false" ht="12.75" hidden="false" customHeight="false" outlineLevel="0" collapsed="false">
      <c r="A243" s="1" t="s">
        <v>734</v>
      </c>
      <c r="B243" s="1" t="s">
        <v>735</v>
      </c>
      <c r="C243" s="2" t="s">
        <v>736</v>
      </c>
      <c r="D243" s="20" t="n">
        <v>1.18627450980392</v>
      </c>
      <c r="E243" s="0" t="n">
        <v>0.17081773231247</v>
      </c>
    </row>
    <row r="244" customFormat="false" ht="12.75" hidden="false" customHeight="false" outlineLevel="0" collapsed="false">
      <c r="A244" s="1" t="s">
        <v>737</v>
      </c>
      <c r="B244" s="1" t="s">
        <v>738</v>
      </c>
      <c r="C244" s="2" t="s">
        <v>739</v>
      </c>
      <c r="D244" s="20" t="n">
        <v>1.18085106382979</v>
      </c>
      <c r="E244" s="0" t="n">
        <v>0.16623541904233</v>
      </c>
    </row>
    <row r="245" customFormat="false" ht="12.75" hidden="false" customHeight="false" outlineLevel="0" collapsed="false">
      <c r="A245" s="1" t="s">
        <v>740</v>
      </c>
      <c r="B245" s="1" t="s">
        <v>741</v>
      </c>
      <c r="C245" s="2" t="s">
        <v>742</v>
      </c>
      <c r="D245" s="20" t="n">
        <v>1.18</v>
      </c>
      <c r="E245" s="0" t="n">
        <v>0.165514438477573</v>
      </c>
    </row>
    <row r="246" customFormat="false" ht="12.75" hidden="false" customHeight="false" outlineLevel="0" collapsed="false">
      <c r="A246" s="1" t="s">
        <v>743</v>
      </c>
      <c r="B246" s="1" t="s">
        <v>744</v>
      </c>
      <c r="C246" s="2" t="s">
        <v>745</v>
      </c>
      <c r="D246" s="20" t="n">
        <v>1.16666666666667</v>
      </c>
      <c r="E246" s="0" t="n">
        <v>0.154150679827258</v>
      </c>
    </row>
    <row r="247" customFormat="false" ht="12.75" hidden="false" customHeight="false" outlineLevel="0" collapsed="false">
      <c r="A247" s="1" t="s">
        <v>746</v>
      </c>
      <c r="B247" s="1" t="s">
        <v>747</v>
      </c>
      <c r="C247" s="2" t="s">
        <v>748</v>
      </c>
      <c r="D247" s="20" t="n">
        <v>1.16483516483516</v>
      </c>
      <c r="E247" s="0" t="n">
        <v>0.152579587595217</v>
      </c>
    </row>
    <row r="248" customFormat="false" ht="12.75" hidden="false" customHeight="false" outlineLevel="0" collapsed="false">
      <c r="A248" s="1" t="s">
        <v>749</v>
      </c>
      <c r="B248" s="1" t="s">
        <v>750</v>
      </c>
      <c r="C248" s="2" t="s">
        <v>751</v>
      </c>
      <c r="D248" s="20" t="n">
        <v>1.16470588235294</v>
      </c>
      <c r="E248" s="0" t="n">
        <v>0.152468593644274</v>
      </c>
    </row>
    <row r="249" customFormat="false" ht="12.75" hidden="false" customHeight="false" outlineLevel="0" collapsed="false">
      <c r="A249" s="1" t="s">
        <v>752</v>
      </c>
      <c r="B249" s="1" t="s">
        <v>753</v>
      </c>
      <c r="C249" s="2" t="s">
        <v>754</v>
      </c>
      <c r="D249" s="20" t="n">
        <v>1.16304347826087</v>
      </c>
      <c r="E249" s="0" t="n">
        <v>0.151040257412866</v>
      </c>
    </row>
    <row r="250" customFormat="false" ht="12.75" hidden="false" customHeight="false" outlineLevel="0" collapsed="false">
      <c r="A250" s="1" t="s">
        <v>755</v>
      </c>
      <c r="B250" s="1" t="s">
        <v>756</v>
      </c>
      <c r="C250" s="2" t="s">
        <v>757</v>
      </c>
      <c r="D250" s="20" t="n">
        <v>1.16</v>
      </c>
      <c r="E250" s="0" t="n">
        <v>0.148420005118273</v>
      </c>
    </row>
    <row r="251" customFormat="false" ht="12.75" hidden="false" customHeight="false" outlineLevel="0" collapsed="false">
      <c r="A251" s="1" t="s">
        <v>758</v>
      </c>
      <c r="B251" s="1" t="s">
        <v>759</v>
      </c>
      <c r="C251" s="2" t="s">
        <v>760</v>
      </c>
      <c r="D251" s="20" t="n">
        <v>1.16</v>
      </c>
      <c r="E251" s="0" t="n">
        <v>0.148420005118273</v>
      </c>
    </row>
    <row r="252" customFormat="false" ht="12.75" hidden="false" customHeight="false" outlineLevel="0" collapsed="false">
      <c r="A252" s="1" t="s">
        <v>761</v>
      </c>
      <c r="B252" s="1" t="s">
        <v>762</v>
      </c>
      <c r="C252" s="2" t="s">
        <v>763</v>
      </c>
      <c r="D252" s="20" t="n">
        <v>1.16</v>
      </c>
      <c r="E252" s="0" t="n">
        <v>0.148420005118273</v>
      </c>
    </row>
    <row r="253" customFormat="false" ht="12.75" hidden="false" customHeight="false" outlineLevel="0" collapsed="false">
      <c r="A253" s="1" t="s">
        <v>764</v>
      </c>
      <c r="B253" s="1" t="s">
        <v>765</v>
      </c>
      <c r="C253" s="2" t="s">
        <v>766</v>
      </c>
      <c r="D253" s="20" t="n">
        <v>1.15789473684211</v>
      </c>
      <c r="E253" s="0" t="n">
        <v>0.146603474191875</v>
      </c>
    </row>
    <row r="254" customFormat="false" ht="12.75" hidden="false" customHeight="false" outlineLevel="0" collapsed="false">
      <c r="A254" s="1" t="s">
        <v>767</v>
      </c>
      <c r="B254" s="1" t="s">
        <v>768</v>
      </c>
      <c r="C254" s="2" t="s">
        <v>769</v>
      </c>
      <c r="D254" s="20" t="n">
        <v>1.15555555555556</v>
      </c>
      <c r="E254" s="0" t="n">
        <v>0.144581228811108</v>
      </c>
    </row>
    <row r="255" customFormat="false" ht="12.75" hidden="false" customHeight="false" outlineLevel="0" collapsed="false">
      <c r="A255" s="1" t="s">
        <v>770</v>
      </c>
      <c r="B255" s="1" t="s">
        <v>771</v>
      </c>
      <c r="C255" s="2" t="s">
        <v>772</v>
      </c>
      <c r="D255" s="20" t="n">
        <v>1.15238095238095</v>
      </c>
      <c r="E255" s="0" t="n">
        <v>0.141830195439218</v>
      </c>
    </row>
    <row r="256" customFormat="false" ht="12.75" hidden="false" customHeight="false" outlineLevel="0" collapsed="false">
      <c r="A256" s="1" t="s">
        <v>773</v>
      </c>
      <c r="B256" s="1" t="s">
        <v>774</v>
      </c>
      <c r="C256" s="2" t="s">
        <v>775</v>
      </c>
      <c r="D256" s="20" t="n">
        <v>1.15151515151515</v>
      </c>
      <c r="E256" s="0" t="n">
        <v>0.141078598259905</v>
      </c>
    </row>
    <row r="257" customFormat="false" ht="12.75" hidden="false" customHeight="false" outlineLevel="0" collapsed="false">
      <c r="A257" s="1" t="s">
        <v>776</v>
      </c>
      <c r="B257" s="1" t="s">
        <v>777</v>
      </c>
      <c r="C257" s="2" t="s">
        <v>778</v>
      </c>
      <c r="D257" s="20" t="n">
        <v>1.15</v>
      </c>
      <c r="E257" s="0" t="n">
        <v>0.139761942375159</v>
      </c>
    </row>
    <row r="258" customFormat="false" ht="12.75" hidden="false" customHeight="false" outlineLevel="0" collapsed="false">
      <c r="A258" s="1" t="s">
        <v>779</v>
      </c>
      <c r="B258" s="1" t="s">
        <v>780</v>
      </c>
      <c r="C258" s="2" t="s">
        <v>781</v>
      </c>
      <c r="D258" s="20" t="n">
        <v>1.14814814814815</v>
      </c>
      <c r="E258" s="0" t="n">
        <v>0.138150338480817</v>
      </c>
    </row>
    <row r="259" customFormat="false" ht="12.75" hidden="false" customHeight="false" outlineLevel="0" collapsed="false">
      <c r="A259" s="1" t="s">
        <v>782</v>
      </c>
      <c r="B259" s="1" t="s">
        <v>783</v>
      </c>
      <c r="C259" s="2" t="s">
        <v>784</v>
      </c>
      <c r="D259" s="20" t="n">
        <v>1.14736842105263</v>
      </c>
      <c r="E259" s="0" t="n">
        <v>0.137470990628603</v>
      </c>
    </row>
    <row r="260" customFormat="false" ht="12.75" hidden="false" customHeight="false" outlineLevel="0" collapsed="false">
      <c r="A260" s="1" t="s">
        <v>785</v>
      </c>
      <c r="B260" s="1" t="s">
        <v>786</v>
      </c>
      <c r="C260" s="2" t="s">
        <v>787</v>
      </c>
      <c r="D260" s="20" t="n">
        <v>1.14736842105263</v>
      </c>
      <c r="E260" s="0" t="n">
        <v>0.137470990628603</v>
      </c>
    </row>
    <row r="261" customFormat="false" ht="12.75" hidden="false" customHeight="false" outlineLevel="0" collapsed="false">
      <c r="A261" s="1" t="s">
        <v>788</v>
      </c>
      <c r="B261" s="1" t="s">
        <v>789</v>
      </c>
      <c r="C261" s="2" t="s">
        <v>790</v>
      </c>
      <c r="D261" s="20" t="n">
        <v>1.14705882352941</v>
      </c>
      <c r="E261" s="0" t="n">
        <v>0.137201121513485</v>
      </c>
    </row>
    <row r="262" customFormat="false" ht="12.75" hidden="false" customHeight="false" outlineLevel="0" collapsed="false">
      <c r="A262" s="1" t="s">
        <v>791</v>
      </c>
      <c r="B262" s="1" t="s">
        <v>792</v>
      </c>
      <c r="C262" s="2" t="s">
        <v>793</v>
      </c>
      <c r="D262" s="20" t="n">
        <v>1.14285714285714</v>
      </c>
      <c r="E262" s="0" t="n">
        <v>0.133531392624523</v>
      </c>
    </row>
    <row r="263" customFormat="false" ht="12.75" hidden="false" customHeight="false" outlineLevel="0" collapsed="false">
      <c r="A263" s="1" t="s">
        <v>794</v>
      </c>
      <c r="B263" s="1" t="s">
        <v>795</v>
      </c>
      <c r="C263" s="2" t="s">
        <v>796</v>
      </c>
      <c r="D263" s="20" t="n">
        <v>1.14285714285714</v>
      </c>
      <c r="E263" s="0" t="n">
        <v>0.133531392624523</v>
      </c>
    </row>
    <row r="264" customFormat="false" ht="12.75" hidden="false" customHeight="false" outlineLevel="0" collapsed="false">
      <c r="A264" s="1" t="s">
        <v>797</v>
      </c>
      <c r="B264" s="1" t="s">
        <v>798</v>
      </c>
      <c r="C264" s="2" t="s">
        <v>799</v>
      </c>
      <c r="D264" s="20" t="n">
        <v>1.14141414141414</v>
      </c>
      <c r="E264" s="0" t="n">
        <v>0.132267968577751</v>
      </c>
    </row>
    <row r="265" customFormat="false" ht="12.75" hidden="false" customHeight="false" outlineLevel="0" collapsed="false">
      <c r="A265" s="1" t="s">
        <v>800</v>
      </c>
      <c r="B265" s="1" t="s">
        <v>801</v>
      </c>
      <c r="C265" s="2" t="s">
        <v>802</v>
      </c>
      <c r="D265" s="20" t="n">
        <v>1.14018691588785</v>
      </c>
      <c r="E265" s="0" t="n">
        <v>0.13119221027135</v>
      </c>
    </row>
    <row r="266" customFormat="false" ht="12.75" hidden="false" customHeight="false" outlineLevel="0" collapsed="false">
      <c r="A266" s="1" t="s">
        <v>803</v>
      </c>
      <c r="B266" s="1" t="s">
        <v>804</v>
      </c>
      <c r="C266" s="2" t="s">
        <v>805</v>
      </c>
      <c r="D266" s="20" t="n">
        <v>1.14018691588785</v>
      </c>
      <c r="E266" s="0" t="n">
        <v>0.13119221027135</v>
      </c>
    </row>
    <row r="267" customFormat="false" ht="12.75" hidden="false" customHeight="false" outlineLevel="0" collapsed="false">
      <c r="A267" s="1" t="s">
        <v>806</v>
      </c>
      <c r="B267" s="1" t="s">
        <v>807</v>
      </c>
      <c r="C267" s="2" t="s">
        <v>808</v>
      </c>
      <c r="D267" s="20" t="n">
        <v>1.13888888888889</v>
      </c>
      <c r="E267" s="0" t="n">
        <v>0.130053128248198</v>
      </c>
    </row>
    <row r="268" customFormat="false" ht="12.75" hidden="false" customHeight="false" outlineLevel="0" collapsed="false">
      <c r="A268" s="1" t="s">
        <v>809</v>
      </c>
      <c r="B268" s="1" t="s">
        <v>810</v>
      </c>
      <c r="C268" s="2" t="s">
        <v>811</v>
      </c>
      <c r="D268" s="20" t="n">
        <v>1.13684210526316</v>
      </c>
      <c r="E268" s="0" t="n">
        <v>0.128254335523679</v>
      </c>
    </row>
    <row r="269" customFormat="false" ht="12.75" hidden="false" customHeight="false" outlineLevel="0" collapsed="false">
      <c r="A269" s="1" t="s">
        <v>812</v>
      </c>
      <c r="B269" s="1" t="s">
        <v>813</v>
      </c>
      <c r="C269" s="2" t="s">
        <v>814</v>
      </c>
      <c r="D269" s="20" t="n">
        <v>1.13592233009709</v>
      </c>
      <c r="E269" s="0" t="n">
        <v>0.12744494656812</v>
      </c>
    </row>
    <row r="270" customFormat="false" ht="12.75" hidden="false" customHeight="false" outlineLevel="0" collapsed="false">
      <c r="A270" s="1" t="s">
        <v>815</v>
      </c>
      <c r="B270" s="1" t="s">
        <v>816</v>
      </c>
      <c r="C270" s="2" t="s">
        <v>817</v>
      </c>
      <c r="D270" s="20" t="n">
        <v>1.13541666666667</v>
      </c>
      <c r="E270" s="0" t="n">
        <v>0.126999690761308</v>
      </c>
    </row>
    <row r="271" customFormat="false" ht="12.75" hidden="false" customHeight="false" outlineLevel="0" collapsed="false">
      <c r="A271" s="1" t="s">
        <v>818</v>
      </c>
      <c r="B271" s="1" t="s">
        <v>819</v>
      </c>
      <c r="C271" s="2" t="s">
        <v>820</v>
      </c>
      <c r="D271" s="20" t="n">
        <v>1.13483146067416</v>
      </c>
      <c r="E271" s="0" t="n">
        <v>0.12648414710912</v>
      </c>
    </row>
    <row r="272" customFormat="false" ht="12.75" hidden="false" customHeight="false" outlineLevel="0" collapsed="false">
      <c r="A272" s="1" t="s">
        <v>821</v>
      </c>
      <c r="B272" s="1" t="s">
        <v>822</v>
      </c>
      <c r="C272" s="2" t="s">
        <v>823</v>
      </c>
      <c r="D272" s="20" t="n">
        <v>1.13333333333333</v>
      </c>
      <c r="E272" s="0" t="n">
        <v>0.125163142954006</v>
      </c>
    </row>
    <row r="273" customFormat="false" ht="12.75" hidden="false" customHeight="false" outlineLevel="0" collapsed="false">
      <c r="A273" s="1" t="s">
        <v>824</v>
      </c>
      <c r="B273" s="1" t="s">
        <v>825</v>
      </c>
      <c r="C273" s="2" t="s">
        <v>826</v>
      </c>
      <c r="D273" s="20" t="n">
        <v>1.13265306122449</v>
      </c>
      <c r="E273" s="0" t="n">
        <v>0.124562722641762</v>
      </c>
    </row>
    <row r="274" customFormat="false" ht="12.75" hidden="false" customHeight="false" outlineLevel="0" collapsed="false">
      <c r="A274" s="1" t="s">
        <v>827</v>
      </c>
      <c r="B274" s="1" t="s">
        <v>828</v>
      </c>
      <c r="C274" s="2" t="s">
        <v>829</v>
      </c>
      <c r="D274" s="20" t="n">
        <v>1.13265306122449</v>
      </c>
      <c r="E274" s="0" t="n">
        <v>0.124562722641762</v>
      </c>
    </row>
    <row r="275" customFormat="false" ht="12.75" hidden="false" customHeight="false" outlineLevel="0" collapsed="false">
      <c r="A275" s="1" t="s">
        <v>830</v>
      </c>
      <c r="B275" s="1" t="s">
        <v>831</v>
      </c>
      <c r="C275" s="2" t="s">
        <v>832</v>
      </c>
      <c r="D275" s="20" t="n">
        <v>1.13207547169811</v>
      </c>
      <c r="E275" s="0" t="n">
        <v>0.124052648669979</v>
      </c>
    </row>
    <row r="276" customFormat="false" ht="12.75" hidden="false" customHeight="false" outlineLevel="0" collapsed="false">
      <c r="A276" s="1" t="s">
        <v>833</v>
      </c>
      <c r="B276" s="1" t="s">
        <v>834</v>
      </c>
      <c r="C276" s="2" t="s">
        <v>835</v>
      </c>
      <c r="D276" s="20" t="n">
        <v>1.13131313131313</v>
      </c>
      <c r="E276" s="0" t="n">
        <v>0.123379021160505</v>
      </c>
    </row>
    <row r="277" customFormat="false" ht="12.75" hidden="false" customHeight="false" outlineLevel="0" collapsed="false">
      <c r="A277" s="1" t="s">
        <v>836</v>
      </c>
      <c r="B277" s="1" t="s">
        <v>837</v>
      </c>
      <c r="C277" s="2" t="s">
        <v>838</v>
      </c>
      <c r="D277" s="20" t="n">
        <v>1.1304347826087</v>
      </c>
      <c r="E277" s="0" t="n">
        <v>0.122602322092332</v>
      </c>
    </row>
    <row r="278" customFormat="false" ht="12.75" hidden="false" customHeight="false" outlineLevel="0" collapsed="false">
      <c r="A278" s="1" t="s">
        <v>839</v>
      </c>
      <c r="B278" s="1" t="s">
        <v>840</v>
      </c>
      <c r="C278" s="2" t="s">
        <v>841</v>
      </c>
      <c r="D278" s="20" t="n">
        <v>1.12941176470588</v>
      </c>
      <c r="E278" s="0" t="n">
        <v>0.12169693497752</v>
      </c>
    </row>
    <row r="279" customFormat="false" ht="12.75" hidden="false" customHeight="false" outlineLevel="0" collapsed="false">
      <c r="A279" s="1" t="s">
        <v>842</v>
      </c>
      <c r="B279" s="1" t="s">
        <v>843</v>
      </c>
      <c r="C279" s="2" t="s">
        <v>844</v>
      </c>
      <c r="D279" s="20" t="n">
        <v>1.12931034482759</v>
      </c>
      <c r="E279" s="0" t="n">
        <v>0.121607132094787</v>
      </c>
    </row>
    <row r="280" customFormat="false" ht="12.75" hidden="false" customHeight="false" outlineLevel="0" collapsed="false">
      <c r="A280" s="1" t="s">
        <v>845</v>
      </c>
      <c r="B280" s="1" t="s">
        <v>846</v>
      </c>
      <c r="C280" s="2" t="s">
        <v>847</v>
      </c>
      <c r="D280" s="20" t="n">
        <v>1.12903225806452</v>
      </c>
      <c r="E280" s="0" t="n">
        <v>0.121360857004268</v>
      </c>
    </row>
    <row r="281" customFormat="false" ht="12.75" hidden="false" customHeight="false" outlineLevel="0" collapsed="false">
      <c r="A281" s="1" t="s">
        <v>848</v>
      </c>
      <c r="B281" s="1" t="s">
        <v>849</v>
      </c>
      <c r="C281" s="2" t="s">
        <v>850</v>
      </c>
      <c r="D281" s="20" t="n">
        <v>1.12871287128713</v>
      </c>
      <c r="E281" s="0" t="n">
        <v>0.121077931553236</v>
      </c>
    </row>
    <row r="282" customFormat="false" ht="12.75" hidden="false" customHeight="false" outlineLevel="0" collapsed="false">
      <c r="A282" s="1" t="s">
        <v>851</v>
      </c>
      <c r="B282" s="1" t="s">
        <v>852</v>
      </c>
      <c r="C282" s="2" t="s">
        <v>853</v>
      </c>
      <c r="D282" s="20" t="n">
        <v>1.1264367816092</v>
      </c>
      <c r="E282" s="0" t="n">
        <v>0.119059360015988</v>
      </c>
    </row>
    <row r="283" customFormat="false" ht="12.75" hidden="false" customHeight="false" outlineLevel="0" collapsed="false">
      <c r="A283" s="1" t="s">
        <v>854</v>
      </c>
      <c r="B283" s="1" t="s">
        <v>855</v>
      </c>
      <c r="C283" s="2" t="s">
        <v>856</v>
      </c>
      <c r="D283" s="20" t="n">
        <v>1.12612612612613</v>
      </c>
      <c r="E283" s="0" t="n">
        <v>0.118783535989967</v>
      </c>
    </row>
    <row r="284" customFormat="false" ht="12.75" hidden="false" customHeight="false" outlineLevel="0" collapsed="false">
      <c r="A284" s="1" t="s">
        <v>857</v>
      </c>
      <c r="B284" s="1" t="s">
        <v>858</v>
      </c>
      <c r="C284" s="2" t="s">
        <v>859</v>
      </c>
      <c r="D284" s="20" t="n">
        <v>1.125</v>
      </c>
      <c r="E284" s="0" t="n">
        <v>0.117783035656383</v>
      </c>
    </row>
    <row r="285" customFormat="false" ht="12.75" hidden="false" customHeight="false" outlineLevel="0" collapsed="false">
      <c r="A285" s="1" t="s">
        <v>860</v>
      </c>
      <c r="B285" s="1" t="s">
        <v>861</v>
      </c>
      <c r="C285" s="2" t="s">
        <v>862</v>
      </c>
      <c r="D285" s="20" t="n">
        <v>1.12380952380952</v>
      </c>
      <c r="E285" s="0" t="n">
        <v>0.116724274308141</v>
      </c>
    </row>
    <row r="286" customFormat="false" ht="12.75" hidden="false" customHeight="false" outlineLevel="0" collapsed="false">
      <c r="A286" s="1" t="s">
        <v>863</v>
      </c>
      <c r="B286" s="1" t="s">
        <v>864</v>
      </c>
      <c r="C286" s="2" t="s">
        <v>865</v>
      </c>
      <c r="D286" s="20" t="n">
        <v>1.12173913043478</v>
      </c>
      <c r="E286" s="0" t="n">
        <v>0.114880275998422</v>
      </c>
    </row>
    <row r="287" customFormat="false" ht="12.75" hidden="false" customHeight="false" outlineLevel="0" collapsed="false">
      <c r="A287" s="1" t="s">
        <v>866</v>
      </c>
      <c r="B287" s="1" t="s">
        <v>867</v>
      </c>
      <c r="C287" s="2" t="s">
        <v>868</v>
      </c>
      <c r="D287" s="20" t="n">
        <v>1.12173913043478</v>
      </c>
      <c r="E287" s="0" t="n">
        <v>0.114880275998422</v>
      </c>
    </row>
    <row r="288" customFormat="false" ht="12.75" hidden="false" customHeight="false" outlineLevel="0" collapsed="false">
      <c r="A288" s="1" t="s">
        <v>869</v>
      </c>
      <c r="B288" s="1" t="s">
        <v>870</v>
      </c>
      <c r="C288" s="2" t="s">
        <v>871</v>
      </c>
      <c r="D288" s="20" t="n">
        <v>1.12121212121212</v>
      </c>
      <c r="E288" s="0" t="n">
        <v>0.114410351177744</v>
      </c>
    </row>
    <row r="289" customFormat="false" ht="12.75" hidden="false" customHeight="false" outlineLevel="0" collapsed="false">
      <c r="A289" s="1" t="s">
        <v>872</v>
      </c>
      <c r="B289" s="1" t="s">
        <v>873</v>
      </c>
      <c r="C289" s="2" t="s">
        <v>874</v>
      </c>
      <c r="D289" s="20" t="n">
        <v>1.12121212121212</v>
      </c>
      <c r="E289" s="0" t="n">
        <v>0.114410351177744</v>
      </c>
    </row>
    <row r="290" customFormat="false" ht="12.75" hidden="false" customHeight="false" outlineLevel="0" collapsed="false">
      <c r="A290" s="1" t="s">
        <v>875</v>
      </c>
      <c r="B290" s="1" t="s">
        <v>876</v>
      </c>
      <c r="C290" s="2" t="s">
        <v>877</v>
      </c>
      <c r="D290" s="20" t="n">
        <v>1.12037037037037</v>
      </c>
      <c r="E290" s="0" t="n">
        <v>0.113659318472521</v>
      </c>
    </row>
    <row r="291" customFormat="false" ht="12.75" hidden="false" customHeight="false" outlineLevel="0" collapsed="false">
      <c r="A291" s="1" t="s">
        <v>878</v>
      </c>
      <c r="B291" s="1" t="s">
        <v>879</v>
      </c>
      <c r="C291" s="2" t="s">
        <v>880</v>
      </c>
      <c r="D291" s="20" t="n">
        <v>1.12</v>
      </c>
      <c r="E291" s="0" t="n">
        <v>0.113328685307003</v>
      </c>
    </row>
    <row r="292" customFormat="false" ht="12.75" hidden="false" customHeight="false" outlineLevel="0" collapsed="false">
      <c r="A292" s="1" t="s">
        <v>881</v>
      </c>
      <c r="B292" s="1" t="s">
        <v>882</v>
      </c>
      <c r="C292" s="2" t="s">
        <v>883</v>
      </c>
      <c r="D292" s="20" t="n">
        <v>1.11881188118812</v>
      </c>
      <c r="E292" s="0" t="n">
        <v>0.112267301871081</v>
      </c>
    </row>
    <row r="293" customFormat="false" ht="12.75" hidden="false" customHeight="false" outlineLevel="0" collapsed="false">
      <c r="A293" s="1" t="s">
        <v>884</v>
      </c>
      <c r="B293" s="1" t="s">
        <v>885</v>
      </c>
      <c r="C293" s="2" t="s">
        <v>886</v>
      </c>
      <c r="D293" s="20" t="n">
        <v>1.11827956989247</v>
      </c>
      <c r="E293" s="0" t="n">
        <v>0.111791405988117</v>
      </c>
    </row>
    <row r="294" customFormat="false" ht="12.75" hidden="false" customHeight="false" outlineLevel="0" collapsed="false">
      <c r="A294" s="1" t="s">
        <v>887</v>
      </c>
      <c r="B294" s="1" t="s">
        <v>888</v>
      </c>
      <c r="C294" s="2" t="s">
        <v>889</v>
      </c>
      <c r="D294" s="20" t="n">
        <v>1.11702127659574</v>
      </c>
      <c r="E294" s="0" t="n">
        <v>0.11066556788752</v>
      </c>
    </row>
    <row r="295" customFormat="false" ht="12.75" hidden="false" customHeight="false" outlineLevel="0" collapsed="false">
      <c r="A295" s="1" t="s">
        <v>890</v>
      </c>
      <c r="B295" s="1" t="s">
        <v>891</v>
      </c>
      <c r="C295" s="2" t="s">
        <v>892</v>
      </c>
      <c r="D295" s="20" t="n">
        <v>1.11650485436893</v>
      </c>
      <c r="E295" s="0" t="n">
        <v>0.110203140133614</v>
      </c>
    </row>
    <row r="296" customFormat="false" ht="12.75" hidden="false" customHeight="false" outlineLevel="0" collapsed="false">
      <c r="A296" s="1" t="s">
        <v>893</v>
      </c>
      <c r="B296" s="1" t="s">
        <v>894</v>
      </c>
      <c r="C296" s="2" t="s">
        <v>895</v>
      </c>
      <c r="D296" s="20" t="n">
        <v>1.11578947368421</v>
      </c>
      <c r="E296" s="0" t="n">
        <v>0.109562202511526</v>
      </c>
    </row>
    <row r="297" customFormat="false" ht="12.75" hidden="false" customHeight="false" outlineLevel="0" collapsed="false">
      <c r="A297" s="1" t="s">
        <v>896</v>
      </c>
      <c r="B297" s="1" t="s">
        <v>897</v>
      </c>
      <c r="C297" s="2" t="s">
        <v>898</v>
      </c>
      <c r="D297" s="20" t="n">
        <v>1.11538461538462</v>
      </c>
      <c r="E297" s="0" t="n">
        <v>0.109199291964992</v>
      </c>
    </row>
    <row r="298" customFormat="false" ht="12.75" hidden="false" customHeight="false" outlineLevel="0" collapsed="false">
      <c r="A298" s="1" t="s">
        <v>899</v>
      </c>
      <c r="B298" s="1" t="s">
        <v>900</v>
      </c>
      <c r="C298" s="2" t="s">
        <v>901</v>
      </c>
      <c r="D298" s="20" t="n">
        <v>1.11458333333333</v>
      </c>
      <c r="E298" s="0" t="n">
        <v>0.10848064299407</v>
      </c>
    </row>
    <row r="299" customFormat="false" ht="12.75" hidden="false" customHeight="false" outlineLevel="0" collapsed="false">
      <c r="A299" s="1" t="s">
        <v>902</v>
      </c>
      <c r="B299" s="1" t="s">
        <v>903</v>
      </c>
      <c r="C299" s="2" t="s">
        <v>904</v>
      </c>
      <c r="D299" s="20" t="n">
        <v>1.11386138613861</v>
      </c>
      <c r="E299" s="0" t="n">
        <v>0.107832704803215</v>
      </c>
    </row>
    <row r="300" customFormat="false" ht="12.75" hidden="false" customHeight="false" outlineLevel="0" collapsed="false">
      <c r="A300" s="1" t="s">
        <v>905</v>
      </c>
      <c r="B300" s="1" t="s">
        <v>906</v>
      </c>
      <c r="C300" s="2" t="s">
        <v>907</v>
      </c>
      <c r="D300" s="20" t="n">
        <v>1.11363636363636</v>
      </c>
      <c r="E300" s="0" t="n">
        <v>0.107630664192365</v>
      </c>
    </row>
    <row r="301" customFormat="false" ht="12.75" hidden="false" customHeight="false" outlineLevel="0" collapsed="false">
      <c r="A301" s="1" t="s">
        <v>908</v>
      </c>
      <c r="B301" s="1" t="s">
        <v>909</v>
      </c>
      <c r="C301" s="2" t="s">
        <v>910</v>
      </c>
      <c r="D301" s="20" t="n">
        <v>1.11224489795918</v>
      </c>
      <c r="E301" s="0" t="n">
        <v>0.106380403558572</v>
      </c>
    </row>
    <row r="302" customFormat="false" ht="12.75" hidden="false" customHeight="false" outlineLevel="0" collapsed="false">
      <c r="A302" s="1" t="s">
        <v>911</v>
      </c>
      <c r="B302" s="1" t="s">
        <v>912</v>
      </c>
      <c r="C302" s="2" t="s">
        <v>913</v>
      </c>
      <c r="D302" s="20" t="n">
        <v>1.11111111111111</v>
      </c>
      <c r="E302" s="0" t="n">
        <v>0.105360515657826</v>
      </c>
    </row>
    <row r="303" customFormat="false" ht="12.75" hidden="false" customHeight="false" outlineLevel="0" collapsed="false">
      <c r="A303" s="1" t="s">
        <v>914</v>
      </c>
      <c r="B303" s="1" t="s">
        <v>915</v>
      </c>
      <c r="C303" s="2" t="s">
        <v>916</v>
      </c>
      <c r="D303" s="20" t="n">
        <v>1.11111111111111</v>
      </c>
      <c r="E303" s="0" t="n">
        <v>0.105360515657826</v>
      </c>
    </row>
    <row r="304" customFormat="false" ht="12.75" hidden="false" customHeight="false" outlineLevel="0" collapsed="false">
      <c r="A304" s="1" t="s">
        <v>917</v>
      </c>
      <c r="B304" s="1" t="s">
        <v>918</v>
      </c>
      <c r="C304" s="2" t="s">
        <v>919</v>
      </c>
      <c r="D304" s="20" t="n">
        <v>1.10891089108911</v>
      </c>
      <c r="E304" s="0" t="n">
        <v>0.103378354453835</v>
      </c>
    </row>
    <row r="305" customFormat="false" ht="12.75" hidden="false" customHeight="false" outlineLevel="0" collapsed="false">
      <c r="A305" s="1" t="s">
        <v>920</v>
      </c>
      <c r="B305" s="1" t="s">
        <v>921</v>
      </c>
      <c r="C305" s="2" t="s">
        <v>922</v>
      </c>
      <c r="D305" s="20" t="n">
        <v>1.1078431372549</v>
      </c>
      <c r="E305" s="0" t="n">
        <v>0.102415005428069</v>
      </c>
    </row>
    <row r="306" customFormat="false" ht="12.75" hidden="false" customHeight="false" outlineLevel="0" collapsed="false">
      <c r="A306" s="1" t="s">
        <v>923</v>
      </c>
      <c r="B306" s="1" t="s">
        <v>924</v>
      </c>
      <c r="C306" s="2" t="s">
        <v>925</v>
      </c>
      <c r="D306" s="20" t="n">
        <v>1.10666666666667</v>
      </c>
      <c r="E306" s="0" t="n">
        <v>0.101352494260288</v>
      </c>
    </row>
    <row r="307" customFormat="false" ht="12.75" hidden="false" customHeight="false" outlineLevel="0" collapsed="false">
      <c r="A307" s="1" t="s">
        <v>926</v>
      </c>
      <c r="B307" s="1" t="s">
        <v>927</v>
      </c>
      <c r="C307" s="2" t="s">
        <v>928</v>
      </c>
      <c r="D307" s="20" t="n">
        <v>1.10526315789474</v>
      </c>
      <c r="E307" s="0" t="n">
        <v>0.100083458556983</v>
      </c>
    </row>
    <row r="308" customFormat="false" ht="12.75" hidden="false" customHeight="false" outlineLevel="0" collapsed="false">
      <c r="A308" s="1" t="s">
        <v>929</v>
      </c>
      <c r="B308" s="1" t="s">
        <v>930</v>
      </c>
      <c r="C308" s="2" t="s">
        <v>931</v>
      </c>
      <c r="D308" s="20" t="n">
        <v>1.10416666666667</v>
      </c>
      <c r="E308" s="0" t="n">
        <v>0.099090902644231</v>
      </c>
    </row>
    <row r="309" customFormat="false" ht="12.75" hidden="false" customHeight="false" outlineLevel="0" collapsed="false">
      <c r="A309" s="1" t="s">
        <v>932</v>
      </c>
      <c r="B309" s="1" t="s">
        <v>933</v>
      </c>
      <c r="C309" s="2" t="s">
        <v>934</v>
      </c>
      <c r="D309" s="20" t="n">
        <v>1.10377358490566</v>
      </c>
      <c r="E309" s="0" t="n">
        <v>0.0987348406856889</v>
      </c>
    </row>
    <row r="310" customFormat="false" ht="12.75" hidden="false" customHeight="false" outlineLevel="0" collapsed="false">
      <c r="A310" s="1" t="s">
        <v>935</v>
      </c>
      <c r="B310" s="1" t="s">
        <v>936</v>
      </c>
      <c r="C310" s="2" t="s">
        <v>937</v>
      </c>
      <c r="D310" s="20" t="n">
        <v>1.10227272727273</v>
      </c>
      <c r="E310" s="0" t="n">
        <v>0.0973741640251764</v>
      </c>
    </row>
    <row r="311" customFormat="false" ht="12.75" hidden="false" customHeight="false" outlineLevel="0" collapsed="false">
      <c r="A311" s="1" t="s">
        <v>938</v>
      </c>
      <c r="B311" s="1" t="s">
        <v>939</v>
      </c>
      <c r="C311" s="2" t="s">
        <v>940</v>
      </c>
      <c r="D311" s="20" t="n">
        <v>1.10204081632653</v>
      </c>
      <c r="E311" s="0" t="n">
        <v>0.0971637484536479</v>
      </c>
    </row>
    <row r="312" customFormat="false" ht="12.75" hidden="false" customHeight="false" outlineLevel="0" collapsed="false">
      <c r="A312" s="1" t="s">
        <v>941</v>
      </c>
      <c r="B312" s="1" t="s">
        <v>942</v>
      </c>
      <c r="C312" s="2" t="s">
        <v>943</v>
      </c>
      <c r="D312" s="20" t="n">
        <v>1.10204081632653</v>
      </c>
      <c r="E312" s="0" t="n">
        <v>0.0971637484536479</v>
      </c>
    </row>
    <row r="313" customFormat="false" ht="12.75" hidden="false" customHeight="false" outlineLevel="0" collapsed="false">
      <c r="A313" s="1" t="s">
        <v>944</v>
      </c>
      <c r="B313" s="1" t="s">
        <v>945</v>
      </c>
      <c r="C313" s="2" t="s">
        <v>946</v>
      </c>
      <c r="D313" s="20" t="n">
        <v>1.10204081632653</v>
      </c>
      <c r="E313" s="0" t="n">
        <v>0.0971637484536479</v>
      </c>
    </row>
    <row r="314" customFormat="false" ht="12.75" hidden="false" customHeight="false" outlineLevel="0" collapsed="false">
      <c r="A314" s="1" t="s">
        <v>947</v>
      </c>
      <c r="B314" s="1" t="s">
        <v>948</v>
      </c>
      <c r="C314" s="2" t="s">
        <v>949</v>
      </c>
      <c r="D314" s="20" t="n">
        <v>1.10185185185185</v>
      </c>
      <c r="E314" s="0" t="n">
        <v>0.0969922659873095</v>
      </c>
    </row>
    <row r="315" customFormat="false" ht="12.75" hidden="false" customHeight="false" outlineLevel="0" collapsed="false">
      <c r="A315" s="1" t="s">
        <v>950</v>
      </c>
      <c r="B315" s="1" t="s">
        <v>951</v>
      </c>
      <c r="C315" s="2" t="s">
        <v>952</v>
      </c>
      <c r="D315" s="20" t="n">
        <v>1.10185185185185</v>
      </c>
      <c r="E315" s="0" t="n">
        <v>0.0969922659873095</v>
      </c>
    </row>
    <row r="316" customFormat="false" ht="12.75" hidden="false" customHeight="false" outlineLevel="0" collapsed="false">
      <c r="A316" s="1" t="s">
        <v>953</v>
      </c>
      <c r="B316" s="1" t="s">
        <v>954</v>
      </c>
      <c r="C316" s="2" t="s">
        <v>955</v>
      </c>
      <c r="D316" s="20" t="n">
        <v>1.1010101010101</v>
      </c>
      <c r="E316" s="0" t="n">
        <v>0.096228032094554</v>
      </c>
    </row>
    <row r="317" customFormat="false" ht="12.75" hidden="false" customHeight="false" outlineLevel="0" collapsed="false">
      <c r="A317" s="1" t="s">
        <v>956</v>
      </c>
      <c r="B317" s="1" t="s">
        <v>957</v>
      </c>
      <c r="C317" s="2" t="s">
        <v>958</v>
      </c>
      <c r="D317" s="20" t="n">
        <v>1.1010101010101</v>
      </c>
      <c r="E317" s="0" t="n">
        <v>0.096228032094554</v>
      </c>
    </row>
    <row r="318" customFormat="false" ht="12.75" hidden="false" customHeight="false" outlineLevel="0" collapsed="false">
      <c r="A318" s="1" t="s">
        <v>959</v>
      </c>
      <c r="B318" s="1" t="s">
        <v>960</v>
      </c>
      <c r="C318" s="2" t="s">
        <v>961</v>
      </c>
      <c r="D318" s="20" t="n">
        <v>1.10091743119266</v>
      </c>
      <c r="E318" s="0" t="n">
        <v>0.0961438605529022</v>
      </c>
    </row>
    <row r="319" customFormat="false" ht="12.75" hidden="false" customHeight="false" outlineLevel="0" collapsed="false">
      <c r="A319" s="1" t="s">
        <v>962</v>
      </c>
      <c r="B319" s="1" t="s">
        <v>963</v>
      </c>
      <c r="C319" s="2" t="s">
        <v>964</v>
      </c>
      <c r="D319" s="20" t="n">
        <v>1.1</v>
      </c>
      <c r="E319" s="0" t="n">
        <v>0.0953101798043249</v>
      </c>
    </row>
    <row r="320" customFormat="false" ht="12.75" hidden="false" customHeight="false" outlineLevel="0" collapsed="false">
      <c r="A320" s="1" t="s">
        <v>965</v>
      </c>
      <c r="B320" s="1" t="s">
        <v>966</v>
      </c>
      <c r="C320" s="2" t="s">
        <v>967</v>
      </c>
      <c r="D320" s="20" t="n">
        <v>1.1</v>
      </c>
      <c r="E320" s="0" t="n">
        <v>0.0953101798043249</v>
      </c>
    </row>
    <row r="321" customFormat="false" ht="12.75" hidden="false" customHeight="false" outlineLevel="0" collapsed="false">
      <c r="A321" s="1" t="s">
        <v>968</v>
      </c>
      <c r="B321" s="1" t="s">
        <v>969</v>
      </c>
      <c r="C321" s="2" t="s">
        <v>970</v>
      </c>
      <c r="D321" s="20" t="n">
        <v>1.1</v>
      </c>
      <c r="E321" s="0" t="n">
        <v>0.0953101798043247</v>
      </c>
    </row>
    <row r="322" customFormat="false" ht="12.75" hidden="false" customHeight="false" outlineLevel="0" collapsed="false">
      <c r="A322" s="1" t="s">
        <v>971</v>
      </c>
      <c r="B322" s="1" t="s">
        <v>972</v>
      </c>
      <c r="C322" s="2" t="s">
        <v>973</v>
      </c>
      <c r="D322" s="20" t="n">
        <v>1.0990099009901</v>
      </c>
      <c r="E322" s="0" t="n">
        <v>0.0944096844710748</v>
      </c>
    </row>
    <row r="323" customFormat="false" ht="12.75" hidden="false" customHeight="false" outlineLevel="0" collapsed="false">
      <c r="A323" s="1" t="s">
        <v>974</v>
      </c>
      <c r="B323" s="1" t="s">
        <v>975</v>
      </c>
      <c r="C323" s="2" t="s">
        <v>976</v>
      </c>
      <c r="D323" s="20" t="n">
        <v>1.09782608695652</v>
      </c>
      <c r="E323" s="0" t="n">
        <v>0.0933319397922191</v>
      </c>
    </row>
    <row r="324" customFormat="false" ht="12.75" hidden="false" customHeight="false" outlineLevel="0" collapsed="false">
      <c r="A324" s="1" t="s">
        <v>977</v>
      </c>
      <c r="B324" s="1" t="s">
        <v>978</v>
      </c>
      <c r="C324" s="2" t="s">
        <v>979</v>
      </c>
      <c r="D324" s="20" t="n">
        <v>1.09708737864078</v>
      </c>
      <c r="E324" s="0" t="n">
        <v>0.0926588304827048</v>
      </c>
    </row>
    <row r="325" customFormat="false" ht="12.75" hidden="false" customHeight="false" outlineLevel="0" collapsed="false">
      <c r="A325" s="1" t="s">
        <v>980</v>
      </c>
      <c r="B325" s="1" t="s">
        <v>981</v>
      </c>
      <c r="C325" s="2" t="s">
        <v>982</v>
      </c>
      <c r="D325" s="20" t="n">
        <v>1.09615384615385</v>
      </c>
      <c r="E325" s="0" t="n">
        <v>0.0918075492531227</v>
      </c>
    </row>
    <row r="326" customFormat="false" ht="12.75" hidden="false" customHeight="false" outlineLevel="0" collapsed="false">
      <c r="A326" s="1" t="s">
        <v>983</v>
      </c>
      <c r="B326" s="1" t="s">
        <v>984</v>
      </c>
      <c r="C326" s="2" t="s">
        <v>985</v>
      </c>
      <c r="D326" s="20" t="n">
        <v>1.09615384615385</v>
      </c>
      <c r="E326" s="0" t="n">
        <v>0.0918075492531227</v>
      </c>
    </row>
    <row r="327" customFormat="false" ht="12.75" hidden="false" customHeight="false" outlineLevel="0" collapsed="false">
      <c r="A327" s="1" t="s">
        <v>986</v>
      </c>
      <c r="B327" s="1" t="s">
        <v>987</v>
      </c>
      <c r="C327" s="2" t="s">
        <v>988</v>
      </c>
      <c r="D327" s="20" t="n">
        <v>1.09574468085106</v>
      </c>
      <c r="E327" s="0" t="n">
        <v>0.0914342059596321</v>
      </c>
    </row>
    <row r="328" customFormat="false" ht="12.75" hidden="false" customHeight="false" outlineLevel="0" collapsed="false">
      <c r="A328" s="1" t="s">
        <v>989</v>
      </c>
      <c r="B328" s="1" t="s">
        <v>990</v>
      </c>
      <c r="C328" s="2" t="s">
        <v>991</v>
      </c>
      <c r="D328" s="20" t="n">
        <v>1.0952380952381</v>
      </c>
      <c r="E328" s="0" t="n">
        <v>0.0909717782057266</v>
      </c>
    </row>
    <row r="329" customFormat="false" ht="12.75" hidden="false" customHeight="false" outlineLevel="0" collapsed="false">
      <c r="A329" s="1" t="s">
        <v>992</v>
      </c>
      <c r="B329" s="1" t="s">
        <v>993</v>
      </c>
      <c r="C329" s="2" t="s">
        <v>994</v>
      </c>
      <c r="D329" s="20" t="n">
        <v>1.09433962264151</v>
      </c>
      <c r="E329" s="0" t="n">
        <v>0.0901510969942973</v>
      </c>
    </row>
    <row r="330" customFormat="false" ht="12.75" hidden="false" customHeight="false" outlineLevel="0" collapsed="false">
      <c r="A330" s="1" t="s">
        <v>995</v>
      </c>
      <c r="B330" s="1" t="s">
        <v>996</v>
      </c>
      <c r="C330" s="2" t="s">
        <v>997</v>
      </c>
      <c r="D330" s="20" t="n">
        <v>1.09345794392523</v>
      </c>
      <c r="E330" s="0" t="n">
        <v>0.08934510033585</v>
      </c>
    </row>
    <row r="331" customFormat="false" ht="12.75" hidden="false" customHeight="false" outlineLevel="0" collapsed="false">
      <c r="A331" s="1" t="s">
        <v>998</v>
      </c>
      <c r="B331" s="1" t="s">
        <v>999</v>
      </c>
      <c r="C331" s="2" t="s">
        <v>1000</v>
      </c>
      <c r="D331" s="20" t="n">
        <v>1.09302325581395</v>
      </c>
      <c r="E331" s="0" t="n">
        <v>0.0889474860164961</v>
      </c>
    </row>
    <row r="332" customFormat="false" ht="12.75" hidden="false" customHeight="false" outlineLevel="0" collapsed="false">
      <c r="A332" s="1" t="s">
        <v>1001</v>
      </c>
      <c r="B332" s="1" t="s">
        <v>1002</v>
      </c>
      <c r="C332" s="2" t="s">
        <v>1003</v>
      </c>
      <c r="D332" s="20" t="n">
        <v>1.09278350515464</v>
      </c>
      <c r="E332" s="0" t="n">
        <v>0.0887281156086844</v>
      </c>
    </row>
    <row r="333" customFormat="false" ht="12.75" hidden="false" customHeight="false" outlineLevel="0" collapsed="false">
      <c r="A333" s="1" t="s">
        <v>1004</v>
      </c>
      <c r="B333" s="1" t="s">
        <v>1005</v>
      </c>
      <c r="C333" s="2" t="s">
        <v>1006</v>
      </c>
      <c r="D333" s="20" t="n">
        <v>1.09183673469388</v>
      </c>
      <c r="E333" s="0" t="n">
        <v>0.0878613557913344</v>
      </c>
    </row>
    <row r="334" customFormat="false" ht="12.75" hidden="false" customHeight="false" outlineLevel="0" collapsed="false">
      <c r="A334" s="1" t="s">
        <v>1007</v>
      </c>
      <c r="B334" s="1" t="s">
        <v>1008</v>
      </c>
      <c r="C334" s="2" t="s">
        <v>1009</v>
      </c>
      <c r="D334" s="20" t="n">
        <v>1.09</v>
      </c>
      <c r="E334" s="0" t="n">
        <v>0.0861776962410524</v>
      </c>
    </row>
    <row r="335" customFormat="false" ht="12.75" hidden="false" customHeight="false" outlineLevel="0" collapsed="false">
      <c r="A335" s="1" t="s">
        <v>1010</v>
      </c>
      <c r="B335" s="1" t="s">
        <v>1011</v>
      </c>
      <c r="C335" s="2" t="s">
        <v>1012</v>
      </c>
      <c r="D335" s="20" t="n">
        <v>1.09</v>
      </c>
      <c r="E335" s="0" t="n">
        <v>0.0861776962410524</v>
      </c>
    </row>
    <row r="336" customFormat="false" ht="12.75" hidden="false" customHeight="false" outlineLevel="0" collapsed="false">
      <c r="A336" s="1" t="s">
        <v>1013</v>
      </c>
      <c r="B336" s="1" t="s">
        <v>1014</v>
      </c>
      <c r="C336" s="2" t="s">
        <v>1015</v>
      </c>
      <c r="D336" s="20" t="n">
        <v>1.08823529411765</v>
      </c>
      <c r="E336" s="0" t="n">
        <v>0.0845573880280632</v>
      </c>
    </row>
    <row r="337" customFormat="false" ht="12.75" hidden="false" customHeight="false" outlineLevel="0" collapsed="false">
      <c r="A337" s="1" t="s">
        <v>1016</v>
      </c>
      <c r="B337" s="1" t="s">
        <v>1017</v>
      </c>
      <c r="C337" s="2" t="s">
        <v>1018</v>
      </c>
      <c r="D337" s="20" t="n">
        <v>1.08823529411765</v>
      </c>
      <c r="E337" s="0" t="n">
        <v>0.0845573880280632</v>
      </c>
    </row>
    <row r="338" customFormat="false" ht="12.75" hidden="false" customHeight="false" outlineLevel="0" collapsed="false">
      <c r="A338" s="1" t="s">
        <v>1019</v>
      </c>
      <c r="B338" s="1" t="s">
        <v>1020</v>
      </c>
      <c r="C338" s="2" t="s">
        <v>1021</v>
      </c>
      <c r="D338" s="20" t="n">
        <v>1.0873786407767</v>
      </c>
      <c r="E338" s="0" t="n">
        <v>0.0837698830654587</v>
      </c>
    </row>
    <row r="339" customFormat="false" ht="12.75" hidden="false" customHeight="false" outlineLevel="0" collapsed="false">
      <c r="A339" s="1" t="s">
        <v>1022</v>
      </c>
      <c r="B339" s="1" t="s">
        <v>1023</v>
      </c>
      <c r="C339" s="2" t="s">
        <v>1024</v>
      </c>
      <c r="D339" s="20" t="n">
        <v>1.08695652173913</v>
      </c>
      <c r="E339" s="0" t="n">
        <v>0.0833816089390512</v>
      </c>
    </row>
    <row r="340" customFormat="false" ht="12.75" hidden="false" customHeight="false" outlineLevel="0" collapsed="false">
      <c r="A340" s="1" t="s">
        <v>1025</v>
      </c>
      <c r="B340" s="1" t="s">
        <v>1026</v>
      </c>
      <c r="C340" s="2" t="s">
        <v>1027</v>
      </c>
      <c r="D340" s="20" t="n">
        <v>1.08695652173913</v>
      </c>
      <c r="E340" s="0" t="n">
        <v>0.083381608939051</v>
      </c>
    </row>
    <row r="341" customFormat="false" ht="12.75" hidden="false" customHeight="false" outlineLevel="0" collapsed="false">
      <c r="A341" s="1" t="s">
        <v>1028</v>
      </c>
      <c r="B341" s="1" t="s">
        <v>1029</v>
      </c>
      <c r="C341" s="2" t="s">
        <v>1030</v>
      </c>
      <c r="D341" s="20" t="n">
        <v>1.08490566037736</v>
      </c>
      <c r="E341" s="0" t="n">
        <v>0.0814930342511828</v>
      </c>
    </row>
    <row r="342" customFormat="false" ht="12.75" hidden="false" customHeight="false" outlineLevel="0" collapsed="false">
      <c r="A342" s="1" t="s">
        <v>1031</v>
      </c>
      <c r="B342" s="1" t="s">
        <v>1032</v>
      </c>
      <c r="C342" s="2" t="s">
        <v>1033</v>
      </c>
      <c r="D342" s="20" t="n">
        <v>1.08461538461538</v>
      </c>
      <c r="E342" s="0" t="n">
        <v>0.0812254399225858</v>
      </c>
    </row>
    <row r="343" customFormat="false" ht="12.75" hidden="false" customHeight="false" outlineLevel="0" collapsed="false">
      <c r="A343" s="1" t="s">
        <v>1034</v>
      </c>
      <c r="B343" s="1" t="s">
        <v>1035</v>
      </c>
      <c r="C343" s="2" t="s">
        <v>1036</v>
      </c>
      <c r="D343" s="20" t="n">
        <v>1.08421052631579</v>
      </c>
      <c r="E343" s="0" t="n">
        <v>0.080852096629095</v>
      </c>
    </row>
    <row r="344" customFormat="false" ht="12.75" hidden="false" customHeight="false" outlineLevel="0" collapsed="false">
      <c r="A344" s="1" t="s">
        <v>1037</v>
      </c>
      <c r="B344" s="1" t="s">
        <v>1038</v>
      </c>
      <c r="C344" s="2" t="s">
        <v>1039</v>
      </c>
      <c r="D344" s="20" t="n">
        <v>1.08411214953271</v>
      </c>
      <c r="E344" s="0" t="n">
        <v>0.0807613566444584</v>
      </c>
    </row>
    <row r="345" customFormat="false" ht="12.75" hidden="false" customHeight="false" outlineLevel="0" collapsed="false">
      <c r="A345" s="1" t="s">
        <v>1040</v>
      </c>
      <c r="B345" s="1" t="s">
        <v>1041</v>
      </c>
      <c r="C345" s="2" t="s">
        <v>1042</v>
      </c>
      <c r="D345" s="20" t="n">
        <v>1.08247422680412</v>
      </c>
      <c r="E345" s="0" t="n">
        <v>0.0792493716541407</v>
      </c>
    </row>
    <row r="346" customFormat="false" ht="12.75" hidden="false" customHeight="false" outlineLevel="0" collapsed="false">
      <c r="A346" s="1" t="s">
        <v>1043</v>
      </c>
      <c r="B346" s="1" t="s">
        <v>1044</v>
      </c>
      <c r="C346" s="2" t="s">
        <v>1045</v>
      </c>
      <c r="D346" s="20" t="n">
        <v>1.08247422680412</v>
      </c>
      <c r="E346" s="0" t="n">
        <v>0.0792493716541407</v>
      </c>
    </row>
    <row r="347" customFormat="false" ht="12.75" hidden="false" customHeight="false" outlineLevel="0" collapsed="false">
      <c r="A347" s="1" t="s">
        <v>1046</v>
      </c>
      <c r="B347" s="1" t="s">
        <v>1047</v>
      </c>
      <c r="C347" s="2" t="s">
        <v>1048</v>
      </c>
      <c r="D347" s="20" t="n">
        <v>1.08108108108108</v>
      </c>
      <c r="E347" s="0" t="n">
        <v>0.0779615414697117</v>
      </c>
    </row>
    <row r="348" customFormat="false" ht="12.75" hidden="false" customHeight="false" outlineLevel="0" collapsed="false">
      <c r="A348" s="1" t="s">
        <v>1049</v>
      </c>
      <c r="B348" s="1" t="s">
        <v>1050</v>
      </c>
      <c r="C348" s="2" t="s">
        <v>1051</v>
      </c>
      <c r="D348" s="20" t="n">
        <v>1.08080808080808</v>
      </c>
      <c r="E348" s="0" t="n">
        <v>0.0777089843273163</v>
      </c>
    </row>
    <row r="349" customFormat="false" ht="12.75" hidden="false" customHeight="false" outlineLevel="0" collapsed="false">
      <c r="A349" s="1" t="s">
        <v>1052</v>
      </c>
      <c r="B349" s="1" t="s">
        <v>1053</v>
      </c>
      <c r="C349" s="2" t="s">
        <v>1054</v>
      </c>
      <c r="D349" s="20" t="n">
        <v>1.08080808080808</v>
      </c>
      <c r="E349" s="0" t="n">
        <v>0.0777089843273163</v>
      </c>
    </row>
    <row r="350" customFormat="false" ht="12.75" hidden="false" customHeight="false" outlineLevel="0" collapsed="false">
      <c r="A350" s="1" t="s">
        <v>1055</v>
      </c>
      <c r="B350" s="1" t="s">
        <v>1056</v>
      </c>
      <c r="C350" s="2" t="s">
        <v>1057</v>
      </c>
      <c r="D350" s="20" t="n">
        <v>1.08</v>
      </c>
      <c r="E350" s="0" t="n">
        <v>0.0769610411361284</v>
      </c>
    </row>
    <row r="351" customFormat="false" ht="12.75" hidden="false" customHeight="false" outlineLevel="0" collapsed="false">
      <c r="A351" s="1" t="s">
        <v>1058</v>
      </c>
      <c r="B351" s="1" t="s">
        <v>1059</v>
      </c>
      <c r="C351" s="2" t="s">
        <v>1060</v>
      </c>
      <c r="D351" s="20" t="n">
        <v>1.08</v>
      </c>
      <c r="E351" s="0" t="n">
        <v>0.0769610411361284</v>
      </c>
    </row>
    <row r="352" customFormat="false" ht="12.75" hidden="false" customHeight="false" outlineLevel="0" collapsed="false">
      <c r="A352" s="1" t="s">
        <v>1061</v>
      </c>
      <c r="B352" s="1" t="s">
        <v>1062</v>
      </c>
      <c r="C352" s="2" t="s">
        <v>1063</v>
      </c>
      <c r="D352" s="20" t="n">
        <v>1.07920792079208</v>
      </c>
      <c r="E352" s="0" t="n">
        <v>0.0762273653878843</v>
      </c>
    </row>
    <row r="353" customFormat="false" ht="12.75" hidden="false" customHeight="false" outlineLevel="0" collapsed="false">
      <c r="A353" s="1" t="s">
        <v>1064</v>
      </c>
      <c r="B353" s="1" t="s">
        <v>1065</v>
      </c>
      <c r="C353" s="2" t="s">
        <v>1066</v>
      </c>
      <c r="D353" s="20" t="n">
        <v>1.07843137254902</v>
      </c>
      <c r="E353" s="0" t="n">
        <v>0.0755075525081451</v>
      </c>
    </row>
    <row r="354" customFormat="false" ht="12.75" hidden="false" customHeight="false" outlineLevel="0" collapsed="false">
      <c r="A354" s="1" t="s">
        <v>1067</v>
      </c>
      <c r="B354" s="1" t="s">
        <v>1068</v>
      </c>
      <c r="C354" s="2" t="s">
        <v>1069</v>
      </c>
      <c r="D354" s="20" t="n">
        <v>1.07843137254902</v>
      </c>
      <c r="E354" s="0" t="n">
        <v>0.0755075525081451</v>
      </c>
    </row>
    <row r="355" customFormat="false" ht="12.75" hidden="false" customHeight="false" outlineLevel="0" collapsed="false">
      <c r="A355" s="1" t="s">
        <v>1070</v>
      </c>
      <c r="B355" s="1" t="s">
        <v>1071</v>
      </c>
      <c r="C355" s="2" t="s">
        <v>1072</v>
      </c>
      <c r="D355" s="20" t="n">
        <v>1.07777777777778</v>
      </c>
      <c r="E355" s="0" t="n">
        <v>0.0749013081731177</v>
      </c>
    </row>
    <row r="356" customFormat="false" ht="12.75" hidden="false" customHeight="false" outlineLevel="0" collapsed="false">
      <c r="A356" s="1" t="s">
        <v>1073</v>
      </c>
      <c r="B356" s="1" t="s">
        <v>1074</v>
      </c>
      <c r="C356" s="2" t="s">
        <v>1075</v>
      </c>
      <c r="D356" s="20" t="n">
        <v>1.07692307692308</v>
      </c>
      <c r="E356" s="0" t="n">
        <v>0.074107972153722</v>
      </c>
    </row>
    <row r="357" customFormat="false" ht="12.75" hidden="false" customHeight="false" outlineLevel="0" collapsed="false">
      <c r="A357" s="1" t="s">
        <v>1076</v>
      </c>
      <c r="B357" s="1" t="s">
        <v>1077</v>
      </c>
      <c r="C357" s="2" t="s">
        <v>1078</v>
      </c>
      <c r="D357" s="20" t="n">
        <v>1.07627118644068</v>
      </c>
      <c r="E357" s="0" t="n">
        <v>0.0735024619929265</v>
      </c>
    </row>
    <row r="358" customFormat="false" ht="12.75" hidden="false" customHeight="false" outlineLevel="0" collapsed="false">
      <c r="A358" s="1" t="s">
        <v>1079</v>
      </c>
      <c r="B358" s="1" t="s">
        <v>1080</v>
      </c>
      <c r="C358" s="2" t="s">
        <v>1081</v>
      </c>
      <c r="D358" s="20" t="n">
        <v>1.07547169811321</v>
      </c>
      <c r="E358" s="0" t="n">
        <v>0.0727593542824281</v>
      </c>
    </row>
    <row r="359" customFormat="false" ht="12.75" hidden="false" customHeight="false" outlineLevel="0" collapsed="false">
      <c r="A359" s="1" t="s">
        <v>1082</v>
      </c>
      <c r="B359" s="1" t="s">
        <v>1083</v>
      </c>
      <c r="C359" s="2" t="s">
        <v>1084</v>
      </c>
      <c r="D359" s="20" t="n">
        <v>1.07339449541284</v>
      </c>
      <c r="E359" s="0" t="n">
        <v>0.0708260525686122</v>
      </c>
    </row>
    <row r="360" customFormat="false" ht="12.75" hidden="false" customHeight="false" outlineLevel="0" collapsed="false">
      <c r="A360" s="1" t="s">
        <v>1085</v>
      </c>
      <c r="B360" s="1" t="s">
        <v>1086</v>
      </c>
      <c r="C360" s="2" t="s">
        <v>1087</v>
      </c>
      <c r="D360" s="20" t="n">
        <v>1.07339449541284</v>
      </c>
      <c r="E360" s="0" t="n">
        <v>0.0708260525686122</v>
      </c>
    </row>
    <row r="361" customFormat="false" ht="12.75" hidden="false" customHeight="false" outlineLevel="0" collapsed="false">
      <c r="A361" s="1" t="s">
        <v>1088</v>
      </c>
      <c r="B361" s="1" t="s">
        <v>1089</v>
      </c>
      <c r="C361" s="2" t="s">
        <v>1090</v>
      </c>
      <c r="D361" s="20" t="n">
        <v>1.07291666666667</v>
      </c>
      <c r="E361" s="0" t="n">
        <v>0.0703807967617996</v>
      </c>
    </row>
    <row r="362" customFormat="false" ht="12.75" hidden="false" customHeight="false" outlineLevel="0" collapsed="false">
      <c r="A362" s="1" t="s">
        <v>1091</v>
      </c>
      <c r="B362" s="1" t="s">
        <v>1092</v>
      </c>
      <c r="C362" s="2" t="s">
        <v>1093</v>
      </c>
      <c r="D362" s="20" t="n">
        <v>1.07216494845361</v>
      </c>
      <c r="E362" s="0" t="n">
        <v>0.06967992063799</v>
      </c>
    </row>
    <row r="363" customFormat="false" ht="12.75" hidden="false" customHeight="false" outlineLevel="0" collapsed="false">
      <c r="A363" s="1" t="s">
        <v>1094</v>
      </c>
      <c r="B363" s="1" t="s">
        <v>1095</v>
      </c>
      <c r="C363" s="2" t="s">
        <v>1096</v>
      </c>
      <c r="D363" s="20" t="n">
        <v>1.07070707070707</v>
      </c>
      <c r="E363" s="0" t="n">
        <v>0.0683192439774772</v>
      </c>
    </row>
    <row r="364" customFormat="false" ht="12.75" hidden="false" customHeight="false" outlineLevel="0" collapsed="false">
      <c r="A364" s="1" t="s">
        <v>1097</v>
      </c>
      <c r="B364" s="1" t="s">
        <v>1098</v>
      </c>
      <c r="C364" s="2" t="s">
        <v>1099</v>
      </c>
      <c r="D364" s="20" t="n">
        <v>1.06930693069307</v>
      </c>
      <c r="E364" s="0" t="n">
        <v>0.0670107102829603</v>
      </c>
    </row>
    <row r="365" customFormat="false" ht="12.75" hidden="false" customHeight="false" outlineLevel="0" collapsed="false">
      <c r="A365" s="1" t="s">
        <v>1100</v>
      </c>
      <c r="B365" s="1" t="s">
        <v>1101</v>
      </c>
      <c r="C365" s="2" t="s">
        <v>1102</v>
      </c>
      <c r="D365" s="20" t="n">
        <v>1.06862745098039</v>
      </c>
      <c r="E365" s="0" t="n">
        <v>0.0663750689448726</v>
      </c>
    </row>
    <row r="366" customFormat="false" ht="12.75" hidden="false" customHeight="false" outlineLevel="0" collapsed="false">
      <c r="A366" s="1" t="s">
        <v>1103</v>
      </c>
      <c r="B366" s="1" t="s">
        <v>1104</v>
      </c>
      <c r="C366" s="2" t="s">
        <v>1105</v>
      </c>
      <c r="D366" s="20" t="n">
        <v>1.06862745098039</v>
      </c>
      <c r="E366" s="0" t="n">
        <v>0.0663750689448726</v>
      </c>
    </row>
    <row r="367" customFormat="false" ht="12.75" hidden="false" customHeight="false" outlineLevel="0" collapsed="false">
      <c r="A367" s="1" t="s">
        <v>1106</v>
      </c>
      <c r="B367" s="1" t="s">
        <v>1107</v>
      </c>
      <c r="C367" s="2" t="s">
        <v>1108</v>
      </c>
      <c r="D367" s="20" t="n">
        <v>1.06796116504854</v>
      </c>
      <c r="E367" s="0" t="n">
        <v>0.0657513775627806</v>
      </c>
    </row>
    <row r="368" customFormat="false" ht="12.75" hidden="false" customHeight="false" outlineLevel="0" collapsed="false">
      <c r="A368" s="1" t="s">
        <v>1109</v>
      </c>
      <c r="B368" s="1" t="s">
        <v>1110</v>
      </c>
      <c r="C368" s="2" t="s">
        <v>1111</v>
      </c>
      <c r="D368" s="20" t="n">
        <v>1.06730769230769</v>
      </c>
      <c r="E368" s="0" t="n">
        <v>0.0651393021709615</v>
      </c>
    </row>
    <row r="369" customFormat="false" ht="12.75" hidden="false" customHeight="false" outlineLevel="0" collapsed="false">
      <c r="A369" s="1" t="s">
        <v>1112</v>
      </c>
      <c r="B369" s="1" t="s">
        <v>1113</v>
      </c>
      <c r="C369" s="2" t="s">
        <v>1114</v>
      </c>
      <c r="D369" s="20" t="n">
        <v>1.06730769230769</v>
      </c>
      <c r="E369" s="0" t="n">
        <v>0.0651393021709615</v>
      </c>
    </row>
    <row r="370" customFormat="false" ht="12.75" hidden="false" customHeight="false" outlineLevel="0" collapsed="false">
      <c r="A370" s="1" t="s">
        <v>1115</v>
      </c>
      <c r="B370" s="1" t="s">
        <v>1116</v>
      </c>
      <c r="C370" s="2" t="s">
        <v>1117</v>
      </c>
      <c r="D370" s="20" t="n">
        <v>1.06666666666667</v>
      </c>
      <c r="E370" s="0" t="n">
        <v>0.0645385211375712</v>
      </c>
    </row>
    <row r="371" customFormat="false" ht="12.75" hidden="false" customHeight="false" outlineLevel="0" collapsed="false">
      <c r="A371" s="1" t="s">
        <v>1118</v>
      </c>
      <c r="B371" s="1" t="s">
        <v>1119</v>
      </c>
      <c r="C371" s="2" t="s">
        <v>1120</v>
      </c>
      <c r="D371" s="20" t="n">
        <v>1.06666666666667</v>
      </c>
      <c r="E371" s="0" t="n">
        <v>0.0645385211375712</v>
      </c>
    </row>
    <row r="372" customFormat="false" ht="12.75" hidden="false" customHeight="false" outlineLevel="0" collapsed="false">
      <c r="A372" s="1" t="s">
        <v>1121</v>
      </c>
      <c r="B372" s="1" t="s">
        <v>1122</v>
      </c>
      <c r="C372" s="2" t="s">
        <v>1123</v>
      </c>
      <c r="D372" s="20" t="n">
        <v>1.06666666666667</v>
      </c>
      <c r="E372" s="0" t="n">
        <v>0.0645385211375712</v>
      </c>
    </row>
    <row r="373" customFormat="false" ht="12.75" hidden="false" customHeight="false" outlineLevel="0" collapsed="false">
      <c r="A373" s="1" t="s">
        <v>1124</v>
      </c>
      <c r="B373" s="1" t="s">
        <v>1125</v>
      </c>
      <c r="C373" s="2" t="s">
        <v>1126</v>
      </c>
      <c r="D373" s="20" t="n">
        <v>1.06603773584906</v>
      </c>
      <c r="E373" s="0" t="n">
        <v>0.0639487246002733</v>
      </c>
    </row>
    <row r="374" customFormat="false" ht="12.75" hidden="false" customHeight="false" outlineLevel="0" collapsed="false">
      <c r="A374" s="1" t="s">
        <v>1127</v>
      </c>
      <c r="B374" s="1" t="s">
        <v>1128</v>
      </c>
      <c r="C374" s="2" t="s">
        <v>1129</v>
      </c>
      <c r="D374" s="20" t="n">
        <v>1.06603773584906</v>
      </c>
      <c r="E374" s="0" t="n">
        <v>0.0639487246002733</v>
      </c>
    </row>
    <row r="375" customFormat="false" ht="12.75" hidden="false" customHeight="false" outlineLevel="0" collapsed="false">
      <c r="A375" s="1" t="s">
        <v>1130</v>
      </c>
      <c r="B375" s="1" t="s">
        <v>1131</v>
      </c>
      <c r="C375" s="2" t="s">
        <v>1132</v>
      </c>
      <c r="D375" s="20" t="n">
        <v>1.06481481481481</v>
      </c>
      <c r="E375" s="0" t="n">
        <v>0.0628009012390302</v>
      </c>
    </row>
    <row r="376" customFormat="false" ht="12.75" hidden="false" customHeight="false" outlineLevel="0" collapsed="false">
      <c r="A376" s="1" t="s">
        <v>1133</v>
      </c>
      <c r="B376" s="1" t="s">
        <v>1134</v>
      </c>
      <c r="C376" s="2" t="s">
        <v>1135</v>
      </c>
      <c r="D376" s="20" t="n">
        <v>1.06363636363636</v>
      </c>
      <c r="E376" s="0" t="n">
        <v>0.0616935690053398</v>
      </c>
    </row>
    <row r="377" customFormat="false" ht="12.75" hidden="false" customHeight="false" outlineLevel="0" collapsed="false">
      <c r="A377" s="1" t="s">
        <v>1136</v>
      </c>
      <c r="B377" s="1" t="s">
        <v>1137</v>
      </c>
      <c r="C377" s="2" t="s">
        <v>1138</v>
      </c>
      <c r="D377" s="20" t="n">
        <v>1.06363636363636</v>
      </c>
      <c r="E377" s="0" t="n">
        <v>0.0616935690053398</v>
      </c>
    </row>
    <row r="378" customFormat="false" ht="12.75" hidden="false" customHeight="false" outlineLevel="0" collapsed="false">
      <c r="A378" s="1" t="s">
        <v>1139</v>
      </c>
      <c r="B378" s="1" t="s">
        <v>1140</v>
      </c>
      <c r="C378" s="2" t="s">
        <v>1141</v>
      </c>
      <c r="D378" s="20" t="n">
        <v>1.06315789473684</v>
      </c>
      <c r="E378" s="0" t="n">
        <v>0.0612436252407186</v>
      </c>
    </row>
    <row r="379" customFormat="false" ht="12.75" hidden="false" customHeight="false" outlineLevel="0" collapsed="false">
      <c r="A379" s="1" t="s">
        <v>1142</v>
      </c>
      <c r="B379" s="1" t="s">
        <v>1143</v>
      </c>
      <c r="C379" s="2" t="s">
        <v>1144</v>
      </c>
      <c r="D379" s="20" t="n">
        <v>1.06140350877193</v>
      </c>
      <c r="E379" s="0" t="n">
        <v>0.0595920972022456</v>
      </c>
    </row>
    <row r="380" customFormat="false" ht="12.75" hidden="false" customHeight="false" outlineLevel="0" collapsed="false">
      <c r="A380" s="1" t="s">
        <v>1145</v>
      </c>
      <c r="B380" s="1" t="s">
        <v>1146</v>
      </c>
      <c r="C380" s="2" t="s">
        <v>1147</v>
      </c>
      <c r="D380" s="20" t="n">
        <v>1.06122448979592</v>
      </c>
      <c r="E380" s="0" t="n">
        <v>0.0594234204708008</v>
      </c>
    </row>
    <row r="381" customFormat="false" ht="12.75" hidden="false" customHeight="false" outlineLevel="0" collapsed="false">
      <c r="A381" s="1" t="s">
        <v>1148</v>
      </c>
      <c r="B381" s="1" t="s">
        <v>1149</v>
      </c>
      <c r="C381" s="2" t="s">
        <v>1150</v>
      </c>
      <c r="D381" s="20" t="n">
        <v>1.06060606060606</v>
      </c>
      <c r="E381" s="0" t="n">
        <v>0.0588405000229334</v>
      </c>
    </row>
    <row r="382" customFormat="false" ht="12.75" hidden="false" customHeight="false" outlineLevel="0" collapsed="false">
      <c r="A382" s="1" t="s">
        <v>1151</v>
      </c>
      <c r="B382" s="1" t="s">
        <v>1152</v>
      </c>
      <c r="C382" s="2" t="s">
        <v>1153</v>
      </c>
      <c r="D382" s="20" t="n">
        <v>1.06</v>
      </c>
      <c r="E382" s="0" t="n">
        <v>0.0582689081239758</v>
      </c>
    </row>
    <row r="383" customFormat="false" ht="12.75" hidden="false" customHeight="false" outlineLevel="0" collapsed="false">
      <c r="A383" s="1" t="s">
        <v>1154</v>
      </c>
      <c r="B383" s="1" t="s">
        <v>1155</v>
      </c>
      <c r="C383" s="2" t="s">
        <v>1156</v>
      </c>
      <c r="D383" s="20" t="n">
        <v>1.06</v>
      </c>
      <c r="E383" s="0" t="n">
        <v>0.0582689081239758</v>
      </c>
    </row>
    <row r="384" customFormat="false" ht="12.75" hidden="false" customHeight="false" outlineLevel="0" collapsed="false">
      <c r="A384" s="1" t="s">
        <v>1157</v>
      </c>
      <c r="B384" s="1" t="s">
        <v>1158</v>
      </c>
      <c r="C384" s="2" t="s">
        <v>1159</v>
      </c>
      <c r="D384" s="20" t="n">
        <v>1.06</v>
      </c>
      <c r="E384" s="0" t="n">
        <v>0.0582689081239758</v>
      </c>
    </row>
    <row r="385" customFormat="false" ht="12.75" hidden="false" customHeight="false" outlineLevel="0" collapsed="false">
      <c r="A385" s="1" t="s">
        <v>1160</v>
      </c>
      <c r="B385" s="1" t="s">
        <v>1161</v>
      </c>
      <c r="C385" s="2" t="s">
        <v>1162</v>
      </c>
      <c r="D385" s="20" t="n">
        <v>1.05940594059406</v>
      </c>
      <c r="E385" s="0" t="n">
        <v>0.0577083176206468</v>
      </c>
    </row>
    <row r="386" customFormat="false" ht="12.75" hidden="false" customHeight="false" outlineLevel="0" collapsed="false">
      <c r="A386" s="1" t="s">
        <v>1163</v>
      </c>
      <c r="B386" s="1" t="s">
        <v>1164</v>
      </c>
      <c r="C386" s="2" t="s">
        <v>1165</v>
      </c>
      <c r="D386" s="20" t="n">
        <v>1.05940594059406</v>
      </c>
      <c r="E386" s="0" t="n">
        <v>0.0577083176206468</v>
      </c>
    </row>
    <row r="387" customFormat="false" ht="12.75" hidden="false" customHeight="false" outlineLevel="0" collapsed="false">
      <c r="A387" s="1" t="s">
        <v>1166</v>
      </c>
      <c r="B387" s="1" t="s">
        <v>1167</v>
      </c>
      <c r="C387" s="2" t="s">
        <v>1168</v>
      </c>
      <c r="D387" s="20" t="n">
        <v>1.05940594059406</v>
      </c>
      <c r="E387" s="0" t="n">
        <v>0.0577083176206468</v>
      </c>
    </row>
    <row r="388" customFormat="false" ht="12.75" hidden="false" customHeight="false" outlineLevel="0" collapsed="false">
      <c r="A388" s="1" t="s">
        <v>1169</v>
      </c>
      <c r="B388" s="1" t="s">
        <v>1170</v>
      </c>
      <c r="C388" s="2" t="s">
        <v>1171</v>
      </c>
      <c r="D388" s="20" t="n">
        <v>1.05940594059406</v>
      </c>
      <c r="E388" s="0" t="n">
        <v>0.0577083176206468</v>
      </c>
    </row>
    <row r="389" customFormat="false" ht="12.75" hidden="false" customHeight="false" outlineLevel="0" collapsed="false">
      <c r="A389" s="1" t="s">
        <v>1172</v>
      </c>
      <c r="B389" s="1" t="s">
        <v>1173</v>
      </c>
      <c r="C389" s="2" t="s">
        <v>1174</v>
      </c>
      <c r="D389" s="20" t="n">
        <v>1.05940594059406</v>
      </c>
      <c r="E389" s="0" t="n">
        <v>0.0577083176206468</v>
      </c>
    </row>
    <row r="390" customFormat="false" ht="12.75" hidden="false" customHeight="false" outlineLevel="0" collapsed="false">
      <c r="A390" s="1" t="s">
        <v>1175</v>
      </c>
      <c r="B390" s="1" t="s">
        <v>1176</v>
      </c>
      <c r="C390" s="2" t="s">
        <v>1177</v>
      </c>
      <c r="D390" s="20" t="n">
        <v>1.05932203389831</v>
      </c>
      <c r="E390" s="0" t="n">
        <v>0.0576291128366364</v>
      </c>
    </row>
    <row r="391" customFormat="false" ht="12.75" hidden="false" customHeight="false" outlineLevel="0" collapsed="false">
      <c r="A391" s="1" t="s">
        <v>1178</v>
      </c>
      <c r="B391" s="1" t="s">
        <v>1179</v>
      </c>
      <c r="C391" s="2" t="s">
        <v>1180</v>
      </c>
      <c r="D391" s="20" t="n">
        <v>1.05882352941176</v>
      </c>
      <c r="E391" s="0" t="n">
        <v>0.0571584138399486</v>
      </c>
    </row>
    <row r="392" customFormat="false" ht="12.75" hidden="false" customHeight="false" outlineLevel="0" collapsed="false">
      <c r="A392" s="1" t="s">
        <v>1181</v>
      </c>
      <c r="B392" s="1" t="s">
        <v>1182</v>
      </c>
      <c r="C392" s="2" t="s">
        <v>1183</v>
      </c>
      <c r="D392" s="20" t="n">
        <v>1.05882352941176</v>
      </c>
      <c r="E392" s="0" t="n">
        <v>0.0571584138399486</v>
      </c>
    </row>
    <row r="393" customFormat="false" ht="12.75" hidden="false" customHeight="false" outlineLevel="0" collapsed="false">
      <c r="A393" s="1" t="s">
        <v>1184</v>
      </c>
      <c r="B393" s="1" t="s">
        <v>1185</v>
      </c>
      <c r="C393" s="2" t="s">
        <v>1186</v>
      </c>
      <c r="D393" s="20" t="n">
        <v>1.05882352941176</v>
      </c>
      <c r="E393" s="0" t="n">
        <v>0.0571584138399486</v>
      </c>
    </row>
    <row r="394" customFormat="false" ht="12.75" hidden="false" customHeight="false" outlineLevel="0" collapsed="false">
      <c r="A394" s="1" t="s">
        <v>1187</v>
      </c>
      <c r="B394" s="1" t="s">
        <v>1188</v>
      </c>
      <c r="C394" s="2" t="s">
        <v>1189</v>
      </c>
      <c r="D394" s="20" t="n">
        <v>1.05882352941176</v>
      </c>
      <c r="E394" s="0" t="n">
        <v>0.0571584138399486</v>
      </c>
    </row>
    <row r="395" customFormat="false" ht="12.75" hidden="false" customHeight="false" outlineLevel="0" collapsed="false">
      <c r="A395" s="1" t="s">
        <v>1190</v>
      </c>
      <c r="B395" s="1" t="s">
        <v>1191</v>
      </c>
      <c r="C395" s="2" t="s">
        <v>1192</v>
      </c>
      <c r="D395" s="20" t="n">
        <v>1.05882352941176</v>
      </c>
      <c r="E395" s="0" t="n">
        <v>0.0571584138399486</v>
      </c>
    </row>
    <row r="396" customFormat="false" ht="12.75" hidden="false" customHeight="false" outlineLevel="0" collapsed="false">
      <c r="A396" s="1" t="s">
        <v>1193</v>
      </c>
      <c r="B396" s="1" t="s">
        <v>1194</v>
      </c>
      <c r="C396" s="2" t="s">
        <v>1195</v>
      </c>
      <c r="D396" s="20" t="n">
        <v>1.05882352941176</v>
      </c>
      <c r="E396" s="0" t="n">
        <v>0.0571584138399486</v>
      </c>
    </row>
    <row r="397" customFormat="false" ht="12.75" hidden="false" customHeight="false" outlineLevel="0" collapsed="false">
      <c r="A397" s="1" t="s">
        <v>1196</v>
      </c>
      <c r="B397" s="1" t="s">
        <v>1197</v>
      </c>
      <c r="C397" s="2" t="s">
        <v>1198</v>
      </c>
      <c r="D397" s="20" t="n">
        <v>1.05825242718447</v>
      </c>
      <c r="E397" s="0" t="n">
        <v>0.0566188939995079</v>
      </c>
    </row>
    <row r="398" customFormat="false" ht="12.75" hidden="false" customHeight="false" outlineLevel="0" collapsed="false">
      <c r="A398" s="1" t="s">
        <v>1199</v>
      </c>
      <c r="B398" s="1" t="s">
        <v>1200</v>
      </c>
      <c r="C398" s="2" t="s">
        <v>1201</v>
      </c>
      <c r="D398" s="20" t="n">
        <v>1.05825242718447</v>
      </c>
      <c r="E398" s="0" t="n">
        <v>0.0566188939995079</v>
      </c>
    </row>
    <row r="399" customFormat="false" ht="12.75" hidden="false" customHeight="false" outlineLevel="0" collapsed="false">
      <c r="A399" s="1" t="s">
        <v>1202</v>
      </c>
      <c r="B399" s="1" t="s">
        <v>1203</v>
      </c>
      <c r="C399" s="2" t="s">
        <v>1204</v>
      </c>
      <c r="D399" s="20" t="n">
        <v>1.05825242718447</v>
      </c>
      <c r="E399" s="0" t="n">
        <v>0.0566188939995079</v>
      </c>
    </row>
    <row r="400" customFormat="false" ht="12.75" hidden="false" customHeight="false" outlineLevel="0" collapsed="false">
      <c r="A400" s="1" t="s">
        <v>1205</v>
      </c>
      <c r="B400" s="1" t="s">
        <v>1206</v>
      </c>
      <c r="C400" s="2" t="s">
        <v>1207</v>
      </c>
      <c r="D400" s="20" t="n">
        <v>1.05825242718447</v>
      </c>
      <c r="E400" s="0" t="n">
        <v>0.0566188939995079</v>
      </c>
    </row>
    <row r="401" customFormat="false" ht="12.75" hidden="false" customHeight="false" outlineLevel="0" collapsed="false">
      <c r="A401" s="1" t="s">
        <v>1208</v>
      </c>
      <c r="B401" s="1" t="s">
        <v>1209</v>
      </c>
      <c r="C401" s="2" t="s">
        <v>1210</v>
      </c>
      <c r="D401" s="20" t="n">
        <v>1.05769230769231</v>
      </c>
      <c r="E401" s="0" t="n">
        <v>0.0560894666510436</v>
      </c>
    </row>
    <row r="402" customFormat="false" ht="12.75" hidden="false" customHeight="false" outlineLevel="0" collapsed="false">
      <c r="A402" s="1" t="s">
        <v>1211</v>
      </c>
      <c r="B402" s="1" t="s">
        <v>1212</v>
      </c>
      <c r="C402" s="2" t="s">
        <v>1213</v>
      </c>
      <c r="D402" s="20" t="n">
        <v>1.05714285714286</v>
      </c>
      <c r="E402" s="0" t="n">
        <v>0.0555698511548108</v>
      </c>
    </row>
    <row r="403" customFormat="false" ht="12.75" hidden="false" customHeight="false" outlineLevel="0" collapsed="false">
      <c r="A403" s="1" t="s">
        <v>1214</v>
      </c>
      <c r="B403" s="1" t="s">
        <v>1215</v>
      </c>
      <c r="C403" s="2" t="s">
        <v>1216</v>
      </c>
      <c r="D403" s="20" t="n">
        <v>1.05714285714286</v>
      </c>
      <c r="E403" s="0" t="n">
        <v>0.0555698511548108</v>
      </c>
    </row>
    <row r="404" customFormat="false" ht="12.75" hidden="false" customHeight="false" outlineLevel="0" collapsed="false">
      <c r="A404" s="1" t="s">
        <v>1217</v>
      </c>
      <c r="B404" s="1" t="s">
        <v>1218</v>
      </c>
      <c r="C404" s="2" t="s">
        <v>1219</v>
      </c>
      <c r="D404" s="20" t="n">
        <v>1.05714285714286</v>
      </c>
      <c r="E404" s="0" t="n">
        <v>0.0555698511548108</v>
      </c>
    </row>
    <row r="405" customFormat="false" ht="12.75" hidden="false" customHeight="false" outlineLevel="0" collapsed="false">
      <c r="A405" s="1" t="s">
        <v>1220</v>
      </c>
      <c r="B405" s="1" t="s">
        <v>1221</v>
      </c>
      <c r="C405" s="2" t="s">
        <v>1222</v>
      </c>
      <c r="D405" s="20" t="n">
        <v>1.05714285714286</v>
      </c>
      <c r="E405" s="0" t="n">
        <v>0.0555698511548108</v>
      </c>
    </row>
    <row r="406" customFormat="false" ht="12.75" hidden="false" customHeight="false" outlineLevel="0" collapsed="false">
      <c r="A406" s="1" t="s">
        <v>1223</v>
      </c>
      <c r="B406" s="1" t="s">
        <v>1224</v>
      </c>
      <c r="C406" s="2" t="s">
        <v>1225</v>
      </c>
      <c r="D406" s="20" t="n">
        <v>1.05660377358491</v>
      </c>
      <c r="E406" s="0" t="n">
        <v>0.0550597771830274</v>
      </c>
    </row>
    <row r="407" customFormat="false" ht="12.75" hidden="false" customHeight="false" outlineLevel="0" collapsed="false">
      <c r="A407" s="1" t="s">
        <v>1226</v>
      </c>
      <c r="B407" s="1" t="s">
        <v>1227</v>
      </c>
      <c r="C407" s="2" t="s">
        <v>1228</v>
      </c>
      <c r="D407" s="20" t="n">
        <v>1.05660377358491</v>
      </c>
      <c r="E407" s="0" t="n">
        <v>0.0550597771830274</v>
      </c>
    </row>
    <row r="408" customFormat="false" ht="12.75" hidden="false" customHeight="false" outlineLevel="0" collapsed="false">
      <c r="A408" s="1" t="s">
        <v>1229</v>
      </c>
      <c r="B408" s="1" t="s">
        <v>1230</v>
      </c>
      <c r="C408" s="2" t="s">
        <v>1231</v>
      </c>
      <c r="D408" s="20" t="n">
        <v>1.05660377358491</v>
      </c>
      <c r="E408" s="0" t="n">
        <v>0.0550597771830274</v>
      </c>
    </row>
    <row r="409" customFormat="false" ht="12.75" hidden="false" customHeight="false" outlineLevel="0" collapsed="false">
      <c r="A409" s="1" t="s">
        <v>1232</v>
      </c>
      <c r="B409" s="1" t="s">
        <v>1233</v>
      </c>
      <c r="C409" s="2" t="s">
        <v>1234</v>
      </c>
      <c r="D409" s="20" t="n">
        <v>1.05660377358491</v>
      </c>
      <c r="E409" s="0" t="n">
        <v>0.0550597771830274</v>
      </c>
    </row>
    <row r="410" customFormat="false" ht="12.75" hidden="false" customHeight="false" outlineLevel="0" collapsed="false">
      <c r="A410" s="1" t="s">
        <v>1235</v>
      </c>
      <c r="B410" s="1" t="s">
        <v>1236</v>
      </c>
      <c r="C410" s="2" t="s">
        <v>1237</v>
      </c>
      <c r="D410" s="20" t="n">
        <v>1.05660377358491</v>
      </c>
      <c r="E410" s="0" t="n">
        <v>0.0550597771830274</v>
      </c>
    </row>
    <row r="411" customFormat="false" ht="12.75" hidden="false" customHeight="false" outlineLevel="0" collapsed="false">
      <c r="A411" s="1" t="s">
        <v>1238</v>
      </c>
      <c r="B411" s="1" t="s">
        <v>1239</v>
      </c>
      <c r="C411" s="2" t="s">
        <v>1240</v>
      </c>
      <c r="D411" s="20" t="n">
        <v>1.05660377358491</v>
      </c>
      <c r="E411" s="0" t="n">
        <v>0.0550597771830274</v>
      </c>
    </row>
    <row r="412" customFormat="false" ht="12.75" hidden="false" customHeight="false" outlineLevel="0" collapsed="false">
      <c r="A412" s="1" t="s">
        <v>1241</v>
      </c>
      <c r="B412" s="1" t="s">
        <v>1242</v>
      </c>
      <c r="C412" s="2" t="s">
        <v>1243</v>
      </c>
      <c r="D412" s="20" t="n">
        <v>1.05607476635514</v>
      </c>
      <c r="E412" s="0" t="n">
        <v>0.0545589842504342</v>
      </c>
    </row>
    <row r="413" customFormat="false" ht="12.75" hidden="false" customHeight="false" outlineLevel="0" collapsed="false">
      <c r="A413" s="1" t="s">
        <v>1244</v>
      </c>
      <c r="B413" s="1" t="s">
        <v>1245</v>
      </c>
      <c r="C413" s="2" t="s">
        <v>1246</v>
      </c>
      <c r="D413" s="20" t="n">
        <v>1.05607476635514</v>
      </c>
      <c r="E413" s="0" t="n">
        <v>0.0545589842504342</v>
      </c>
    </row>
    <row r="414" customFormat="false" ht="12.75" hidden="false" customHeight="false" outlineLevel="0" collapsed="false">
      <c r="A414" s="1" t="s">
        <v>1247</v>
      </c>
      <c r="B414" s="1" t="s">
        <v>1248</v>
      </c>
      <c r="C414" s="2" t="s">
        <v>1249</v>
      </c>
      <c r="D414" s="20" t="n">
        <v>1.05555555555556</v>
      </c>
      <c r="E414" s="0" t="n">
        <v>0.0540672212702756</v>
      </c>
    </row>
    <row r="415" customFormat="false" ht="12.75" hidden="false" customHeight="false" outlineLevel="0" collapsed="false">
      <c r="A415" s="1" t="s">
        <v>1250</v>
      </c>
      <c r="B415" s="1" t="s">
        <v>1251</v>
      </c>
      <c r="C415" s="2" t="s">
        <v>1252</v>
      </c>
      <c r="D415" s="20" t="n">
        <v>1.0531914893617</v>
      </c>
      <c r="E415" s="0" t="n">
        <v>0.051825067864586</v>
      </c>
    </row>
    <row r="416" customFormat="false" ht="12.75" hidden="false" customHeight="false" outlineLevel="0" collapsed="false">
      <c r="A416" s="1" t="s">
        <v>1253</v>
      </c>
      <c r="B416" s="1" t="s">
        <v>1254</v>
      </c>
      <c r="C416" s="2" t="s">
        <v>1255</v>
      </c>
      <c r="D416" s="20" t="n">
        <v>1.0531914893617</v>
      </c>
      <c r="E416" s="0" t="n">
        <v>0.051825067864586</v>
      </c>
    </row>
    <row r="417" customFormat="false" ht="12.75" hidden="false" customHeight="false" outlineLevel="0" collapsed="false">
      <c r="A417" s="1" t="s">
        <v>1256</v>
      </c>
      <c r="B417" s="1" t="s">
        <v>1257</v>
      </c>
      <c r="C417" s="2" t="s">
        <v>1258</v>
      </c>
      <c r="D417" s="20" t="n">
        <v>1.05208333333333</v>
      </c>
      <c r="E417" s="0" t="n">
        <v>0.0507723253734234</v>
      </c>
    </row>
    <row r="418" customFormat="false" ht="12.75" hidden="false" customHeight="false" outlineLevel="0" collapsed="false">
      <c r="A418" s="1" t="s">
        <v>1259</v>
      </c>
      <c r="B418" s="1" t="s">
        <v>1260</v>
      </c>
      <c r="C418" s="2" t="s">
        <v>1261</v>
      </c>
      <c r="D418" s="20" t="n">
        <v>1.05050505050505</v>
      </c>
      <c r="E418" s="0" t="n">
        <v>0.0492710490067828</v>
      </c>
    </row>
    <row r="419" customFormat="false" ht="12.75" hidden="false" customHeight="false" outlineLevel="0" collapsed="false">
      <c r="A419" s="1" t="s">
        <v>1262</v>
      </c>
      <c r="B419" s="1" t="s">
        <v>1263</v>
      </c>
      <c r="C419" s="2" t="s">
        <v>1264</v>
      </c>
      <c r="D419" s="20" t="n">
        <v>1.05050505050505</v>
      </c>
      <c r="E419" s="0" t="n">
        <v>0.0492710490067828</v>
      </c>
    </row>
    <row r="420" customFormat="false" ht="12.75" hidden="false" customHeight="false" outlineLevel="0" collapsed="false">
      <c r="A420" s="1" t="s">
        <v>1265</v>
      </c>
      <c r="B420" s="1" t="s">
        <v>1266</v>
      </c>
      <c r="C420" s="2" t="s">
        <v>1267</v>
      </c>
      <c r="D420" s="20" t="n">
        <v>1.05050505050505</v>
      </c>
      <c r="E420" s="0" t="n">
        <v>0.0492710490067828</v>
      </c>
    </row>
    <row r="421" customFormat="false" ht="12.75" hidden="false" customHeight="false" outlineLevel="0" collapsed="false">
      <c r="A421" s="1" t="s">
        <v>1268</v>
      </c>
      <c r="B421" s="1" t="s">
        <v>1269</v>
      </c>
      <c r="C421" s="2" t="s">
        <v>1270</v>
      </c>
      <c r="D421" s="20" t="n">
        <v>1.05050505050505</v>
      </c>
      <c r="E421" s="0" t="n">
        <v>0.0492710490067828</v>
      </c>
    </row>
    <row r="422" customFormat="false" ht="12.75" hidden="false" customHeight="false" outlineLevel="0" collapsed="false">
      <c r="A422" s="1" t="s">
        <v>1271</v>
      </c>
      <c r="B422" s="1" t="s">
        <v>1272</v>
      </c>
      <c r="C422" s="2" t="s">
        <v>1273</v>
      </c>
      <c r="D422" s="20" t="n">
        <v>1.05</v>
      </c>
      <c r="E422" s="0" t="n">
        <v>0.0487901641694321</v>
      </c>
    </row>
    <row r="423" customFormat="false" ht="12.75" hidden="false" customHeight="false" outlineLevel="0" collapsed="false">
      <c r="A423" s="1" t="s">
        <v>1274</v>
      </c>
      <c r="B423" s="1" t="s">
        <v>1275</v>
      </c>
      <c r="C423" s="2" t="s">
        <v>1276</v>
      </c>
      <c r="D423" s="20" t="n">
        <v>1.05</v>
      </c>
      <c r="E423" s="0" t="n">
        <v>0.0487901641694321</v>
      </c>
    </row>
    <row r="424" customFormat="false" ht="12.75" hidden="false" customHeight="false" outlineLevel="0" collapsed="false">
      <c r="A424" s="1" t="s">
        <v>1277</v>
      </c>
      <c r="B424" s="1" t="s">
        <v>1278</v>
      </c>
      <c r="C424" s="2" t="s">
        <v>1279</v>
      </c>
      <c r="D424" s="20" t="n">
        <v>1.05</v>
      </c>
      <c r="E424" s="0" t="n">
        <v>0.0487901641694321</v>
      </c>
    </row>
    <row r="425" customFormat="false" ht="12.75" hidden="false" customHeight="false" outlineLevel="0" collapsed="false">
      <c r="A425" s="1" t="s">
        <v>1280</v>
      </c>
      <c r="B425" s="1" t="s">
        <v>1281</v>
      </c>
      <c r="C425" s="2" t="s">
        <v>1282</v>
      </c>
      <c r="D425" s="20" t="n">
        <v>1.05</v>
      </c>
      <c r="E425" s="0" t="n">
        <v>0.0487901641694321</v>
      </c>
    </row>
    <row r="426" customFormat="false" ht="12.75" hidden="false" customHeight="false" outlineLevel="0" collapsed="false">
      <c r="A426" s="1" t="s">
        <v>1283</v>
      </c>
      <c r="B426" s="1" t="s">
        <v>1284</v>
      </c>
      <c r="C426" s="2" t="s">
        <v>1285</v>
      </c>
      <c r="D426" s="20" t="n">
        <v>1.04901960784314</v>
      </c>
      <c r="E426" s="0" t="n">
        <v>0.0478560211776351</v>
      </c>
    </row>
    <row r="427" customFormat="false" ht="12.75" hidden="false" customHeight="false" outlineLevel="0" collapsed="false">
      <c r="A427" s="1" t="s">
        <v>1286</v>
      </c>
      <c r="B427" s="1" t="s">
        <v>1287</v>
      </c>
      <c r="C427" s="2" t="s">
        <v>1288</v>
      </c>
      <c r="D427" s="20" t="n">
        <v>1.04901960784314</v>
      </c>
      <c r="E427" s="0" t="n">
        <v>0.0478560211776351</v>
      </c>
    </row>
    <row r="428" customFormat="false" ht="12.75" hidden="false" customHeight="false" outlineLevel="0" collapsed="false">
      <c r="A428" s="1" t="s">
        <v>1289</v>
      </c>
      <c r="B428" s="1" t="s">
        <v>1290</v>
      </c>
      <c r="C428" s="2" t="s">
        <v>1291</v>
      </c>
      <c r="D428" s="20" t="n">
        <v>1.04901960784314</v>
      </c>
      <c r="E428" s="0" t="n">
        <v>0.0478560211776351</v>
      </c>
    </row>
    <row r="429" customFormat="false" ht="12.75" hidden="false" customHeight="false" outlineLevel="0" collapsed="false">
      <c r="A429" s="1" t="s">
        <v>1292</v>
      </c>
      <c r="B429" s="1" t="s">
        <v>1293</v>
      </c>
      <c r="C429" s="2" t="s">
        <v>1294</v>
      </c>
      <c r="D429" s="20" t="n">
        <v>1.04901960784314</v>
      </c>
      <c r="E429" s="0" t="n">
        <v>0.0478560211776351</v>
      </c>
    </row>
    <row r="430" customFormat="false" ht="12.75" hidden="false" customHeight="false" outlineLevel="0" collapsed="false">
      <c r="A430" s="1" t="s">
        <v>1295</v>
      </c>
      <c r="B430" s="1" t="s">
        <v>1296</v>
      </c>
      <c r="C430" s="2" t="s">
        <v>1297</v>
      </c>
      <c r="D430" s="20" t="n">
        <v>1.04901960784314</v>
      </c>
      <c r="E430" s="0" t="n">
        <v>0.0478560211776351</v>
      </c>
    </row>
    <row r="431" customFormat="false" ht="12.75" hidden="false" customHeight="false" outlineLevel="0" collapsed="false">
      <c r="A431" s="1" t="s">
        <v>1298</v>
      </c>
      <c r="B431" s="1" t="s">
        <v>1299</v>
      </c>
      <c r="C431" s="2" t="s">
        <v>1300</v>
      </c>
      <c r="D431" s="20" t="n">
        <v>1.04854368932039</v>
      </c>
      <c r="E431" s="0" t="n">
        <v>0.0474022388945839</v>
      </c>
    </row>
    <row r="432" customFormat="false" ht="12.75" hidden="false" customHeight="false" outlineLevel="0" collapsed="false">
      <c r="A432" s="1" t="s">
        <v>1301</v>
      </c>
      <c r="B432" s="1" t="s">
        <v>1302</v>
      </c>
      <c r="C432" s="2" t="s">
        <v>1303</v>
      </c>
      <c r="D432" s="20" t="n">
        <v>1.04854368932039</v>
      </c>
      <c r="E432" s="0" t="n">
        <v>0.0474022388945839</v>
      </c>
    </row>
    <row r="433" customFormat="false" ht="12.75" hidden="false" customHeight="false" outlineLevel="0" collapsed="false">
      <c r="A433" s="1" t="s">
        <v>1304</v>
      </c>
      <c r="B433" s="1" t="s">
        <v>1305</v>
      </c>
      <c r="C433" s="2" t="s">
        <v>1306</v>
      </c>
      <c r="D433" s="20" t="n">
        <v>1.04854368932039</v>
      </c>
      <c r="E433" s="0" t="n">
        <v>0.0474022388945839</v>
      </c>
    </row>
    <row r="434" customFormat="false" ht="12.75" hidden="false" customHeight="false" outlineLevel="0" collapsed="false">
      <c r="A434" s="1" t="s">
        <v>1307</v>
      </c>
      <c r="B434" s="1" t="s">
        <v>1308</v>
      </c>
      <c r="C434" s="2" t="s">
        <v>1309</v>
      </c>
      <c r="D434" s="20" t="n">
        <v>1.04854368932039</v>
      </c>
      <c r="E434" s="0" t="n">
        <v>0.0474022388945839</v>
      </c>
    </row>
    <row r="435" customFormat="false" ht="12.75" hidden="false" customHeight="false" outlineLevel="0" collapsed="false">
      <c r="A435" s="1" t="s">
        <v>1310</v>
      </c>
      <c r="B435" s="1" t="s">
        <v>1311</v>
      </c>
      <c r="C435" s="2" t="s">
        <v>1312</v>
      </c>
      <c r="D435" s="20" t="n">
        <v>1.04807692307692</v>
      </c>
      <c r="E435" s="0" t="n">
        <v>0.0469569830877711</v>
      </c>
    </row>
    <row r="436" customFormat="false" ht="12.75" hidden="false" customHeight="false" outlineLevel="0" collapsed="false">
      <c r="A436" s="1" t="s">
        <v>1313</v>
      </c>
      <c r="B436" s="1" t="s">
        <v>1314</v>
      </c>
      <c r="C436" s="2" t="s">
        <v>1315</v>
      </c>
      <c r="D436" s="20" t="n">
        <v>1.04807692307692</v>
      </c>
      <c r="E436" s="0" t="n">
        <v>0.0469569830877711</v>
      </c>
    </row>
    <row r="437" customFormat="false" ht="12.75" hidden="false" customHeight="false" outlineLevel="0" collapsed="false">
      <c r="A437" s="1" t="s">
        <v>1316</v>
      </c>
      <c r="B437" s="1" t="s">
        <v>1317</v>
      </c>
      <c r="C437" s="2" t="s">
        <v>1318</v>
      </c>
      <c r="D437" s="20" t="n">
        <v>1.04807692307692</v>
      </c>
      <c r="E437" s="0" t="n">
        <v>0.0469569830877711</v>
      </c>
    </row>
    <row r="438" customFormat="false" ht="12.75" hidden="false" customHeight="false" outlineLevel="0" collapsed="false">
      <c r="A438" s="1" t="s">
        <v>1319</v>
      </c>
      <c r="B438" s="1" t="s">
        <v>1320</v>
      </c>
      <c r="C438" s="2" t="s">
        <v>1321</v>
      </c>
      <c r="D438" s="20" t="n">
        <v>1.04807692307692</v>
      </c>
      <c r="E438" s="0" t="n">
        <v>0.0469569830877711</v>
      </c>
    </row>
    <row r="439" customFormat="false" ht="12.75" hidden="false" customHeight="false" outlineLevel="0" collapsed="false">
      <c r="A439" s="1" t="s">
        <v>1322</v>
      </c>
      <c r="B439" s="1" t="s">
        <v>1323</v>
      </c>
      <c r="C439" s="2" t="s">
        <v>1324</v>
      </c>
      <c r="D439" s="20" t="n">
        <v>1.04807692307692</v>
      </c>
      <c r="E439" s="0" t="n">
        <v>0.0469569830877711</v>
      </c>
    </row>
    <row r="440" customFormat="false" ht="12.75" hidden="false" customHeight="false" outlineLevel="0" collapsed="false">
      <c r="A440" s="1" t="s">
        <v>1325</v>
      </c>
      <c r="B440" s="1" t="s">
        <v>1326</v>
      </c>
      <c r="C440" s="2" t="s">
        <v>1327</v>
      </c>
      <c r="D440" s="20" t="n">
        <v>1.04807692307692</v>
      </c>
      <c r="E440" s="0" t="n">
        <v>0.0469569830877711</v>
      </c>
    </row>
    <row r="441" customFormat="false" ht="12.75" hidden="false" customHeight="false" outlineLevel="0" collapsed="false">
      <c r="A441" s="1" t="s">
        <v>1328</v>
      </c>
      <c r="B441" s="1" t="s">
        <v>1329</v>
      </c>
      <c r="C441" s="2" t="s">
        <v>1330</v>
      </c>
      <c r="D441" s="20" t="n">
        <v>1.04761904761905</v>
      </c>
      <c r="E441" s="0" t="n">
        <v>0.0465200156348929</v>
      </c>
    </row>
    <row r="442" customFormat="false" ht="12.75" hidden="false" customHeight="false" outlineLevel="0" collapsed="false">
      <c r="A442" s="1" t="s">
        <v>1331</v>
      </c>
      <c r="B442" s="1" t="s">
        <v>1332</v>
      </c>
      <c r="C442" s="2" t="s">
        <v>1333</v>
      </c>
      <c r="D442" s="20" t="n">
        <v>1.04761904761905</v>
      </c>
      <c r="E442" s="0" t="n">
        <v>0.0465200156348929</v>
      </c>
    </row>
    <row r="443" customFormat="false" ht="12.75" hidden="false" customHeight="false" outlineLevel="0" collapsed="false">
      <c r="A443" s="1" t="s">
        <v>1334</v>
      </c>
      <c r="B443" s="1" t="s">
        <v>1335</v>
      </c>
      <c r="C443" s="2" t="s">
        <v>1336</v>
      </c>
      <c r="D443" s="20" t="n">
        <v>1.04716981132075</v>
      </c>
      <c r="E443" s="0" t="n">
        <v>0.0460911072002669</v>
      </c>
    </row>
    <row r="444" customFormat="false" ht="12.75" hidden="false" customHeight="false" outlineLevel="0" collapsed="false">
      <c r="A444" s="1" t="s">
        <v>1337</v>
      </c>
      <c r="B444" s="1" t="s">
        <v>1338</v>
      </c>
      <c r="C444" s="2" t="s">
        <v>1339</v>
      </c>
      <c r="D444" s="20" t="n">
        <v>1.04716981132075</v>
      </c>
      <c r="E444" s="0" t="n">
        <v>0.0460911072002669</v>
      </c>
    </row>
    <row r="445" customFormat="false" ht="12.75" hidden="false" customHeight="false" outlineLevel="0" collapsed="false">
      <c r="A445" s="1" t="s">
        <v>1340</v>
      </c>
      <c r="B445" s="1" t="s">
        <v>1341</v>
      </c>
      <c r="C445" s="2" t="s">
        <v>1342</v>
      </c>
      <c r="D445" s="20" t="n">
        <v>1.04716981132075</v>
      </c>
      <c r="E445" s="0" t="n">
        <v>0.0460911072002669</v>
      </c>
    </row>
    <row r="446" customFormat="false" ht="12.75" hidden="false" customHeight="false" outlineLevel="0" collapsed="false">
      <c r="A446" s="1" t="s">
        <v>1343</v>
      </c>
      <c r="B446" s="1" t="s">
        <v>1344</v>
      </c>
      <c r="C446" s="2" t="s">
        <v>1345</v>
      </c>
      <c r="D446" s="20" t="n">
        <v>1.04672897196262</v>
      </c>
      <c r="E446" s="0" t="n">
        <v>0.0456700368331885</v>
      </c>
    </row>
    <row r="447" customFormat="false" ht="12.75" hidden="false" customHeight="false" outlineLevel="0" collapsed="false">
      <c r="A447" s="1" t="s">
        <v>1346</v>
      </c>
      <c r="B447" s="1" t="s">
        <v>1347</v>
      </c>
      <c r="C447" s="2" t="s">
        <v>1348</v>
      </c>
      <c r="D447" s="20" t="n">
        <v>1.0462962962963</v>
      </c>
      <c r="E447" s="0" t="n">
        <v>0.0452565915881207</v>
      </c>
    </row>
    <row r="448" customFormat="false" ht="12.75" hidden="false" customHeight="false" outlineLevel="0" collapsed="false">
      <c r="A448" s="1" t="s">
        <v>1349</v>
      </c>
      <c r="B448" s="1" t="s">
        <v>1350</v>
      </c>
      <c r="C448" s="2" t="s">
        <v>1351</v>
      </c>
      <c r="D448" s="20" t="n">
        <v>1.04587155963303</v>
      </c>
      <c r="E448" s="0" t="n">
        <v>0.0448505661653515</v>
      </c>
    </row>
    <row r="449" customFormat="false" ht="12.75" hidden="false" customHeight="false" outlineLevel="0" collapsed="false">
      <c r="A449" s="1" t="s">
        <v>1352</v>
      </c>
      <c r="B449" s="1" t="s">
        <v>1353</v>
      </c>
      <c r="C449" s="2" t="s">
        <v>1354</v>
      </c>
      <c r="D449" s="20" t="n">
        <v>1.04545454545455</v>
      </c>
      <c r="E449" s="0" t="n">
        <v>0.0444517625708336</v>
      </c>
    </row>
    <row r="450" customFormat="false" ht="12.75" hidden="false" customHeight="false" outlineLevel="0" collapsed="false">
      <c r="A450" s="1" t="s">
        <v>1355</v>
      </c>
      <c r="B450" s="1" t="s">
        <v>1356</v>
      </c>
      <c r="C450" s="2" t="s">
        <v>1357</v>
      </c>
      <c r="D450" s="20" t="n">
        <v>1.04494382022472</v>
      </c>
      <c r="E450" s="0" t="n">
        <v>0.0439631234211162</v>
      </c>
    </row>
    <row r="451" customFormat="false" ht="12.75" hidden="false" customHeight="false" outlineLevel="0" collapsed="false">
      <c r="A451" s="1" t="s">
        <v>1358</v>
      </c>
      <c r="B451" s="1" t="s">
        <v>1359</v>
      </c>
      <c r="C451" s="2" t="s">
        <v>1360</v>
      </c>
      <c r="D451" s="20" t="n">
        <v>1.04347826086957</v>
      </c>
      <c r="E451" s="0" t="n">
        <v>0.0425596144187959</v>
      </c>
    </row>
    <row r="452" customFormat="false" ht="12.75" hidden="false" customHeight="false" outlineLevel="0" collapsed="false">
      <c r="A452" s="1" t="s">
        <v>1361</v>
      </c>
      <c r="B452" s="1" t="s">
        <v>1362</v>
      </c>
      <c r="C452" s="2" t="s">
        <v>1363</v>
      </c>
      <c r="D452" s="20" t="n">
        <v>1.04273504273504</v>
      </c>
      <c r="E452" s="0" t="n">
        <v>0.0418471099355005</v>
      </c>
    </row>
    <row r="453" customFormat="false" ht="12.75" hidden="false" customHeight="false" outlineLevel="0" collapsed="false">
      <c r="A453" s="1" t="s">
        <v>1364</v>
      </c>
      <c r="B453" s="1" t="s">
        <v>1365</v>
      </c>
      <c r="C453" s="2" t="s">
        <v>1366</v>
      </c>
      <c r="D453" s="20" t="n">
        <v>1.04</v>
      </c>
      <c r="E453" s="0" t="n">
        <v>0.0392207131532813</v>
      </c>
    </row>
    <row r="454" customFormat="false" ht="12.75" hidden="false" customHeight="false" outlineLevel="0" collapsed="false">
      <c r="A454" s="1" t="s">
        <v>1367</v>
      </c>
      <c r="B454" s="1" t="s">
        <v>1368</v>
      </c>
      <c r="C454" s="2" t="s">
        <v>1369</v>
      </c>
      <c r="D454" s="20" t="n">
        <v>1.04</v>
      </c>
      <c r="E454" s="0" t="n">
        <v>0.0392207131532813</v>
      </c>
    </row>
    <row r="455" customFormat="false" ht="12.75" hidden="false" customHeight="false" outlineLevel="0" collapsed="false">
      <c r="A455" s="1" t="s">
        <v>1370</v>
      </c>
      <c r="B455" s="1" t="s">
        <v>1371</v>
      </c>
      <c r="C455" s="2" t="s">
        <v>1372</v>
      </c>
      <c r="D455" s="20" t="n">
        <v>1.04</v>
      </c>
      <c r="E455" s="0" t="n">
        <v>0.0392207131532813</v>
      </c>
    </row>
    <row r="456" customFormat="false" ht="12.75" hidden="false" customHeight="false" outlineLevel="0" collapsed="false">
      <c r="A456" s="1" t="s">
        <v>1373</v>
      </c>
      <c r="B456" s="1" t="s">
        <v>1374</v>
      </c>
      <c r="C456" s="2" t="s">
        <v>1375</v>
      </c>
      <c r="D456" s="20" t="n">
        <v>1.03960396039604</v>
      </c>
      <c r="E456" s="0" t="n">
        <v>0.038839833316264</v>
      </c>
    </row>
    <row r="457" customFormat="false" ht="12.75" hidden="false" customHeight="false" outlineLevel="0" collapsed="false">
      <c r="A457" s="1" t="s">
        <v>1376</v>
      </c>
      <c r="B457" s="1" t="s">
        <v>1377</v>
      </c>
      <c r="C457" s="2" t="s">
        <v>1378</v>
      </c>
      <c r="D457" s="20" t="n">
        <v>1.03960396039604</v>
      </c>
      <c r="E457" s="0" t="n">
        <v>0.038839833316264</v>
      </c>
    </row>
    <row r="458" customFormat="false" ht="12.75" hidden="false" customHeight="false" outlineLevel="0" collapsed="false">
      <c r="A458" s="1" t="s">
        <v>1379</v>
      </c>
      <c r="B458" s="1" t="s">
        <v>1380</v>
      </c>
      <c r="C458" s="2" t="s">
        <v>1381</v>
      </c>
      <c r="D458" s="20" t="n">
        <v>1.03883495145631</v>
      </c>
      <c r="E458" s="0" t="n">
        <v>0.0380998462322704</v>
      </c>
    </row>
    <row r="459" customFormat="false" ht="12.75" hidden="false" customHeight="false" outlineLevel="0" collapsed="false">
      <c r="A459" s="1" t="s">
        <v>1382</v>
      </c>
      <c r="B459" s="1" t="s">
        <v>1383</v>
      </c>
      <c r="C459" s="2" t="s">
        <v>1384</v>
      </c>
      <c r="D459" s="20" t="n">
        <v>1.03883495145631</v>
      </c>
      <c r="E459" s="0" t="n">
        <v>0.0380998462322704</v>
      </c>
    </row>
    <row r="460" customFormat="false" ht="12.75" hidden="false" customHeight="false" outlineLevel="0" collapsed="false">
      <c r="A460" s="1" t="s">
        <v>1385</v>
      </c>
      <c r="B460" s="1" t="s">
        <v>1386</v>
      </c>
      <c r="C460" s="2" t="s">
        <v>1387</v>
      </c>
      <c r="D460" s="20" t="n">
        <v>1.03846153846154</v>
      </c>
      <c r="E460" s="0" t="n">
        <v>0.0377403279828471</v>
      </c>
    </row>
    <row r="461" customFormat="false" ht="12.75" hidden="false" customHeight="false" outlineLevel="0" collapsed="false">
      <c r="A461" s="1" t="s">
        <v>1388</v>
      </c>
      <c r="B461" s="1" t="s">
        <v>1389</v>
      </c>
      <c r="C461" s="2" t="s">
        <v>1390</v>
      </c>
      <c r="D461" s="20" t="n">
        <v>1.03846153846154</v>
      </c>
      <c r="E461" s="0" t="n">
        <v>0.0377403279828471</v>
      </c>
    </row>
    <row r="462" customFormat="false" ht="12.75" hidden="false" customHeight="false" outlineLevel="0" collapsed="false">
      <c r="A462" s="1" t="s">
        <v>1391</v>
      </c>
      <c r="B462" s="1" t="s">
        <v>1392</v>
      </c>
      <c r="C462" s="2" t="s">
        <v>1393</v>
      </c>
      <c r="D462" s="20" t="n">
        <v>1.03846153846154</v>
      </c>
      <c r="E462" s="0" t="n">
        <v>0.0377403279828471</v>
      </c>
    </row>
    <row r="463" customFormat="false" ht="12.75" hidden="false" customHeight="false" outlineLevel="0" collapsed="false">
      <c r="A463" s="1" t="s">
        <v>1394</v>
      </c>
      <c r="B463" s="1" t="s">
        <v>1395</v>
      </c>
      <c r="C463" s="2" t="s">
        <v>1396</v>
      </c>
      <c r="D463" s="20" t="n">
        <v>1.03846153846154</v>
      </c>
      <c r="E463" s="0" t="n">
        <v>0.0377403279828471</v>
      </c>
    </row>
    <row r="464" customFormat="false" ht="12.75" hidden="false" customHeight="false" outlineLevel="0" collapsed="false">
      <c r="A464" s="1" t="s">
        <v>1397</v>
      </c>
      <c r="B464" s="1" t="s">
        <v>1398</v>
      </c>
      <c r="C464" s="2" t="s">
        <v>1399</v>
      </c>
      <c r="D464" s="20" t="n">
        <v>1.03846153846154</v>
      </c>
      <c r="E464" s="0" t="n">
        <v>0.0377403279828471</v>
      </c>
    </row>
    <row r="465" customFormat="false" ht="12.75" hidden="false" customHeight="false" outlineLevel="0" collapsed="false">
      <c r="A465" s="1" t="s">
        <v>1400</v>
      </c>
      <c r="B465" s="1" t="s">
        <v>1401</v>
      </c>
      <c r="C465" s="2" t="s">
        <v>1402</v>
      </c>
      <c r="D465" s="20" t="n">
        <v>1.03809523809524</v>
      </c>
      <c r="E465" s="0" t="n">
        <v>0.0373875320716204</v>
      </c>
    </row>
    <row r="466" customFormat="false" ht="12.75" hidden="false" customHeight="false" outlineLevel="0" collapsed="false">
      <c r="A466" s="1" t="s">
        <v>1403</v>
      </c>
      <c r="B466" s="1" t="s">
        <v>1404</v>
      </c>
      <c r="C466" s="2" t="s">
        <v>1405</v>
      </c>
      <c r="D466" s="20" t="n">
        <v>1.03809523809524</v>
      </c>
      <c r="E466" s="0" t="n">
        <v>0.0373875320716204</v>
      </c>
    </row>
    <row r="467" customFormat="false" ht="12.75" hidden="false" customHeight="false" outlineLevel="0" collapsed="false">
      <c r="A467" s="1" t="s">
        <v>1406</v>
      </c>
      <c r="B467" s="1" t="s">
        <v>1407</v>
      </c>
      <c r="C467" s="2" t="s">
        <v>1408</v>
      </c>
      <c r="D467" s="20" t="n">
        <v>1.03809523809524</v>
      </c>
      <c r="E467" s="0" t="n">
        <v>0.0373875320716204</v>
      </c>
    </row>
    <row r="468" customFormat="false" ht="12.75" hidden="false" customHeight="false" outlineLevel="0" collapsed="false">
      <c r="A468" s="1" t="s">
        <v>1409</v>
      </c>
      <c r="B468" s="1" t="s">
        <v>1410</v>
      </c>
      <c r="C468" s="2" t="s">
        <v>1411</v>
      </c>
      <c r="D468" s="20" t="n">
        <v>1.03809523809524</v>
      </c>
      <c r="E468" s="0" t="n">
        <v>0.0373875320716204</v>
      </c>
    </row>
    <row r="469" customFormat="false" ht="12.75" hidden="false" customHeight="false" outlineLevel="0" collapsed="false">
      <c r="A469" s="1" t="s">
        <v>1412</v>
      </c>
      <c r="B469" s="1" t="s">
        <v>1413</v>
      </c>
      <c r="C469" s="2" t="s">
        <v>1414</v>
      </c>
      <c r="D469" s="20" t="n">
        <v>1.03809523809524</v>
      </c>
      <c r="E469" s="0" t="n">
        <v>0.0373875320716204</v>
      </c>
    </row>
    <row r="470" customFormat="false" ht="12.75" hidden="false" customHeight="false" outlineLevel="0" collapsed="false">
      <c r="A470" s="1" t="s">
        <v>1415</v>
      </c>
      <c r="B470" s="1" t="s">
        <v>1416</v>
      </c>
      <c r="C470" s="2" t="s">
        <v>1417</v>
      </c>
      <c r="D470" s="20" t="n">
        <v>1.03809523809524</v>
      </c>
      <c r="E470" s="0" t="n">
        <v>0.0373875320716204</v>
      </c>
    </row>
    <row r="471" customFormat="false" ht="12.75" hidden="false" customHeight="false" outlineLevel="0" collapsed="false">
      <c r="A471" s="1" t="s">
        <v>1418</v>
      </c>
      <c r="B471" s="1" t="s">
        <v>1419</v>
      </c>
      <c r="C471" s="2" t="s">
        <v>1420</v>
      </c>
      <c r="D471" s="20" t="n">
        <v>1.03809523809524</v>
      </c>
      <c r="E471" s="0" t="n">
        <v>0.0373875320716204</v>
      </c>
    </row>
    <row r="472" customFormat="false" ht="12.75" hidden="false" customHeight="false" outlineLevel="0" collapsed="false">
      <c r="A472" s="1" t="s">
        <v>1421</v>
      </c>
      <c r="B472" s="1" t="s">
        <v>1422</v>
      </c>
      <c r="C472" s="2" t="s">
        <v>1423</v>
      </c>
      <c r="D472" s="20" t="n">
        <v>1.03809523809524</v>
      </c>
      <c r="E472" s="0" t="n">
        <v>0.0373875320716204</v>
      </c>
    </row>
    <row r="473" customFormat="false" ht="12.75" hidden="false" customHeight="false" outlineLevel="0" collapsed="false">
      <c r="A473" s="1" t="s">
        <v>1424</v>
      </c>
      <c r="B473" s="1" t="s">
        <v>1425</v>
      </c>
      <c r="C473" s="2" t="s">
        <v>1426</v>
      </c>
      <c r="D473" s="20" t="n">
        <v>1.0377358490566</v>
      </c>
      <c r="E473" s="0" t="n">
        <v>0.0370412716803491</v>
      </c>
    </row>
    <row r="474" customFormat="false" ht="12.75" hidden="false" customHeight="false" outlineLevel="0" collapsed="false">
      <c r="A474" s="1" t="s">
        <v>1427</v>
      </c>
      <c r="B474" s="1" t="s">
        <v>1428</v>
      </c>
      <c r="C474" s="2" t="s">
        <v>1429</v>
      </c>
      <c r="D474" s="20" t="n">
        <v>1.0377358490566</v>
      </c>
      <c r="E474" s="0" t="n">
        <v>0.0370412716803491</v>
      </c>
    </row>
    <row r="475" customFormat="false" ht="12.75" hidden="false" customHeight="false" outlineLevel="0" collapsed="false">
      <c r="A475" s="1" t="s">
        <v>1430</v>
      </c>
      <c r="B475" s="1" t="s">
        <v>1431</v>
      </c>
      <c r="C475" s="2" t="s">
        <v>1432</v>
      </c>
      <c r="D475" s="20" t="n">
        <v>1.0377358490566</v>
      </c>
      <c r="E475" s="0" t="n">
        <v>0.0370412716803491</v>
      </c>
    </row>
    <row r="476" customFormat="false" ht="12.75" hidden="false" customHeight="false" outlineLevel="0" collapsed="false">
      <c r="A476" s="1" t="s">
        <v>1433</v>
      </c>
      <c r="B476" s="1" t="s">
        <v>1434</v>
      </c>
      <c r="C476" s="2" t="s">
        <v>1435</v>
      </c>
      <c r="D476" s="20" t="n">
        <v>1.0377358490566</v>
      </c>
      <c r="E476" s="0" t="n">
        <v>0.0370412716803491</v>
      </c>
    </row>
    <row r="477" customFormat="false" ht="12.75" hidden="false" customHeight="false" outlineLevel="0" collapsed="false">
      <c r="A477" s="1" t="s">
        <v>1436</v>
      </c>
      <c r="B477" s="1" t="s">
        <v>1437</v>
      </c>
      <c r="C477" s="2" t="s">
        <v>1438</v>
      </c>
      <c r="D477" s="20" t="n">
        <v>1.0377358490566</v>
      </c>
      <c r="E477" s="0" t="n">
        <v>0.0370412716803491</v>
      </c>
    </row>
    <row r="478" customFormat="false" ht="12.75" hidden="false" customHeight="false" outlineLevel="0" collapsed="false">
      <c r="A478" s="1" t="s">
        <v>1439</v>
      </c>
      <c r="B478" s="1" t="s">
        <v>1440</v>
      </c>
      <c r="C478" s="2" t="s">
        <v>1441</v>
      </c>
      <c r="D478" s="20" t="n">
        <v>1.03738317757009</v>
      </c>
      <c r="E478" s="0" t="n">
        <v>0.036701366850428</v>
      </c>
    </row>
    <row r="479" customFormat="false" ht="12.75" hidden="false" customHeight="false" outlineLevel="0" collapsed="false">
      <c r="A479" s="1" t="s">
        <v>1442</v>
      </c>
      <c r="B479" s="1" t="s">
        <v>1443</v>
      </c>
      <c r="C479" s="2" t="s">
        <v>1444</v>
      </c>
      <c r="D479" s="20" t="n">
        <v>1.03703703703704</v>
      </c>
      <c r="E479" s="0" t="n">
        <v>0.0363676441708748</v>
      </c>
    </row>
    <row r="480" customFormat="false" ht="12.75" hidden="false" customHeight="false" outlineLevel="0" collapsed="false">
      <c r="A480" s="1" t="s">
        <v>1445</v>
      </c>
      <c r="B480" s="1" t="s">
        <v>1446</v>
      </c>
      <c r="C480" s="2" t="s">
        <v>1447</v>
      </c>
      <c r="D480" s="20" t="n">
        <v>1.03703703703704</v>
      </c>
      <c r="E480" s="0" t="n">
        <v>0.0363676441708748</v>
      </c>
    </row>
    <row r="481" customFormat="false" ht="12.75" hidden="false" customHeight="false" outlineLevel="0" collapsed="false">
      <c r="A481" s="1" t="s">
        <v>1448</v>
      </c>
      <c r="B481" s="1" t="s">
        <v>1449</v>
      </c>
      <c r="C481" s="2" t="s">
        <v>1450</v>
      </c>
      <c r="D481" s="20" t="n">
        <v>1.03669724770642</v>
      </c>
      <c r="E481" s="0" t="n">
        <v>0.0360399364831967</v>
      </c>
    </row>
    <row r="482" customFormat="false" ht="12.75" hidden="false" customHeight="false" outlineLevel="0" collapsed="false">
      <c r="A482" s="1" t="s">
        <v>1451</v>
      </c>
      <c r="B482" s="1" t="s">
        <v>1452</v>
      </c>
      <c r="C482" s="2" t="s">
        <v>1453</v>
      </c>
      <c r="D482" s="20" t="n">
        <v>1.03370786516854</v>
      </c>
      <c r="E482" s="0" t="n">
        <v>0.0331522073169006</v>
      </c>
    </row>
    <row r="483" customFormat="false" ht="12.75" hidden="false" customHeight="false" outlineLevel="0" collapsed="false">
      <c r="A483" s="1" t="s">
        <v>1454</v>
      </c>
      <c r="B483" s="1" t="s">
        <v>1455</v>
      </c>
      <c r="C483" s="2" t="s">
        <v>1456</v>
      </c>
      <c r="D483" s="20" t="n">
        <v>1.03225806451613</v>
      </c>
      <c r="E483" s="0" t="n">
        <v>0.0317486983145803</v>
      </c>
    </row>
    <row r="484" customFormat="false" ht="12.75" hidden="false" customHeight="false" outlineLevel="0" collapsed="false">
      <c r="A484" s="1" t="s">
        <v>1457</v>
      </c>
      <c r="B484" s="1" t="s">
        <v>1458</v>
      </c>
      <c r="C484" s="2" t="s">
        <v>1459</v>
      </c>
      <c r="D484" s="20" t="n">
        <v>1.03191489361702</v>
      </c>
      <c r="E484" s="0" t="n">
        <v>0.0314161962333789</v>
      </c>
    </row>
    <row r="485" customFormat="false" ht="12.75" hidden="false" customHeight="false" outlineLevel="0" collapsed="false">
      <c r="A485" s="1" t="s">
        <v>1460</v>
      </c>
      <c r="B485" s="1" t="s">
        <v>1461</v>
      </c>
      <c r="C485" s="2" t="s">
        <v>1462</v>
      </c>
      <c r="D485" s="20" t="n">
        <v>1.03157894736842</v>
      </c>
      <c r="E485" s="0" t="n">
        <v>0.0310905870700312</v>
      </c>
    </row>
    <row r="486" customFormat="false" ht="12.75" hidden="false" customHeight="false" outlineLevel="0" collapsed="false">
      <c r="A486" s="1" t="s">
        <v>1463</v>
      </c>
      <c r="B486" s="1" t="s">
        <v>1464</v>
      </c>
      <c r="C486" s="2" t="s">
        <v>1465</v>
      </c>
      <c r="D486" s="20" t="n">
        <v>1.03157894736842</v>
      </c>
      <c r="E486" s="0" t="n">
        <v>0.0310905870700312</v>
      </c>
    </row>
    <row r="487" customFormat="false" ht="12.75" hidden="false" customHeight="false" outlineLevel="0" collapsed="false">
      <c r="A487" s="1" t="s">
        <v>1466</v>
      </c>
      <c r="B487" s="1" t="s">
        <v>1467</v>
      </c>
      <c r="C487" s="2" t="s">
        <v>1468</v>
      </c>
      <c r="D487" s="20" t="n">
        <v>1.03125</v>
      </c>
      <c r="E487" s="0" t="n">
        <v>0.0307716586667537</v>
      </c>
    </row>
    <row r="488" customFormat="false" ht="12.75" hidden="false" customHeight="false" outlineLevel="0" collapsed="false">
      <c r="A488" s="1" t="s">
        <v>1469</v>
      </c>
      <c r="B488" s="1" t="s">
        <v>1470</v>
      </c>
      <c r="C488" s="2" t="s">
        <v>1471</v>
      </c>
      <c r="D488" s="20" t="n">
        <v>1.03125</v>
      </c>
      <c r="E488" s="0" t="n">
        <v>0.0307716586667537</v>
      </c>
    </row>
    <row r="489" customFormat="false" ht="12.75" hidden="false" customHeight="false" outlineLevel="0" collapsed="false">
      <c r="A489" s="1" t="s">
        <v>1472</v>
      </c>
      <c r="B489" s="1" t="s">
        <v>1473</v>
      </c>
      <c r="C489" s="2" t="s">
        <v>1474</v>
      </c>
      <c r="D489" s="20" t="n">
        <v>1.03125</v>
      </c>
      <c r="E489" s="0" t="n">
        <v>0.0307716586667537</v>
      </c>
    </row>
    <row r="490" customFormat="false" ht="12.75" hidden="false" customHeight="false" outlineLevel="0" collapsed="false">
      <c r="A490" s="1" t="s">
        <v>1475</v>
      </c>
      <c r="B490" s="1" t="s">
        <v>1476</v>
      </c>
      <c r="C490" s="2" t="s">
        <v>1477</v>
      </c>
      <c r="D490" s="20" t="n">
        <v>1.03061224489796</v>
      </c>
      <c r="E490" s="0" t="n">
        <v>0.0301530381706875</v>
      </c>
    </row>
    <row r="491" customFormat="false" ht="12.75" hidden="false" customHeight="false" outlineLevel="0" collapsed="false">
      <c r="A491" s="1" t="s">
        <v>1478</v>
      </c>
      <c r="B491" s="1" t="s">
        <v>1479</v>
      </c>
      <c r="C491" s="2" t="s">
        <v>1480</v>
      </c>
      <c r="D491" s="20" t="n">
        <v>1.03</v>
      </c>
      <c r="E491" s="0" t="n">
        <v>0.0295588022415444</v>
      </c>
    </row>
    <row r="492" customFormat="false" ht="12.75" hidden="false" customHeight="false" outlineLevel="0" collapsed="false">
      <c r="A492" s="1" t="s">
        <v>1481</v>
      </c>
      <c r="B492" s="1" t="s">
        <v>1482</v>
      </c>
      <c r="C492" s="2" t="s">
        <v>1483</v>
      </c>
      <c r="D492" s="20" t="n">
        <v>1.02970297029703</v>
      </c>
      <c r="E492" s="0" t="n">
        <v>0.0292703823001132</v>
      </c>
    </row>
    <row r="493" customFormat="false" ht="12.75" hidden="false" customHeight="false" outlineLevel="0" collapsed="false">
      <c r="A493" s="1" t="s">
        <v>1484</v>
      </c>
      <c r="B493" s="1" t="s">
        <v>1485</v>
      </c>
      <c r="C493" s="2" t="s">
        <v>1486</v>
      </c>
      <c r="D493" s="20" t="n">
        <v>1.02941176470588</v>
      </c>
      <c r="E493" s="0" t="n">
        <v>0.0289875368732524</v>
      </c>
    </row>
    <row r="494" customFormat="false" ht="12.75" hidden="false" customHeight="false" outlineLevel="0" collapsed="false">
      <c r="A494" s="1" t="s">
        <v>1487</v>
      </c>
      <c r="B494" s="1" t="s">
        <v>1488</v>
      </c>
      <c r="C494" s="2" t="s">
        <v>1489</v>
      </c>
      <c r="D494" s="20" t="n">
        <v>1.02941176470588</v>
      </c>
      <c r="E494" s="0" t="n">
        <v>0.0289875368732524</v>
      </c>
    </row>
    <row r="495" customFormat="false" ht="12.75" hidden="false" customHeight="false" outlineLevel="0" collapsed="false">
      <c r="A495" s="1" t="s">
        <v>1490</v>
      </c>
      <c r="B495" s="1" t="s">
        <v>1491</v>
      </c>
      <c r="C495" s="2" t="s">
        <v>1492</v>
      </c>
      <c r="D495" s="20" t="n">
        <v>1.02912621359223</v>
      </c>
      <c r="E495" s="0" t="n">
        <v>0.0287101058824314</v>
      </c>
    </row>
    <row r="496" customFormat="false" ht="12.75" hidden="false" customHeight="false" outlineLevel="0" collapsed="false">
      <c r="A496" s="1" t="s">
        <v>1493</v>
      </c>
      <c r="B496" s="1" t="s">
        <v>1494</v>
      </c>
      <c r="C496" s="2" t="s">
        <v>1495</v>
      </c>
      <c r="D496" s="20" t="n">
        <v>1.02912621359223</v>
      </c>
      <c r="E496" s="0" t="n">
        <v>0.0287101058824314</v>
      </c>
    </row>
    <row r="497" customFormat="false" ht="12.75" hidden="false" customHeight="false" outlineLevel="0" collapsed="false">
      <c r="A497" s="1" t="s">
        <v>1496</v>
      </c>
      <c r="B497" s="1" t="s">
        <v>1497</v>
      </c>
      <c r="C497" s="2" t="s">
        <v>1498</v>
      </c>
      <c r="D497" s="20" t="n">
        <v>1.02912621359223</v>
      </c>
      <c r="E497" s="0" t="n">
        <v>0.0287101058824314</v>
      </c>
    </row>
    <row r="498" customFormat="false" ht="12.75" hidden="false" customHeight="false" outlineLevel="0" collapsed="false">
      <c r="A498" s="1" t="s">
        <v>1499</v>
      </c>
      <c r="B498" s="1" t="s">
        <v>1500</v>
      </c>
      <c r="C498" s="2" t="s">
        <v>1501</v>
      </c>
      <c r="D498" s="20" t="n">
        <v>1.02884615384615</v>
      </c>
      <c r="E498" s="0" t="n">
        <v>0.0284379353205334</v>
      </c>
    </row>
    <row r="499" customFormat="false" ht="12.75" hidden="false" customHeight="false" outlineLevel="0" collapsed="false">
      <c r="A499" s="1" t="s">
        <v>1502</v>
      </c>
      <c r="B499" s="1" t="s">
        <v>1503</v>
      </c>
      <c r="C499" s="2" t="s">
        <v>1504</v>
      </c>
      <c r="D499" s="20" t="n">
        <v>1.02857142857143</v>
      </c>
      <c r="E499" s="0" t="n">
        <v>0.0281708769666964</v>
      </c>
    </row>
    <row r="500" customFormat="false" ht="12.75" hidden="false" customHeight="false" outlineLevel="0" collapsed="false">
      <c r="A500" s="1" t="s">
        <v>1505</v>
      </c>
      <c r="B500" s="1" t="s">
        <v>1506</v>
      </c>
      <c r="C500" s="2" t="s">
        <v>1507</v>
      </c>
      <c r="D500" s="20" t="n">
        <v>1.02857142857143</v>
      </c>
      <c r="E500" s="0" t="n">
        <v>0.0281708769666964</v>
      </c>
    </row>
    <row r="501" customFormat="false" ht="12.75" hidden="false" customHeight="false" outlineLevel="0" collapsed="false">
      <c r="A501" s="1" t="s">
        <v>1508</v>
      </c>
      <c r="B501" s="1" t="s">
        <v>1509</v>
      </c>
      <c r="C501" s="2" t="s">
        <v>1510</v>
      </c>
      <c r="D501" s="20" t="n">
        <v>1.02857142857143</v>
      </c>
      <c r="E501" s="0" t="n">
        <v>0.0281708769666964</v>
      </c>
    </row>
    <row r="502" customFormat="false" ht="12.75" hidden="false" customHeight="false" outlineLevel="0" collapsed="false">
      <c r="A502" s="1" t="s">
        <v>1511</v>
      </c>
      <c r="B502" s="1" t="s">
        <v>1512</v>
      </c>
      <c r="C502" s="2" t="s">
        <v>1513</v>
      </c>
      <c r="D502" s="20" t="n">
        <v>1.02830188679245</v>
      </c>
      <c r="E502" s="0" t="n">
        <v>0.0279087881170767</v>
      </c>
    </row>
    <row r="503" customFormat="false" ht="12.75" hidden="false" customHeight="false" outlineLevel="0" collapsed="false">
      <c r="A503" s="1" t="s">
        <v>1514</v>
      </c>
      <c r="B503" s="1" t="s">
        <v>1515</v>
      </c>
      <c r="C503" s="2" t="s">
        <v>1516</v>
      </c>
      <c r="D503" s="20" t="n">
        <v>1.02830188679245</v>
      </c>
      <c r="E503" s="0" t="n">
        <v>0.0279087881170767</v>
      </c>
    </row>
    <row r="504" customFormat="false" ht="12.75" hidden="false" customHeight="false" outlineLevel="0" collapsed="false">
      <c r="A504" s="1" t="s">
        <v>1517</v>
      </c>
      <c r="B504" s="1" t="s">
        <v>1518</v>
      </c>
      <c r="C504" s="2" t="s">
        <v>1519</v>
      </c>
      <c r="D504" s="20" t="n">
        <v>1.02830188679245</v>
      </c>
      <c r="E504" s="0" t="n">
        <v>0.0279087881170767</v>
      </c>
    </row>
    <row r="505" customFormat="false" ht="12.75" hidden="false" customHeight="false" outlineLevel="0" collapsed="false">
      <c r="A505" s="1" t="s">
        <v>1520</v>
      </c>
      <c r="B505" s="1" t="s">
        <v>1521</v>
      </c>
      <c r="C505" s="2" t="s">
        <v>1522</v>
      </c>
      <c r="D505" s="20" t="n">
        <v>1.02830188679245</v>
      </c>
      <c r="E505" s="0" t="n">
        <v>0.0279087881170767</v>
      </c>
    </row>
    <row r="506" customFormat="false" ht="12.75" hidden="false" customHeight="false" outlineLevel="0" collapsed="false">
      <c r="A506" s="1" t="s">
        <v>1523</v>
      </c>
      <c r="B506" s="1" t="s">
        <v>1524</v>
      </c>
      <c r="C506" s="2" t="s">
        <v>1525</v>
      </c>
      <c r="D506" s="20" t="n">
        <v>1.02803738317757</v>
      </c>
      <c r="E506" s="0" t="n">
        <v>0.0276515313305102</v>
      </c>
    </row>
    <row r="507" customFormat="false" ht="12.75" hidden="false" customHeight="false" outlineLevel="0" collapsed="false">
      <c r="A507" s="1" t="s">
        <v>1526</v>
      </c>
      <c r="B507" s="1" t="s">
        <v>1527</v>
      </c>
      <c r="C507" s="2" t="s">
        <v>1528</v>
      </c>
      <c r="D507" s="20" t="n">
        <v>1.02803738317757</v>
      </c>
      <c r="E507" s="0" t="n">
        <v>0.0276515313305102</v>
      </c>
    </row>
    <row r="508" customFormat="false" ht="12.75" hidden="false" customHeight="false" outlineLevel="0" collapsed="false">
      <c r="A508" s="1" t="s">
        <v>1529</v>
      </c>
      <c r="B508" s="1" t="s">
        <v>1530</v>
      </c>
      <c r="C508" s="2" t="s">
        <v>1531</v>
      </c>
      <c r="D508" s="20" t="n">
        <v>1.02803738317757</v>
      </c>
      <c r="E508" s="0" t="n">
        <v>0.0276515313305102</v>
      </c>
    </row>
    <row r="509" customFormat="false" ht="12.75" hidden="false" customHeight="false" outlineLevel="0" collapsed="false">
      <c r="A509" s="1" t="s">
        <v>1532</v>
      </c>
      <c r="B509" s="1" t="s">
        <v>1533</v>
      </c>
      <c r="C509" s="2" t="s">
        <v>1534</v>
      </c>
      <c r="D509" s="20" t="n">
        <v>1.02803738317757</v>
      </c>
      <c r="E509" s="0" t="n">
        <v>0.0276515313305102</v>
      </c>
    </row>
    <row r="510" customFormat="false" ht="12.75" hidden="false" customHeight="false" outlineLevel="0" collapsed="false">
      <c r="A510" s="1" t="s">
        <v>1535</v>
      </c>
      <c r="B510" s="1" t="s">
        <v>1536</v>
      </c>
      <c r="C510" s="2" t="s">
        <v>1537</v>
      </c>
      <c r="D510" s="20" t="n">
        <v>1.02803738317757</v>
      </c>
      <c r="E510" s="0" t="n">
        <v>0.0276515313305102</v>
      </c>
    </row>
    <row r="511" customFormat="false" ht="12.75" hidden="false" customHeight="false" outlineLevel="0" collapsed="false">
      <c r="A511" s="1" t="s">
        <v>1538</v>
      </c>
      <c r="B511" s="1" t="s">
        <v>1539</v>
      </c>
      <c r="C511" s="2" t="s">
        <v>1540</v>
      </c>
      <c r="D511" s="20" t="n">
        <v>1.02803738317757</v>
      </c>
      <c r="E511" s="0" t="n">
        <v>0.0276515313305102</v>
      </c>
    </row>
    <row r="512" customFormat="false" ht="12.75" hidden="false" customHeight="false" outlineLevel="0" collapsed="false">
      <c r="A512" s="1" t="s">
        <v>1541</v>
      </c>
      <c r="B512" s="1" t="s">
        <v>1542</v>
      </c>
      <c r="C512" s="2" t="s">
        <v>1543</v>
      </c>
      <c r="D512" s="20" t="n">
        <v>1.02777777777778</v>
      </c>
      <c r="E512" s="0" t="n">
        <v>0.0273989741881146</v>
      </c>
    </row>
    <row r="513" customFormat="false" ht="12.75" hidden="false" customHeight="false" outlineLevel="0" collapsed="false">
      <c r="A513" s="1" t="s">
        <v>1544</v>
      </c>
      <c r="B513" s="1" t="s">
        <v>1545</v>
      </c>
      <c r="C513" s="2" t="s">
        <v>1546</v>
      </c>
      <c r="D513" s="20" t="n">
        <v>1.02777777777778</v>
      </c>
      <c r="E513" s="0" t="n">
        <v>0.0273989741881146</v>
      </c>
    </row>
    <row r="514" customFormat="false" ht="12.75" hidden="false" customHeight="false" outlineLevel="0" collapsed="false">
      <c r="A514" s="1" t="s">
        <v>1547</v>
      </c>
      <c r="B514" s="1" t="s">
        <v>1548</v>
      </c>
      <c r="C514" s="2" t="s">
        <v>1549</v>
      </c>
      <c r="D514" s="20" t="n">
        <v>1.02777777777778</v>
      </c>
      <c r="E514" s="0" t="n">
        <v>0.0273989741881146</v>
      </c>
    </row>
    <row r="515" customFormat="false" ht="12.75" hidden="false" customHeight="false" outlineLevel="0" collapsed="false">
      <c r="A515" s="1" t="s">
        <v>1550</v>
      </c>
      <c r="B515" s="1" t="s">
        <v>1551</v>
      </c>
      <c r="C515" s="2" t="s">
        <v>1552</v>
      </c>
      <c r="D515" s="20" t="n">
        <v>1.02777777777778</v>
      </c>
      <c r="E515" s="0" t="n">
        <v>0.0273989741881146</v>
      </c>
    </row>
    <row r="516" customFormat="false" ht="12.75" hidden="false" customHeight="false" outlineLevel="0" collapsed="false">
      <c r="A516" s="1" t="s">
        <v>1553</v>
      </c>
      <c r="B516" s="1" t="s">
        <v>1554</v>
      </c>
      <c r="C516" s="2" t="s">
        <v>1555</v>
      </c>
      <c r="D516" s="20" t="n">
        <v>1.02777777777778</v>
      </c>
      <c r="E516" s="0" t="n">
        <v>0.0273989741881146</v>
      </c>
    </row>
    <row r="517" customFormat="false" ht="12.75" hidden="false" customHeight="false" outlineLevel="0" collapsed="false">
      <c r="A517" s="1" t="s">
        <v>1556</v>
      </c>
      <c r="B517" s="1" t="s">
        <v>1557</v>
      </c>
      <c r="C517" s="2" t="s">
        <v>1558</v>
      </c>
      <c r="D517" s="20" t="n">
        <v>1.02777777777778</v>
      </c>
      <c r="E517" s="0" t="n">
        <v>0.0273989741881146</v>
      </c>
    </row>
    <row r="518" customFormat="false" ht="12.75" hidden="false" customHeight="false" outlineLevel="0" collapsed="false">
      <c r="A518" s="1" t="s">
        <v>1559</v>
      </c>
      <c r="B518" s="1" t="s">
        <v>1560</v>
      </c>
      <c r="C518" s="2" t="s">
        <v>1561</v>
      </c>
      <c r="D518" s="20" t="n">
        <v>1.02777777777778</v>
      </c>
      <c r="E518" s="0" t="n">
        <v>0.0273989741881146</v>
      </c>
    </row>
    <row r="519" customFormat="false" ht="12.75" hidden="false" customHeight="false" outlineLevel="0" collapsed="false">
      <c r="A519" s="1" t="s">
        <v>1562</v>
      </c>
      <c r="B519" s="1" t="s">
        <v>1563</v>
      </c>
      <c r="C519" s="2" t="s">
        <v>1564</v>
      </c>
      <c r="D519" s="20" t="n">
        <v>1.02777777777778</v>
      </c>
      <c r="E519" s="0" t="n">
        <v>0.0273989741881146</v>
      </c>
    </row>
    <row r="520" customFormat="false" ht="12.75" hidden="false" customHeight="false" outlineLevel="0" collapsed="false">
      <c r="A520" s="1" t="s">
        <v>1565</v>
      </c>
      <c r="B520" s="1" t="s">
        <v>1566</v>
      </c>
      <c r="C520" s="2" t="s">
        <v>1567</v>
      </c>
      <c r="D520" s="20" t="n">
        <v>1.02777777777778</v>
      </c>
      <c r="E520" s="0" t="n">
        <v>0.0273989741881146</v>
      </c>
    </row>
    <row r="521" customFormat="false" ht="12.75" hidden="false" customHeight="false" outlineLevel="0" collapsed="false">
      <c r="A521" s="1" t="s">
        <v>1568</v>
      </c>
      <c r="B521" s="1" t="s">
        <v>1569</v>
      </c>
      <c r="C521" s="2" t="s">
        <v>1570</v>
      </c>
      <c r="D521" s="20" t="n">
        <v>1.02752293577982</v>
      </c>
      <c r="E521" s="0" t="n">
        <v>0.0271509890659509</v>
      </c>
    </row>
    <row r="522" customFormat="false" ht="12.75" hidden="false" customHeight="false" outlineLevel="0" collapsed="false">
      <c r="A522" s="1" t="s">
        <v>1571</v>
      </c>
      <c r="B522" s="1" t="s">
        <v>1572</v>
      </c>
      <c r="C522" s="2" t="s">
        <v>1573</v>
      </c>
      <c r="D522" s="20" t="n">
        <v>1.02631578947368</v>
      </c>
      <c r="E522" s="0" t="n">
        <v>0.0259754864032607</v>
      </c>
    </row>
    <row r="523" customFormat="false" ht="12.75" hidden="false" customHeight="false" outlineLevel="0" collapsed="false">
      <c r="A523" s="1" t="s">
        <v>1574</v>
      </c>
      <c r="B523" s="1" t="s">
        <v>1575</v>
      </c>
      <c r="C523" s="2" t="s">
        <v>1576</v>
      </c>
      <c r="D523" s="20" t="n">
        <v>1.02608695652174</v>
      </c>
      <c r="E523" s="0" t="n">
        <v>0.0257524961024148</v>
      </c>
    </row>
    <row r="524" customFormat="false" ht="12.75" hidden="false" customHeight="false" outlineLevel="0" collapsed="false">
      <c r="A524" s="1" t="s">
        <v>1577</v>
      </c>
      <c r="B524" s="1" t="s">
        <v>1578</v>
      </c>
      <c r="C524" s="2" t="s">
        <v>1579</v>
      </c>
      <c r="D524" s="20" t="n">
        <v>1.0253164556962</v>
      </c>
      <c r="E524" s="0" t="n">
        <v>0.0250013022054172</v>
      </c>
    </row>
    <row r="525" customFormat="false" ht="12.75" hidden="false" customHeight="false" outlineLevel="0" collapsed="false">
      <c r="A525" s="1" t="s">
        <v>1580</v>
      </c>
      <c r="B525" s="1" t="s">
        <v>1581</v>
      </c>
      <c r="C525" s="2" t="s">
        <v>1582</v>
      </c>
      <c r="D525" s="20" t="n">
        <v>1.02409638554217</v>
      </c>
      <c r="E525" s="0" t="n">
        <v>0.0238106486937186</v>
      </c>
    </row>
    <row r="526" customFormat="false" ht="12.75" hidden="false" customHeight="false" outlineLevel="0" collapsed="false">
      <c r="A526" s="1" t="s">
        <v>1583</v>
      </c>
      <c r="B526" s="1" t="s">
        <v>1584</v>
      </c>
      <c r="C526" s="2" t="s">
        <v>1585</v>
      </c>
      <c r="D526" s="20" t="n">
        <v>1.02380952380952</v>
      </c>
      <c r="E526" s="0" t="n">
        <v>0.0235304974101943</v>
      </c>
    </row>
    <row r="527" customFormat="false" ht="12.75" hidden="false" customHeight="false" outlineLevel="0" collapsed="false">
      <c r="A527" s="1" t="s">
        <v>1586</v>
      </c>
      <c r="B527" s="1" t="s">
        <v>1587</v>
      </c>
      <c r="C527" s="2" t="s">
        <v>1588</v>
      </c>
      <c r="D527" s="20" t="n">
        <v>1.02298850574713</v>
      </c>
      <c r="E527" s="0" t="n">
        <v>0.0227282510775561</v>
      </c>
    </row>
    <row r="528" customFormat="false" ht="12.75" hidden="false" customHeight="false" outlineLevel="0" collapsed="false">
      <c r="A528" s="1" t="s">
        <v>1589</v>
      </c>
      <c r="B528" s="1" t="s">
        <v>1590</v>
      </c>
      <c r="C528" s="2" t="s">
        <v>1591</v>
      </c>
      <c r="D528" s="20" t="n">
        <v>1.02197802197802</v>
      </c>
      <c r="E528" s="0" t="n">
        <v>0.0217399866364058</v>
      </c>
    </row>
    <row r="529" customFormat="false" ht="12.75" hidden="false" customHeight="false" outlineLevel="0" collapsed="false">
      <c r="A529" s="1" t="s">
        <v>1592</v>
      </c>
      <c r="B529" s="1" t="s">
        <v>1593</v>
      </c>
      <c r="C529" s="2" t="s">
        <v>1594</v>
      </c>
      <c r="D529" s="20" t="n">
        <v>1.02173913043478</v>
      </c>
      <c r="E529" s="0" t="n">
        <v>0.0215062052209635</v>
      </c>
    </row>
    <row r="530" customFormat="false" ht="12.75" hidden="false" customHeight="false" outlineLevel="0" collapsed="false">
      <c r="A530" s="1" t="s">
        <v>1595</v>
      </c>
      <c r="B530" s="1" t="s">
        <v>1596</v>
      </c>
      <c r="C530" s="2" t="s">
        <v>1597</v>
      </c>
      <c r="D530" s="20" t="n">
        <v>1.02150537634409</v>
      </c>
      <c r="E530" s="0" t="n">
        <v>0.0212773984472849</v>
      </c>
    </row>
    <row r="531" customFormat="false" ht="12.75" hidden="false" customHeight="false" outlineLevel="0" collapsed="false">
      <c r="A531" s="1" t="s">
        <v>1598</v>
      </c>
      <c r="B531" s="1" t="s">
        <v>1599</v>
      </c>
      <c r="C531" s="2" t="s">
        <v>1600</v>
      </c>
      <c r="D531" s="20" t="n">
        <v>1.02083333333333</v>
      </c>
      <c r="E531" s="0" t="n">
        <v>0.0206192872027356</v>
      </c>
    </row>
    <row r="532" customFormat="false" ht="12.75" hidden="false" customHeight="false" outlineLevel="0" collapsed="false">
      <c r="A532" s="1" t="s">
        <v>1601</v>
      </c>
      <c r="B532" s="1" t="s">
        <v>1602</v>
      </c>
      <c r="C532" s="2" t="s">
        <v>1603</v>
      </c>
      <c r="D532" s="20" t="n">
        <v>1.02</v>
      </c>
      <c r="E532" s="0" t="n">
        <v>0.0198026272961797</v>
      </c>
    </row>
    <row r="533" customFormat="false" ht="12.75" hidden="false" customHeight="false" outlineLevel="0" collapsed="false">
      <c r="A533" s="1" t="s">
        <v>1604</v>
      </c>
      <c r="B533" s="1" t="s">
        <v>1605</v>
      </c>
      <c r="C533" s="2" t="s">
        <v>1606</v>
      </c>
      <c r="D533" s="20" t="n">
        <v>1.01980198019802</v>
      </c>
      <c r="E533" s="0" t="n">
        <v>0.0196084713883763</v>
      </c>
    </row>
    <row r="534" customFormat="false" ht="12.75" hidden="false" customHeight="false" outlineLevel="0" collapsed="false">
      <c r="A534" s="1" t="s">
        <v>1607</v>
      </c>
      <c r="B534" s="1" t="s">
        <v>1608</v>
      </c>
      <c r="C534" s="2" t="s">
        <v>1609</v>
      </c>
      <c r="D534" s="20" t="n">
        <v>1.01980198019802</v>
      </c>
      <c r="E534" s="0" t="n">
        <v>0.0196084713883763</v>
      </c>
    </row>
    <row r="535" customFormat="false" ht="12.75" hidden="false" customHeight="false" outlineLevel="0" collapsed="false">
      <c r="A535" s="1" t="s">
        <v>1610</v>
      </c>
      <c r="B535" s="1" t="s">
        <v>1611</v>
      </c>
      <c r="C535" s="2" t="s">
        <v>1612</v>
      </c>
      <c r="D535" s="20" t="n">
        <v>1.01980198019802</v>
      </c>
      <c r="E535" s="0" t="n">
        <v>0.0196084713883763</v>
      </c>
    </row>
    <row r="536" customFormat="false" ht="12.75" hidden="false" customHeight="false" outlineLevel="0" collapsed="false">
      <c r="A536" s="1" t="s">
        <v>1613</v>
      </c>
      <c r="B536" s="1" t="s">
        <v>1614</v>
      </c>
      <c r="C536" s="2" t="s">
        <v>1615</v>
      </c>
      <c r="D536" s="20" t="n">
        <v>1.01980198019802</v>
      </c>
      <c r="E536" s="0" t="n">
        <v>0.0196084713883763</v>
      </c>
    </row>
    <row r="537" customFormat="false" ht="12.75" hidden="false" customHeight="false" outlineLevel="0" collapsed="false">
      <c r="A537" s="1" t="s">
        <v>1616</v>
      </c>
      <c r="B537" s="1" t="s">
        <v>1617</v>
      </c>
      <c r="C537" s="2" t="s">
        <v>1618</v>
      </c>
      <c r="D537" s="20" t="n">
        <v>1.01960784313726</v>
      </c>
      <c r="E537" s="0" t="n">
        <v>0.0194180858571017</v>
      </c>
    </row>
    <row r="538" customFormat="false" ht="12.75" hidden="false" customHeight="false" outlineLevel="0" collapsed="false">
      <c r="A538" s="1" t="s">
        <v>1619</v>
      </c>
      <c r="B538" s="1" t="s">
        <v>1620</v>
      </c>
      <c r="C538" s="2" t="s">
        <v>1621</v>
      </c>
      <c r="D538" s="20" t="n">
        <v>1.01960784313726</v>
      </c>
      <c r="E538" s="0" t="n">
        <v>0.0194180858571017</v>
      </c>
    </row>
    <row r="539" customFormat="false" ht="12.75" hidden="false" customHeight="false" outlineLevel="0" collapsed="false">
      <c r="A539" s="1" t="s">
        <v>1622</v>
      </c>
      <c r="B539" s="1" t="s">
        <v>1623</v>
      </c>
      <c r="C539" s="2" t="s">
        <v>1624</v>
      </c>
      <c r="D539" s="20" t="n">
        <v>1.01960784313726</v>
      </c>
      <c r="E539" s="0" t="n">
        <v>0.0194180858571017</v>
      </c>
    </row>
    <row r="540" customFormat="false" ht="12.75" hidden="false" customHeight="false" outlineLevel="0" collapsed="false">
      <c r="A540" s="1" t="s">
        <v>1625</v>
      </c>
      <c r="B540" s="1" t="s">
        <v>1626</v>
      </c>
      <c r="C540" s="2" t="s">
        <v>1627</v>
      </c>
      <c r="D540" s="20" t="n">
        <v>1.01960784313726</v>
      </c>
      <c r="E540" s="0" t="n">
        <v>0.0194180858571017</v>
      </c>
    </row>
    <row r="541" customFormat="false" ht="12.75" hidden="false" customHeight="false" outlineLevel="0" collapsed="false">
      <c r="A541" s="1" t="s">
        <v>1628</v>
      </c>
      <c r="B541" s="1" t="s">
        <v>1629</v>
      </c>
      <c r="C541" s="2" t="s">
        <v>1630</v>
      </c>
      <c r="D541" s="20" t="n">
        <v>1.01960784313726</v>
      </c>
      <c r="E541" s="0" t="n">
        <v>0.0194180858571017</v>
      </c>
    </row>
    <row r="542" customFormat="false" ht="12.75" hidden="false" customHeight="false" outlineLevel="0" collapsed="false">
      <c r="A542" s="1" t="s">
        <v>1631</v>
      </c>
      <c r="B542" s="1" t="s">
        <v>1632</v>
      </c>
      <c r="C542" s="2" t="s">
        <v>1633</v>
      </c>
      <c r="D542" s="20" t="n">
        <v>1.01960784313726</v>
      </c>
      <c r="E542" s="0" t="n">
        <v>0.0194180858571017</v>
      </c>
    </row>
    <row r="543" customFormat="false" ht="12.75" hidden="false" customHeight="false" outlineLevel="0" collapsed="false">
      <c r="A543" s="1" t="s">
        <v>1634</v>
      </c>
      <c r="B543" s="1" t="s">
        <v>1635</v>
      </c>
      <c r="C543" s="2" t="s">
        <v>1636</v>
      </c>
      <c r="D543" s="20" t="n">
        <v>1.01941747572816</v>
      </c>
      <c r="E543" s="0" t="n">
        <v>0.0192313619278876</v>
      </c>
    </row>
    <row r="544" customFormat="false" ht="12.75" hidden="false" customHeight="false" outlineLevel="0" collapsed="false">
      <c r="A544" s="1" t="s">
        <v>1637</v>
      </c>
      <c r="B544" s="1" t="s">
        <v>1638</v>
      </c>
      <c r="C544" s="2" t="s">
        <v>1639</v>
      </c>
      <c r="D544" s="20" t="n">
        <v>1.01941747572816</v>
      </c>
      <c r="E544" s="0" t="n">
        <v>0.0192313619278876</v>
      </c>
    </row>
    <row r="545" customFormat="false" ht="12.75" hidden="false" customHeight="false" outlineLevel="0" collapsed="false">
      <c r="A545" s="1" t="s">
        <v>1640</v>
      </c>
      <c r="B545" s="1" t="s">
        <v>1641</v>
      </c>
      <c r="C545" s="2" t="s">
        <v>1642</v>
      </c>
      <c r="D545" s="20" t="n">
        <v>1.01941747572816</v>
      </c>
      <c r="E545" s="0" t="n">
        <v>0.0192313619278876</v>
      </c>
    </row>
    <row r="546" customFormat="false" ht="12.75" hidden="false" customHeight="false" outlineLevel="0" collapsed="false">
      <c r="A546" s="1" t="s">
        <v>1643</v>
      </c>
      <c r="B546" s="1" t="s">
        <v>1644</v>
      </c>
      <c r="C546" s="2" t="s">
        <v>1645</v>
      </c>
      <c r="D546" s="20" t="n">
        <v>1.01941747572816</v>
      </c>
      <c r="E546" s="0" t="n">
        <v>0.0192313619278876</v>
      </c>
    </row>
    <row r="547" customFormat="false" ht="12.75" hidden="false" customHeight="false" outlineLevel="0" collapsed="false">
      <c r="A547" s="1" t="s">
        <v>1646</v>
      </c>
      <c r="B547" s="1" t="s">
        <v>1647</v>
      </c>
      <c r="C547" s="2" t="s">
        <v>1648</v>
      </c>
      <c r="D547" s="20" t="n">
        <v>1.01941747572816</v>
      </c>
      <c r="E547" s="0" t="n">
        <v>0.0192313619278876</v>
      </c>
    </row>
    <row r="548" customFormat="false" ht="12.75" hidden="false" customHeight="false" outlineLevel="0" collapsed="false">
      <c r="A548" s="1" t="s">
        <v>1649</v>
      </c>
      <c r="B548" s="1" t="s">
        <v>1650</v>
      </c>
      <c r="C548" s="2" t="s">
        <v>1651</v>
      </c>
      <c r="D548" s="20" t="n">
        <v>1.01941747572816</v>
      </c>
      <c r="E548" s="0" t="n">
        <v>0.0192313619278876</v>
      </c>
    </row>
    <row r="549" customFormat="false" ht="12.75" hidden="false" customHeight="false" outlineLevel="0" collapsed="false">
      <c r="A549" s="1" t="s">
        <v>1652</v>
      </c>
      <c r="B549" s="1" t="s">
        <v>1653</v>
      </c>
      <c r="C549" s="2" t="s">
        <v>1654</v>
      </c>
      <c r="D549" s="20" t="n">
        <v>1.01941747572816</v>
      </c>
      <c r="E549" s="0" t="n">
        <v>0.0192313619278876</v>
      </c>
    </row>
    <row r="550" customFormat="false" ht="12.75" hidden="false" customHeight="false" outlineLevel="0" collapsed="false">
      <c r="A550" s="1" t="s">
        <v>1655</v>
      </c>
      <c r="B550" s="1" t="s">
        <v>1656</v>
      </c>
      <c r="C550" s="2" t="s">
        <v>1657</v>
      </c>
      <c r="D550" s="20" t="n">
        <v>1.01941747572816</v>
      </c>
      <c r="E550" s="0" t="n">
        <v>0.0192313619278876</v>
      </c>
    </row>
    <row r="551" customFormat="false" ht="12.75" hidden="false" customHeight="false" outlineLevel="0" collapsed="false">
      <c r="A551" s="1" t="s">
        <v>1658</v>
      </c>
      <c r="B551" s="1" t="s">
        <v>1659</v>
      </c>
      <c r="C551" s="2" t="s">
        <v>1660</v>
      </c>
      <c r="D551" s="20" t="n">
        <v>1.01941747572816</v>
      </c>
      <c r="E551" s="0" t="n">
        <v>0.0192313619278876</v>
      </c>
    </row>
    <row r="552" customFormat="false" ht="12.75" hidden="false" customHeight="false" outlineLevel="0" collapsed="false">
      <c r="A552" s="1" t="s">
        <v>1661</v>
      </c>
      <c r="B552" s="1" t="s">
        <v>1662</v>
      </c>
      <c r="C552" s="2" t="s">
        <v>1663</v>
      </c>
      <c r="D552" s="20" t="n">
        <v>1.01923076923077</v>
      </c>
      <c r="E552" s="0" t="n">
        <v>0.0190481949706944</v>
      </c>
    </row>
    <row r="553" customFormat="false" ht="12.75" hidden="false" customHeight="false" outlineLevel="0" collapsed="false">
      <c r="A553" s="1" t="s">
        <v>1664</v>
      </c>
      <c r="B553" s="1" t="s">
        <v>1665</v>
      </c>
      <c r="C553" s="2" t="s">
        <v>1666</v>
      </c>
      <c r="D553" s="20" t="n">
        <v>1.01923076923077</v>
      </c>
      <c r="E553" s="0" t="n">
        <v>0.0190481949706944</v>
      </c>
    </row>
    <row r="554" customFormat="false" ht="12.75" hidden="false" customHeight="false" outlineLevel="0" collapsed="false">
      <c r="A554" s="1" t="s">
        <v>1667</v>
      </c>
      <c r="B554" s="1" t="s">
        <v>1668</v>
      </c>
      <c r="C554" s="2" t="s">
        <v>1669</v>
      </c>
      <c r="D554" s="20" t="n">
        <v>1.01923076923077</v>
      </c>
      <c r="E554" s="0" t="n">
        <v>0.0190481949706944</v>
      </c>
    </row>
    <row r="555" customFormat="false" ht="12.75" hidden="false" customHeight="false" outlineLevel="0" collapsed="false">
      <c r="A555" s="1" t="s">
        <v>1670</v>
      </c>
      <c r="B555" s="1" t="s">
        <v>1671</v>
      </c>
      <c r="C555" s="2" t="s">
        <v>1672</v>
      </c>
      <c r="D555" s="20" t="n">
        <v>1.01904761904762</v>
      </c>
      <c r="E555" s="0" t="n">
        <v>0.0188684843043827</v>
      </c>
    </row>
    <row r="556" customFormat="false" ht="12.75" hidden="false" customHeight="false" outlineLevel="0" collapsed="false">
      <c r="A556" s="1" t="s">
        <v>1673</v>
      </c>
      <c r="B556" s="1" t="s">
        <v>1674</v>
      </c>
      <c r="C556" s="2" t="s">
        <v>1675</v>
      </c>
      <c r="D556" s="20" t="n">
        <v>1.0188679245283</v>
      </c>
      <c r="E556" s="0" t="n">
        <v>0.0186921330121525</v>
      </c>
    </row>
    <row r="557" customFormat="false" ht="12.75" hidden="false" customHeight="false" outlineLevel="0" collapsed="false">
      <c r="A557" s="1" t="s">
        <v>1676</v>
      </c>
      <c r="B557" s="1" t="s">
        <v>1677</v>
      </c>
      <c r="C557" s="2" t="s">
        <v>1678</v>
      </c>
      <c r="D557" s="20" t="n">
        <v>1.0188679245283</v>
      </c>
      <c r="E557" s="0" t="n">
        <v>0.0186921330121525</v>
      </c>
    </row>
    <row r="558" customFormat="false" ht="12.75" hidden="false" customHeight="false" outlineLevel="0" collapsed="false">
      <c r="A558" s="1" t="s">
        <v>1679</v>
      </c>
      <c r="B558" s="1" t="s">
        <v>1680</v>
      </c>
      <c r="C558" s="2" t="s">
        <v>1681</v>
      </c>
      <c r="D558" s="20" t="n">
        <v>1.0188679245283</v>
      </c>
      <c r="E558" s="0" t="n">
        <v>0.0186921330121525</v>
      </c>
    </row>
    <row r="559" customFormat="false" ht="12.75" hidden="false" customHeight="false" outlineLevel="0" collapsed="false">
      <c r="A559" s="1" t="s">
        <v>1682</v>
      </c>
      <c r="B559" s="1" t="s">
        <v>1683</v>
      </c>
      <c r="C559" s="2" t="s">
        <v>1684</v>
      </c>
      <c r="D559" s="20" t="n">
        <v>1.0188679245283</v>
      </c>
      <c r="E559" s="0" t="n">
        <v>0.0186921330121525</v>
      </c>
    </row>
    <row r="560" customFormat="false" ht="12.75" hidden="false" customHeight="false" outlineLevel="0" collapsed="false">
      <c r="A560" s="1" t="s">
        <v>1685</v>
      </c>
      <c r="B560" s="1" t="s">
        <v>1686</v>
      </c>
      <c r="C560" s="2" t="s">
        <v>1687</v>
      </c>
      <c r="D560" s="20" t="n">
        <v>1.0188679245283</v>
      </c>
      <c r="E560" s="0" t="n">
        <v>0.0186921330121525</v>
      </c>
    </row>
    <row r="561" customFormat="false" ht="12.75" hidden="false" customHeight="false" outlineLevel="0" collapsed="false">
      <c r="A561" s="1" t="s">
        <v>1688</v>
      </c>
      <c r="B561" s="1" t="s">
        <v>1689</v>
      </c>
      <c r="C561" s="2" t="s">
        <v>1690</v>
      </c>
      <c r="D561" s="20" t="n">
        <v>1.0188679245283</v>
      </c>
      <c r="E561" s="0" t="n">
        <v>0.0186921330121525</v>
      </c>
    </row>
    <row r="562" customFormat="false" ht="12.75" hidden="false" customHeight="false" outlineLevel="0" collapsed="false">
      <c r="A562" s="1" t="s">
        <v>1691</v>
      </c>
      <c r="B562" s="1" t="s">
        <v>1692</v>
      </c>
      <c r="C562" s="2" t="s">
        <v>1693</v>
      </c>
      <c r="D562" s="20" t="n">
        <v>1.0188679245283</v>
      </c>
      <c r="E562" s="0" t="n">
        <v>0.0186921330121525</v>
      </c>
    </row>
    <row r="563" customFormat="false" ht="12.75" hidden="false" customHeight="false" outlineLevel="0" collapsed="false">
      <c r="A563" s="1" t="s">
        <v>1694</v>
      </c>
      <c r="B563" s="1" t="s">
        <v>1695</v>
      </c>
      <c r="C563" s="2" t="s">
        <v>1696</v>
      </c>
      <c r="D563" s="20" t="n">
        <v>1.0188679245283</v>
      </c>
      <c r="E563" s="0" t="n">
        <v>0.0186921330121525</v>
      </c>
    </row>
    <row r="564" customFormat="false" ht="12.75" hidden="false" customHeight="false" outlineLevel="0" collapsed="false">
      <c r="A564" s="1" t="s">
        <v>1697</v>
      </c>
      <c r="B564" s="1" t="s">
        <v>1698</v>
      </c>
      <c r="C564" s="2" t="s">
        <v>1699</v>
      </c>
      <c r="D564" s="20" t="n">
        <v>1.0188679245283</v>
      </c>
      <c r="E564" s="0" t="n">
        <v>0.0186921330121525</v>
      </c>
    </row>
    <row r="565" customFormat="false" ht="12.75" hidden="false" customHeight="false" outlineLevel="0" collapsed="false">
      <c r="A565" s="1" t="s">
        <v>1700</v>
      </c>
      <c r="B565" s="1" t="s">
        <v>1701</v>
      </c>
      <c r="C565" s="2" t="s">
        <v>1702</v>
      </c>
      <c r="D565" s="20" t="n">
        <v>1.01869158878505</v>
      </c>
      <c r="E565" s="0" t="n">
        <v>0.0185190477672375</v>
      </c>
    </row>
    <row r="566" customFormat="false" ht="12.75" hidden="false" customHeight="false" outlineLevel="0" collapsed="false">
      <c r="A566" s="1" t="s">
        <v>1703</v>
      </c>
      <c r="B566" s="1" t="s">
        <v>1704</v>
      </c>
      <c r="C566" s="2" t="s">
        <v>1705</v>
      </c>
      <c r="D566" s="20" t="n">
        <v>1.01869158878505</v>
      </c>
      <c r="E566" s="0" t="n">
        <v>0.0185190477672375</v>
      </c>
    </row>
    <row r="567" customFormat="false" ht="12.75" hidden="false" customHeight="false" outlineLevel="0" collapsed="false">
      <c r="A567" s="1" t="s">
        <v>1706</v>
      </c>
      <c r="B567" s="1" t="s">
        <v>1707</v>
      </c>
      <c r="C567" s="2" t="s">
        <v>1708</v>
      </c>
      <c r="D567" s="20" t="n">
        <v>1.01869158878505</v>
      </c>
      <c r="E567" s="0" t="n">
        <v>0.0185190477672375</v>
      </c>
    </row>
    <row r="568" customFormat="false" ht="12.75" hidden="false" customHeight="false" outlineLevel="0" collapsed="false">
      <c r="A568" s="1" t="s">
        <v>1709</v>
      </c>
      <c r="B568" s="1" t="s">
        <v>1710</v>
      </c>
      <c r="C568" s="2" t="s">
        <v>1711</v>
      </c>
      <c r="D568" s="20" t="n">
        <v>1.01869158878505</v>
      </c>
      <c r="E568" s="0" t="n">
        <v>0.0185190477672375</v>
      </c>
    </row>
    <row r="569" customFormat="false" ht="12.75" hidden="false" customHeight="false" outlineLevel="0" collapsed="false">
      <c r="A569" s="1" t="s">
        <v>1712</v>
      </c>
      <c r="B569" s="1" t="s">
        <v>1713</v>
      </c>
      <c r="C569" s="2" t="s">
        <v>1714</v>
      </c>
      <c r="D569" s="20" t="n">
        <v>1.01869158878505</v>
      </c>
      <c r="E569" s="0" t="n">
        <v>0.0185190477672375</v>
      </c>
    </row>
    <row r="570" customFormat="false" ht="12.75" hidden="false" customHeight="false" outlineLevel="0" collapsed="false">
      <c r="A570" s="1" t="s">
        <v>1715</v>
      </c>
      <c r="B570" s="1" t="s">
        <v>1716</v>
      </c>
      <c r="C570" s="2" t="s">
        <v>1717</v>
      </c>
      <c r="D570" s="20" t="n">
        <v>1.01869158878505</v>
      </c>
      <c r="E570" s="0" t="n">
        <v>0.0185190477672375</v>
      </c>
    </row>
    <row r="571" customFormat="false" ht="12.75" hidden="false" customHeight="false" outlineLevel="0" collapsed="false">
      <c r="A571" s="1" t="s">
        <v>1718</v>
      </c>
      <c r="B571" s="1" t="s">
        <v>1719</v>
      </c>
      <c r="C571" s="2" t="s">
        <v>1720</v>
      </c>
      <c r="D571" s="20" t="n">
        <v>1.01869158878505</v>
      </c>
      <c r="E571" s="0" t="n">
        <v>0.0185190477672375</v>
      </c>
    </row>
    <row r="572" customFormat="false" ht="12.75" hidden="false" customHeight="false" outlineLevel="0" collapsed="false">
      <c r="A572" s="1" t="s">
        <v>1721</v>
      </c>
      <c r="B572" s="1" t="s">
        <v>1722</v>
      </c>
      <c r="C572" s="2" t="s">
        <v>1723</v>
      </c>
      <c r="D572" s="20" t="n">
        <v>1.01851851851852</v>
      </c>
      <c r="E572" s="0" t="n">
        <v>0.0183491386681966</v>
      </c>
    </row>
    <row r="573" customFormat="false" ht="12.75" hidden="false" customHeight="false" outlineLevel="0" collapsed="false">
      <c r="A573" s="1" t="s">
        <v>1724</v>
      </c>
      <c r="B573" s="1" t="s">
        <v>1725</v>
      </c>
      <c r="C573" s="2" t="s">
        <v>1726</v>
      </c>
      <c r="D573" s="20" t="n">
        <v>1.01851851851852</v>
      </c>
      <c r="E573" s="0" t="n">
        <v>0.0183491386681966</v>
      </c>
    </row>
    <row r="574" customFormat="false" ht="12.75" hidden="false" customHeight="false" outlineLevel="0" collapsed="false">
      <c r="A574" s="1" t="s">
        <v>1727</v>
      </c>
      <c r="B574" s="1" t="s">
        <v>1728</v>
      </c>
      <c r="C574" s="2" t="s">
        <v>1729</v>
      </c>
      <c r="D574" s="20" t="n">
        <v>1.01851851851852</v>
      </c>
      <c r="E574" s="0" t="n">
        <v>0.0183491386681966</v>
      </c>
    </row>
    <row r="575" customFormat="false" ht="12.75" hidden="false" customHeight="false" outlineLevel="0" collapsed="false">
      <c r="A575" s="1" t="s">
        <v>1730</v>
      </c>
      <c r="B575" s="1" t="s">
        <v>1731</v>
      </c>
      <c r="C575" s="2" t="s">
        <v>1732</v>
      </c>
      <c r="D575" s="20" t="n">
        <v>1.01851851851852</v>
      </c>
      <c r="E575" s="0" t="n">
        <v>0.0183491386681966</v>
      </c>
    </row>
    <row r="576" customFormat="false" ht="12.75" hidden="false" customHeight="false" outlineLevel="0" collapsed="false">
      <c r="A576" s="1" t="s">
        <v>1733</v>
      </c>
      <c r="B576" s="1" t="s">
        <v>1734</v>
      </c>
      <c r="C576" s="2" t="s">
        <v>1735</v>
      </c>
      <c r="D576" s="20" t="n">
        <v>1.01851851851852</v>
      </c>
      <c r="E576" s="0" t="n">
        <v>0.0183491386681966</v>
      </c>
    </row>
    <row r="577" customFormat="false" ht="12.75" hidden="false" customHeight="false" outlineLevel="0" collapsed="false">
      <c r="A577" s="1" t="s">
        <v>1736</v>
      </c>
      <c r="B577" s="1" t="s">
        <v>1737</v>
      </c>
      <c r="C577" s="2" t="s">
        <v>1738</v>
      </c>
      <c r="D577" s="20" t="n">
        <v>1.01851851851852</v>
      </c>
      <c r="E577" s="0" t="n">
        <v>0.0183491386681966</v>
      </c>
    </row>
    <row r="578" customFormat="false" ht="12.75" hidden="false" customHeight="false" outlineLevel="0" collapsed="false">
      <c r="A578" s="1" t="s">
        <v>1739</v>
      </c>
      <c r="B578" s="1" t="s">
        <v>1740</v>
      </c>
      <c r="C578" s="2" t="s">
        <v>1741</v>
      </c>
      <c r="D578" s="20" t="n">
        <v>1.01851851851852</v>
      </c>
      <c r="E578" s="0" t="n">
        <v>0.0183491386681966</v>
      </c>
    </row>
    <row r="579" customFormat="false" ht="12.75" hidden="false" customHeight="false" outlineLevel="0" collapsed="false">
      <c r="A579" s="1" t="s">
        <v>1742</v>
      </c>
      <c r="B579" s="1" t="s">
        <v>1743</v>
      </c>
      <c r="C579" s="2" t="s">
        <v>1744</v>
      </c>
      <c r="D579" s="20" t="n">
        <v>1.01851851851852</v>
      </c>
      <c r="E579" s="0" t="n">
        <v>0.0183491386681966</v>
      </c>
    </row>
    <row r="580" customFormat="false" ht="12.75" hidden="false" customHeight="false" outlineLevel="0" collapsed="false">
      <c r="A580" s="1" t="s">
        <v>1745</v>
      </c>
      <c r="B580" s="1" t="s">
        <v>1746</v>
      </c>
      <c r="C580" s="2" t="s">
        <v>1747</v>
      </c>
      <c r="D580" s="20" t="n">
        <v>1.01851851851852</v>
      </c>
      <c r="E580" s="0" t="n">
        <v>0.0183491386681966</v>
      </c>
    </row>
    <row r="581" customFormat="false" ht="12.75" hidden="false" customHeight="false" outlineLevel="0" collapsed="false">
      <c r="A581" s="1" t="s">
        <v>1748</v>
      </c>
      <c r="B581" s="1" t="s">
        <v>1749</v>
      </c>
      <c r="C581" s="2" t="s">
        <v>1750</v>
      </c>
      <c r="D581" s="20" t="n">
        <v>1.01834862385321</v>
      </c>
      <c r="E581" s="0" t="n">
        <v>0.0181823190831905</v>
      </c>
    </row>
    <row r="582" customFormat="false" ht="12.75" hidden="false" customHeight="false" outlineLevel="0" collapsed="false">
      <c r="A582" s="1" t="s">
        <v>1751</v>
      </c>
      <c r="B582" s="1" t="s">
        <v>1752</v>
      </c>
      <c r="C582" s="2" t="s">
        <v>1753</v>
      </c>
      <c r="D582" s="20" t="n">
        <v>1.01834862385321</v>
      </c>
      <c r="E582" s="0" t="n">
        <v>0.0181823190831905</v>
      </c>
    </row>
    <row r="583" customFormat="false" ht="12.75" hidden="false" customHeight="false" outlineLevel="0" collapsed="false">
      <c r="A583" s="1" t="s">
        <v>1754</v>
      </c>
      <c r="B583" s="1" t="s">
        <v>1755</v>
      </c>
      <c r="C583" s="2" t="s">
        <v>1756</v>
      </c>
      <c r="D583" s="20" t="n">
        <v>1.01834862385321</v>
      </c>
      <c r="E583" s="0" t="n">
        <v>0.0181823190831905</v>
      </c>
    </row>
    <row r="584" customFormat="false" ht="12.75" hidden="false" customHeight="false" outlineLevel="0" collapsed="false">
      <c r="A584" s="1" t="s">
        <v>1757</v>
      </c>
      <c r="B584" s="1" t="s">
        <v>1758</v>
      </c>
      <c r="C584" s="2" t="s">
        <v>1759</v>
      </c>
      <c r="D584" s="20" t="n">
        <v>1.01818181818182</v>
      </c>
      <c r="E584" s="0" t="n">
        <v>0.0180185055026784</v>
      </c>
    </row>
    <row r="585" customFormat="false" ht="12.75" hidden="false" customHeight="false" outlineLevel="0" collapsed="false">
      <c r="A585" s="1" t="s">
        <v>1760</v>
      </c>
      <c r="B585" s="1" t="s">
        <v>1761</v>
      </c>
      <c r="C585" s="2" t="s">
        <v>1762</v>
      </c>
      <c r="D585" s="20" t="n">
        <v>1.01785714285714</v>
      </c>
      <c r="E585" s="0" t="n">
        <v>0.0176995770994009</v>
      </c>
    </row>
    <row r="586" customFormat="false" ht="12.75" hidden="false" customHeight="false" outlineLevel="0" collapsed="false">
      <c r="A586" s="1" t="s">
        <v>1763</v>
      </c>
      <c r="B586" s="1" t="s">
        <v>1764</v>
      </c>
      <c r="C586" s="2" t="s">
        <v>1765</v>
      </c>
      <c r="D586" s="20" t="n">
        <v>1.01785714285714</v>
      </c>
      <c r="E586" s="0" t="n">
        <v>0.0176995770994009</v>
      </c>
    </row>
    <row r="587" customFormat="false" ht="12.75" hidden="false" customHeight="false" outlineLevel="0" collapsed="false">
      <c r="A587" s="1" t="s">
        <v>1766</v>
      </c>
      <c r="B587" s="1" t="s">
        <v>1767</v>
      </c>
      <c r="C587" s="2" t="s">
        <v>1768</v>
      </c>
      <c r="D587" s="20" t="n">
        <v>1.01041666666667</v>
      </c>
      <c r="E587" s="0" t="n">
        <v>0.0103627870355464</v>
      </c>
    </row>
    <row r="588" customFormat="false" ht="12.75" hidden="false" customHeight="false" outlineLevel="0" collapsed="false">
      <c r="A588" s="1" t="s">
        <v>1769</v>
      </c>
      <c r="B588" s="1" t="s">
        <v>1770</v>
      </c>
      <c r="C588" s="2" t="s">
        <v>1771</v>
      </c>
      <c r="D588" s="20" t="n">
        <v>1.01041666666667</v>
      </c>
      <c r="E588" s="0" t="n">
        <v>0.0103627870355464</v>
      </c>
    </row>
    <row r="589" customFormat="false" ht="12.75" hidden="false" customHeight="false" outlineLevel="0" collapsed="false">
      <c r="A589" s="1" t="s">
        <v>1772</v>
      </c>
      <c r="B589" s="1" t="s">
        <v>1773</v>
      </c>
      <c r="C589" s="2" t="s">
        <v>1774</v>
      </c>
      <c r="D589" s="20" t="n">
        <v>1.01010101010101</v>
      </c>
      <c r="E589" s="0" t="n">
        <v>0.0100503358535015</v>
      </c>
    </row>
    <row r="590" customFormat="false" ht="12.75" hidden="false" customHeight="false" outlineLevel="0" collapsed="false">
      <c r="A590" s="1" t="s">
        <v>1775</v>
      </c>
      <c r="B590" s="1" t="s">
        <v>1776</v>
      </c>
      <c r="C590" s="2" t="s">
        <v>1777</v>
      </c>
      <c r="D590" s="20" t="n">
        <v>1.00990099009901</v>
      </c>
      <c r="E590" s="0" t="n">
        <v>0.00985229644301164</v>
      </c>
    </row>
    <row r="591" customFormat="false" ht="12.75" hidden="false" customHeight="false" outlineLevel="0" collapsed="false">
      <c r="A591" s="1" t="s">
        <v>1778</v>
      </c>
      <c r="B591" s="1" t="s">
        <v>1779</v>
      </c>
      <c r="C591" s="2" t="s">
        <v>1780</v>
      </c>
      <c r="D591" s="20" t="n">
        <v>1.00990099009901</v>
      </c>
      <c r="E591" s="0" t="n">
        <v>0.00985229644301164</v>
      </c>
    </row>
    <row r="592" customFormat="false" ht="12.75" hidden="false" customHeight="false" outlineLevel="0" collapsed="false">
      <c r="A592" s="1" t="s">
        <v>1781</v>
      </c>
      <c r="B592" s="1" t="s">
        <v>1782</v>
      </c>
      <c r="C592" s="2" t="s">
        <v>1783</v>
      </c>
      <c r="D592" s="20" t="n">
        <v>1.00980392156863</v>
      </c>
      <c r="E592" s="0" t="n">
        <v>0.00975617494536466</v>
      </c>
    </row>
    <row r="593" customFormat="false" ht="12.75" hidden="false" customHeight="false" outlineLevel="0" collapsed="false">
      <c r="A593" s="1" t="s">
        <v>1784</v>
      </c>
      <c r="B593" s="1" t="s">
        <v>1785</v>
      </c>
      <c r="C593" s="2" t="s">
        <v>1786</v>
      </c>
      <c r="D593" s="20" t="n">
        <v>1.00980392156863</v>
      </c>
      <c r="E593" s="0" t="n">
        <v>0.00975617494536466</v>
      </c>
    </row>
    <row r="594" customFormat="false" ht="12.75" hidden="false" customHeight="false" outlineLevel="0" collapsed="false">
      <c r="A594" s="1" t="s">
        <v>1787</v>
      </c>
      <c r="B594" s="1" t="s">
        <v>1788</v>
      </c>
      <c r="C594" s="2" t="s">
        <v>1789</v>
      </c>
      <c r="D594" s="20" t="n">
        <v>1.00970873786408</v>
      </c>
      <c r="E594" s="0" t="n">
        <v>0.00966191091173689</v>
      </c>
    </row>
    <row r="595" customFormat="false" ht="12.75" hidden="false" customHeight="false" outlineLevel="0" collapsed="false">
      <c r="A595" s="1" t="s">
        <v>1790</v>
      </c>
      <c r="B595" s="1" t="s">
        <v>1791</v>
      </c>
      <c r="C595" s="2" t="s">
        <v>1792</v>
      </c>
      <c r="D595" s="20" t="n">
        <v>1.00970873786408</v>
      </c>
      <c r="E595" s="0" t="n">
        <v>0.00966191091173689</v>
      </c>
    </row>
    <row r="596" customFormat="false" ht="12.75" hidden="false" customHeight="false" outlineLevel="0" collapsed="false">
      <c r="A596" s="1" t="s">
        <v>1793</v>
      </c>
      <c r="B596" s="1" t="s">
        <v>1794</v>
      </c>
      <c r="C596" s="2" t="s">
        <v>1795</v>
      </c>
      <c r="D596" s="20" t="n">
        <v>1.00961538461538</v>
      </c>
      <c r="E596" s="0" t="n">
        <v>0.00956945101615067</v>
      </c>
    </row>
    <row r="597" customFormat="false" ht="12.75" hidden="false" customHeight="false" outlineLevel="0" collapsed="false">
      <c r="A597" s="1" t="s">
        <v>1796</v>
      </c>
      <c r="B597" s="1" t="s">
        <v>1797</v>
      </c>
      <c r="C597" s="2" t="s">
        <v>1798</v>
      </c>
      <c r="D597" s="20" t="n">
        <v>1.00952380952381</v>
      </c>
      <c r="E597" s="0" t="n">
        <v>0.00947874395454374</v>
      </c>
    </row>
    <row r="598" customFormat="false" ht="12.75" hidden="false" customHeight="false" outlineLevel="0" collapsed="false">
      <c r="A598" s="1" t="s">
        <v>1799</v>
      </c>
      <c r="B598" s="1" t="s">
        <v>1800</v>
      </c>
      <c r="C598" s="2" t="s">
        <v>1801</v>
      </c>
      <c r="D598" s="20" t="n">
        <v>1.00952380952381</v>
      </c>
      <c r="E598" s="0" t="n">
        <v>0.00947874395454374</v>
      </c>
    </row>
    <row r="599" customFormat="false" ht="12.75" hidden="false" customHeight="false" outlineLevel="0" collapsed="false">
      <c r="A599" s="1" t="s">
        <v>1802</v>
      </c>
      <c r="B599" s="1" t="s">
        <v>1803</v>
      </c>
      <c r="C599" s="2" t="s">
        <v>1804</v>
      </c>
      <c r="D599" s="20" t="n">
        <v>1.00952380952381</v>
      </c>
      <c r="E599" s="0" t="n">
        <v>0.00947874395454374</v>
      </c>
    </row>
    <row r="600" customFormat="false" ht="12.75" hidden="false" customHeight="false" outlineLevel="0" collapsed="false">
      <c r="A600" s="1" t="s">
        <v>1805</v>
      </c>
      <c r="B600" s="1" t="s">
        <v>1806</v>
      </c>
      <c r="C600" s="2" t="s">
        <v>1807</v>
      </c>
      <c r="D600" s="20" t="n">
        <v>1.00943396226415</v>
      </c>
      <c r="E600" s="0" t="n">
        <v>0.00938974034983914</v>
      </c>
    </row>
    <row r="601" customFormat="false" ht="12.75" hidden="false" customHeight="false" outlineLevel="0" collapsed="false">
      <c r="A601" s="1" t="s">
        <v>1808</v>
      </c>
      <c r="B601" s="1" t="s">
        <v>1809</v>
      </c>
      <c r="C601" s="2" t="s">
        <v>1810</v>
      </c>
      <c r="D601" s="20" t="n">
        <v>1.00943396226415</v>
      </c>
      <c r="E601" s="0" t="n">
        <v>0.00938974034983914</v>
      </c>
    </row>
    <row r="602" customFormat="false" ht="12.75" hidden="false" customHeight="false" outlineLevel="0" collapsed="false">
      <c r="A602" s="1" t="s">
        <v>1811</v>
      </c>
      <c r="B602" s="1" t="s">
        <v>1812</v>
      </c>
      <c r="C602" s="2" t="s">
        <v>1813</v>
      </c>
      <c r="D602" s="20" t="n">
        <v>1.00943396226415</v>
      </c>
      <c r="E602" s="0" t="n">
        <v>0.00938974034983914</v>
      </c>
    </row>
    <row r="603" customFormat="false" ht="12.75" hidden="false" customHeight="false" outlineLevel="0" collapsed="false">
      <c r="A603" s="1" t="s">
        <v>1814</v>
      </c>
      <c r="B603" s="1" t="s">
        <v>1815</v>
      </c>
      <c r="C603" s="2" t="s">
        <v>1816</v>
      </c>
      <c r="D603" s="20" t="n">
        <v>1.00943396226415</v>
      </c>
      <c r="E603" s="0" t="n">
        <v>0.00938974034983914</v>
      </c>
    </row>
    <row r="604" customFormat="false" ht="12.75" hidden="false" customHeight="false" outlineLevel="0" collapsed="false">
      <c r="A604" s="1" t="s">
        <v>1817</v>
      </c>
      <c r="B604" s="1" t="s">
        <v>1818</v>
      </c>
      <c r="C604" s="2" t="s">
        <v>1819</v>
      </c>
      <c r="D604" s="20" t="n">
        <v>1.00943396226415</v>
      </c>
      <c r="E604" s="0" t="n">
        <v>0.00938974034983914</v>
      </c>
    </row>
    <row r="605" customFormat="false" ht="12.75" hidden="false" customHeight="false" outlineLevel="0" collapsed="false">
      <c r="A605" s="1" t="s">
        <v>1820</v>
      </c>
      <c r="B605" s="1" t="s">
        <v>1821</v>
      </c>
      <c r="C605" s="2" t="s">
        <v>1822</v>
      </c>
      <c r="D605" s="20" t="n">
        <v>1.00943396226415</v>
      </c>
      <c r="E605" s="0" t="n">
        <v>0.00938974034983914</v>
      </c>
    </row>
    <row r="606" customFormat="false" ht="12.75" hidden="false" customHeight="false" outlineLevel="0" collapsed="false">
      <c r="A606" s="1" t="s">
        <v>1823</v>
      </c>
      <c r="B606" s="1" t="s">
        <v>1824</v>
      </c>
      <c r="C606" s="2" t="s">
        <v>1825</v>
      </c>
      <c r="D606" s="20" t="n">
        <v>1.00934579439252</v>
      </c>
      <c r="E606" s="0" t="n">
        <v>0.00930239266231363</v>
      </c>
    </row>
    <row r="607" customFormat="false" ht="12.75" hidden="false" customHeight="false" outlineLevel="0" collapsed="false">
      <c r="A607" s="1" t="s">
        <v>1826</v>
      </c>
      <c r="B607" s="1" t="s">
        <v>1827</v>
      </c>
      <c r="C607" s="2" t="s">
        <v>1828</v>
      </c>
      <c r="D607" s="20" t="n">
        <v>1.00934579439252</v>
      </c>
      <c r="E607" s="0" t="n">
        <v>0.00930239266231363</v>
      </c>
    </row>
    <row r="608" customFormat="false" ht="12.75" hidden="false" customHeight="false" outlineLevel="0" collapsed="false">
      <c r="A608" s="1" t="s">
        <v>1829</v>
      </c>
      <c r="B608" s="1" t="s">
        <v>1830</v>
      </c>
      <c r="C608" s="2" t="s">
        <v>1831</v>
      </c>
      <c r="D608" s="20" t="n">
        <v>1.00934579439252</v>
      </c>
      <c r="E608" s="0" t="n">
        <v>0.00930239266231319</v>
      </c>
    </row>
    <row r="609" customFormat="false" ht="12.75" hidden="false" customHeight="false" outlineLevel="0" collapsed="false">
      <c r="A609" s="1" t="s">
        <v>1832</v>
      </c>
      <c r="B609" s="1" t="s">
        <v>1833</v>
      </c>
      <c r="C609" s="2" t="s">
        <v>1834</v>
      </c>
      <c r="D609" s="20" t="n">
        <v>1.00925925925926</v>
      </c>
      <c r="E609" s="0" t="n">
        <v>0.00921665510492405</v>
      </c>
    </row>
    <row r="610" customFormat="false" ht="12.75" hidden="false" customHeight="false" outlineLevel="0" collapsed="false">
      <c r="A610" s="1" t="s">
        <v>1835</v>
      </c>
      <c r="B610" s="1" t="s">
        <v>1836</v>
      </c>
      <c r="C610" s="2" t="s">
        <v>1837</v>
      </c>
      <c r="D610" s="20" t="n">
        <v>1.00925925925926</v>
      </c>
      <c r="E610" s="0" t="n">
        <v>0.00921665510492405</v>
      </c>
    </row>
    <row r="611" customFormat="false" ht="12.75" hidden="false" customHeight="false" outlineLevel="0" collapsed="false">
      <c r="A611" s="1" t="s">
        <v>1838</v>
      </c>
      <c r="B611" s="1" t="s">
        <v>1839</v>
      </c>
      <c r="C611" s="2" t="s">
        <v>1840</v>
      </c>
      <c r="D611" s="20" t="n">
        <v>1.00925925925926</v>
      </c>
      <c r="E611" s="0" t="n">
        <v>0.00921665510492405</v>
      </c>
    </row>
    <row r="612" customFormat="false" ht="12.75" hidden="false" customHeight="false" outlineLevel="0" collapsed="false">
      <c r="A612" s="1" t="s">
        <v>1841</v>
      </c>
      <c r="B612" s="1" t="s">
        <v>1842</v>
      </c>
      <c r="C612" s="2" t="s">
        <v>1843</v>
      </c>
      <c r="D612" s="20" t="n">
        <v>1.00925925925926</v>
      </c>
      <c r="E612" s="0" t="n">
        <v>0.00921665510492405</v>
      </c>
    </row>
    <row r="613" customFormat="false" ht="12.75" hidden="false" customHeight="false" outlineLevel="0" collapsed="false">
      <c r="A613" s="1" t="s">
        <v>1844</v>
      </c>
      <c r="B613" s="1" t="s">
        <v>1845</v>
      </c>
      <c r="C613" s="2" t="s">
        <v>1846</v>
      </c>
      <c r="D613" s="20" t="n">
        <v>1.00925925925926</v>
      </c>
      <c r="E613" s="0" t="n">
        <v>0.00921665510492405</v>
      </c>
    </row>
    <row r="614" customFormat="false" ht="12.75" hidden="false" customHeight="false" outlineLevel="0" collapsed="false">
      <c r="A614" s="1" t="s">
        <v>1847</v>
      </c>
      <c r="B614" s="1" t="s">
        <v>1848</v>
      </c>
      <c r="C614" s="2" t="s">
        <v>1849</v>
      </c>
      <c r="D614" s="20" t="n">
        <v>1.00917431192661</v>
      </c>
      <c r="E614" s="0" t="n">
        <v>0.00913248356327269</v>
      </c>
    </row>
    <row r="615" customFormat="false" ht="12.75" hidden="false" customHeight="false" outlineLevel="0" collapsed="false">
      <c r="A615" s="1" t="s">
        <v>1850</v>
      </c>
      <c r="B615" s="1" t="s">
        <v>1851</v>
      </c>
      <c r="C615" s="2" t="s">
        <v>1852</v>
      </c>
      <c r="D615" s="20" t="n">
        <v>1.00917431192661</v>
      </c>
      <c r="E615" s="0" t="n">
        <v>0.00913248356327269</v>
      </c>
    </row>
    <row r="616" customFormat="false" ht="12.75" hidden="false" customHeight="false" outlineLevel="0" collapsed="false">
      <c r="A616" s="1" t="s">
        <v>1853</v>
      </c>
      <c r="B616" s="1" t="s">
        <v>1854</v>
      </c>
      <c r="C616" s="2" t="s">
        <v>1855</v>
      </c>
      <c r="D616" s="20" t="n">
        <v>1.00917431192661</v>
      </c>
      <c r="E616" s="0" t="n">
        <v>0.00913248356327269</v>
      </c>
    </row>
    <row r="617" customFormat="false" ht="12.75" hidden="false" customHeight="false" outlineLevel="0" collapsed="false">
      <c r="A617" s="1" t="s">
        <v>1856</v>
      </c>
      <c r="B617" s="1" t="s">
        <v>1857</v>
      </c>
      <c r="C617" s="2" t="s">
        <v>1858</v>
      </c>
      <c r="D617" s="20" t="n">
        <v>1.00917431192661</v>
      </c>
      <c r="E617" s="0" t="n">
        <v>0.00913248356327269</v>
      </c>
    </row>
    <row r="618" customFormat="false" ht="12.75" hidden="false" customHeight="false" outlineLevel="0" collapsed="false">
      <c r="A618" s="1" t="s">
        <v>1859</v>
      </c>
      <c r="B618" s="1" t="s">
        <v>1860</v>
      </c>
      <c r="C618" s="2" t="s">
        <v>1861</v>
      </c>
      <c r="D618" s="20" t="n">
        <v>1.00917431192661</v>
      </c>
      <c r="E618" s="0" t="n">
        <v>0.00913248356327269</v>
      </c>
    </row>
    <row r="619" customFormat="false" ht="12.75" hidden="false" customHeight="false" outlineLevel="0" collapsed="false">
      <c r="A619" s="1" t="s">
        <v>1862</v>
      </c>
      <c r="B619" s="1" t="s">
        <v>1863</v>
      </c>
      <c r="C619" s="2" t="s">
        <v>1864</v>
      </c>
      <c r="D619" s="20" t="n">
        <v>1.00917431192661</v>
      </c>
      <c r="E619" s="0" t="n">
        <v>0.00913248356327269</v>
      </c>
    </row>
    <row r="620" customFormat="false" ht="12.75" hidden="false" customHeight="false" outlineLevel="0" collapsed="false">
      <c r="A620" s="1" t="s">
        <v>1865</v>
      </c>
      <c r="B620" s="1" t="s">
        <v>1866</v>
      </c>
      <c r="C620" s="2" t="s">
        <v>1867</v>
      </c>
      <c r="D620" s="20" t="n">
        <v>1.00917431192661</v>
      </c>
      <c r="E620" s="0" t="n">
        <v>0.00913248356327269</v>
      </c>
    </row>
    <row r="621" customFormat="false" ht="12.75" hidden="false" customHeight="false" outlineLevel="0" collapsed="false">
      <c r="A621" s="1" t="s">
        <v>1868</v>
      </c>
      <c r="B621" s="1" t="s">
        <v>1869</v>
      </c>
      <c r="C621" s="2" t="s">
        <v>1870</v>
      </c>
      <c r="D621" s="20" t="n">
        <v>1.00909090909091</v>
      </c>
      <c r="E621" s="0" t="n">
        <v>0.00904983551991786</v>
      </c>
    </row>
    <row r="622" customFormat="false" ht="12.75" hidden="false" customHeight="false" outlineLevel="0" collapsed="false">
      <c r="A622" s="1" t="s">
        <v>1871</v>
      </c>
      <c r="B622" s="1" t="s">
        <v>1872</v>
      </c>
      <c r="C622" s="2" t="s">
        <v>1873</v>
      </c>
      <c r="D622" s="20" t="n">
        <v>1</v>
      </c>
      <c r="E622" s="0" t="n">
        <v>0</v>
      </c>
    </row>
    <row r="623" customFormat="false" ht="12.75" hidden="false" customHeight="false" outlineLevel="0" collapsed="false">
      <c r="A623" s="1" t="s">
        <v>1874</v>
      </c>
      <c r="B623" s="1" t="s">
        <v>1875</v>
      </c>
      <c r="C623" s="2" t="s">
        <v>1876</v>
      </c>
      <c r="D623" s="20" t="n">
        <v>1</v>
      </c>
      <c r="E623" s="0" t="n">
        <v>0</v>
      </c>
    </row>
    <row r="624" customFormat="false" ht="12.75" hidden="false" customHeight="false" outlineLevel="0" collapsed="false">
      <c r="A624" s="1" t="s">
        <v>1877</v>
      </c>
      <c r="B624" s="1" t="s">
        <v>1878</v>
      </c>
      <c r="C624" s="2" t="s">
        <v>1879</v>
      </c>
      <c r="D624" s="20" t="n">
        <v>1</v>
      </c>
      <c r="E624" s="0" t="n">
        <v>0</v>
      </c>
    </row>
    <row r="625" customFormat="false" ht="12.75" hidden="false" customHeight="false" outlineLevel="0" collapsed="false">
      <c r="A625" s="1" t="s">
        <v>1880</v>
      </c>
      <c r="B625" s="1" t="s">
        <v>1881</v>
      </c>
      <c r="C625" s="2" t="s">
        <v>1882</v>
      </c>
      <c r="D625" s="20" t="n">
        <v>1</v>
      </c>
      <c r="E625" s="0" t="n">
        <v>0</v>
      </c>
    </row>
    <row r="626" customFormat="false" ht="12.75" hidden="false" customHeight="false" outlineLevel="0" collapsed="false">
      <c r="A626" s="1" t="s">
        <v>1883</v>
      </c>
      <c r="B626" s="1" t="s">
        <v>1884</v>
      </c>
      <c r="C626" s="2" t="s">
        <v>1885</v>
      </c>
      <c r="D626" s="20" t="n">
        <v>1</v>
      </c>
      <c r="E626" s="0" t="n">
        <v>0</v>
      </c>
    </row>
    <row r="627" customFormat="false" ht="12.75" hidden="false" customHeight="false" outlineLevel="0" collapsed="false">
      <c r="A627" s="1" t="s">
        <v>1886</v>
      </c>
      <c r="B627" s="1" t="s">
        <v>1887</v>
      </c>
      <c r="C627" s="2" t="s">
        <v>1888</v>
      </c>
      <c r="D627" s="20" t="n">
        <v>1</v>
      </c>
      <c r="E627" s="0" t="n">
        <v>0</v>
      </c>
    </row>
    <row r="628" customFormat="false" ht="12.75" hidden="false" customHeight="false" outlineLevel="0" collapsed="false">
      <c r="A628" s="1" t="s">
        <v>1889</v>
      </c>
      <c r="B628" s="1" t="s">
        <v>1890</v>
      </c>
      <c r="C628" s="2" t="s">
        <v>1891</v>
      </c>
      <c r="D628" s="20" t="n">
        <v>1</v>
      </c>
      <c r="E628" s="0" t="n">
        <v>0</v>
      </c>
    </row>
    <row r="629" customFormat="false" ht="12.75" hidden="false" customHeight="false" outlineLevel="0" collapsed="false">
      <c r="A629" s="1" t="s">
        <v>1892</v>
      </c>
      <c r="B629" s="1" t="s">
        <v>1893</v>
      </c>
      <c r="C629" s="2" t="s">
        <v>1894</v>
      </c>
      <c r="D629" s="20" t="n">
        <v>1</v>
      </c>
      <c r="E629" s="0" t="n">
        <v>0</v>
      </c>
    </row>
    <row r="630" customFormat="false" ht="12.75" hidden="false" customHeight="false" outlineLevel="0" collapsed="false">
      <c r="A630" s="1" t="s">
        <v>1895</v>
      </c>
      <c r="B630" s="1" t="s">
        <v>1896</v>
      </c>
      <c r="C630" s="2" t="s">
        <v>1897</v>
      </c>
      <c r="D630" s="20" t="n">
        <v>1</v>
      </c>
      <c r="E630" s="0" t="n">
        <v>0</v>
      </c>
    </row>
    <row r="631" customFormat="false" ht="12.75" hidden="false" customHeight="false" outlineLevel="0" collapsed="false">
      <c r="A631" s="1" t="s">
        <v>1898</v>
      </c>
      <c r="B631" s="1" t="s">
        <v>1899</v>
      </c>
      <c r="C631" s="2" t="s">
        <v>1900</v>
      </c>
      <c r="D631" s="20" t="n">
        <v>1</v>
      </c>
      <c r="E631" s="0" t="n">
        <v>0</v>
      </c>
    </row>
    <row r="632" customFormat="false" ht="12.75" hidden="false" customHeight="false" outlineLevel="0" collapsed="false">
      <c r="A632" s="1" t="s">
        <v>1901</v>
      </c>
      <c r="B632" s="1" t="s">
        <v>1902</v>
      </c>
      <c r="C632" s="2" t="s">
        <v>1903</v>
      </c>
      <c r="D632" s="20" t="n">
        <v>1</v>
      </c>
      <c r="E632" s="0" t="n">
        <v>0</v>
      </c>
    </row>
    <row r="633" customFormat="false" ht="12.75" hidden="false" customHeight="false" outlineLevel="0" collapsed="false">
      <c r="A633" s="1" t="s">
        <v>1904</v>
      </c>
      <c r="B633" s="1" t="s">
        <v>1905</v>
      </c>
      <c r="C633" s="2" t="s">
        <v>1906</v>
      </c>
      <c r="D633" s="20" t="n">
        <v>1</v>
      </c>
      <c r="E633" s="0" t="n">
        <v>0</v>
      </c>
    </row>
    <row r="634" customFormat="false" ht="12.75" hidden="false" customHeight="false" outlineLevel="0" collapsed="false">
      <c r="A634" s="1" t="s">
        <v>1907</v>
      </c>
      <c r="B634" s="1" t="s">
        <v>1908</v>
      </c>
      <c r="C634" s="2" t="s">
        <v>1909</v>
      </c>
      <c r="D634" s="20" t="n">
        <v>1</v>
      </c>
      <c r="E634" s="0" t="n">
        <v>0</v>
      </c>
    </row>
    <row r="635" customFormat="false" ht="12.75" hidden="false" customHeight="false" outlineLevel="0" collapsed="false">
      <c r="A635" s="1" t="s">
        <v>1910</v>
      </c>
      <c r="B635" s="1" t="s">
        <v>1911</v>
      </c>
      <c r="C635" s="2" t="s">
        <v>1912</v>
      </c>
      <c r="D635" s="20" t="n">
        <v>1</v>
      </c>
      <c r="E635" s="0" t="n">
        <v>0</v>
      </c>
    </row>
    <row r="636" customFormat="false" ht="12.75" hidden="false" customHeight="false" outlineLevel="0" collapsed="false">
      <c r="A636" s="1" t="s">
        <v>1913</v>
      </c>
      <c r="B636" s="1" t="s">
        <v>1914</v>
      </c>
      <c r="C636" s="2" t="s">
        <v>1915</v>
      </c>
      <c r="D636" s="20" t="n">
        <v>1</v>
      </c>
      <c r="E636" s="0" t="n">
        <v>0</v>
      </c>
    </row>
    <row r="637" customFormat="false" ht="12.75" hidden="false" customHeight="false" outlineLevel="0" collapsed="false">
      <c r="A637" s="1" t="s">
        <v>1916</v>
      </c>
      <c r="B637" s="1" t="s">
        <v>1917</v>
      </c>
      <c r="C637" s="2" t="s">
        <v>1918</v>
      </c>
      <c r="D637" s="20" t="n">
        <v>1</v>
      </c>
      <c r="E637" s="0" t="n">
        <v>0</v>
      </c>
    </row>
    <row r="638" customFormat="false" ht="12.75" hidden="false" customHeight="false" outlineLevel="0" collapsed="false">
      <c r="A638" s="1" t="s">
        <v>1919</v>
      </c>
      <c r="B638" s="1" t="s">
        <v>1920</v>
      </c>
      <c r="C638" s="2" t="s">
        <v>1921</v>
      </c>
      <c r="D638" s="20" t="n">
        <v>1</v>
      </c>
      <c r="E638" s="0" t="n">
        <v>0</v>
      </c>
    </row>
    <row r="639" customFormat="false" ht="12.75" hidden="false" customHeight="false" outlineLevel="0" collapsed="false">
      <c r="A639" s="1" t="s">
        <v>1922</v>
      </c>
      <c r="B639" s="1" t="s">
        <v>1923</v>
      </c>
      <c r="C639" s="2" t="s">
        <v>1924</v>
      </c>
      <c r="D639" s="20" t="n">
        <v>1</v>
      </c>
      <c r="E639" s="0" t="n">
        <v>0</v>
      </c>
    </row>
    <row r="640" customFormat="false" ht="12.75" hidden="false" customHeight="false" outlineLevel="0" collapsed="false">
      <c r="A640" s="1" t="s">
        <v>1925</v>
      </c>
      <c r="B640" s="1" t="s">
        <v>1926</v>
      </c>
      <c r="C640" s="2" t="s">
        <v>1927</v>
      </c>
      <c r="D640" s="20" t="n">
        <v>1</v>
      </c>
      <c r="E640" s="0" t="n">
        <v>0</v>
      </c>
    </row>
    <row r="641" customFormat="false" ht="12.75" hidden="false" customHeight="false" outlineLevel="0" collapsed="false">
      <c r="A641" s="1" t="s">
        <v>1928</v>
      </c>
      <c r="B641" s="1" t="s">
        <v>1929</v>
      </c>
      <c r="C641" s="2" t="s">
        <v>1930</v>
      </c>
      <c r="D641" s="20" t="n">
        <v>1</v>
      </c>
      <c r="E641" s="0" t="n">
        <v>0</v>
      </c>
    </row>
    <row r="642" customFormat="false" ht="12.75" hidden="false" customHeight="false" outlineLevel="0" collapsed="false">
      <c r="A642" s="1" t="s">
        <v>1931</v>
      </c>
      <c r="B642" s="1" t="s">
        <v>1932</v>
      </c>
      <c r="C642" s="2" t="s">
        <v>1933</v>
      </c>
      <c r="D642" s="20" t="n">
        <v>1</v>
      </c>
      <c r="E642" s="0" t="n">
        <v>0</v>
      </c>
    </row>
    <row r="643" customFormat="false" ht="12.75" hidden="false" customHeight="false" outlineLevel="0" collapsed="false">
      <c r="A643" s="1" t="s">
        <v>1934</v>
      </c>
      <c r="B643" s="1" t="s">
        <v>1935</v>
      </c>
      <c r="C643" s="2" t="s">
        <v>1936</v>
      </c>
      <c r="D643" s="20" t="n">
        <v>1</v>
      </c>
      <c r="E643" s="0" t="n">
        <v>0</v>
      </c>
    </row>
    <row r="644" customFormat="false" ht="12.75" hidden="false" customHeight="false" outlineLevel="0" collapsed="false">
      <c r="A644" s="1" t="s">
        <v>1937</v>
      </c>
      <c r="B644" s="1" t="s">
        <v>1938</v>
      </c>
      <c r="C644" s="2" t="s">
        <v>1939</v>
      </c>
      <c r="D644" s="20" t="n">
        <v>1</v>
      </c>
      <c r="E644" s="0" t="n">
        <v>0</v>
      </c>
    </row>
    <row r="645" customFormat="false" ht="12.75" hidden="false" customHeight="false" outlineLevel="0" collapsed="false">
      <c r="A645" s="1" t="s">
        <v>1940</v>
      </c>
      <c r="B645" s="1" t="s">
        <v>1941</v>
      </c>
      <c r="C645" s="2" t="s">
        <v>1942</v>
      </c>
      <c r="D645" s="20" t="n">
        <v>1</v>
      </c>
      <c r="E645" s="0" t="n">
        <v>0</v>
      </c>
    </row>
    <row r="646" customFormat="false" ht="12.75" hidden="false" customHeight="false" outlineLevel="0" collapsed="false">
      <c r="A646" s="1" t="s">
        <v>1943</v>
      </c>
      <c r="B646" s="1" t="s">
        <v>1944</v>
      </c>
      <c r="C646" s="2" t="s">
        <v>1945</v>
      </c>
      <c r="D646" s="20" t="n">
        <v>1</v>
      </c>
      <c r="E646" s="0" t="n">
        <v>0</v>
      </c>
    </row>
    <row r="647" customFormat="false" ht="12.75" hidden="false" customHeight="false" outlineLevel="0" collapsed="false">
      <c r="A647" s="1" t="s">
        <v>1946</v>
      </c>
      <c r="B647" s="1" t="s">
        <v>1947</v>
      </c>
      <c r="C647" s="2" t="s">
        <v>1948</v>
      </c>
      <c r="D647" s="20" t="n">
        <v>1</v>
      </c>
      <c r="E647" s="0" t="n">
        <v>0</v>
      </c>
    </row>
    <row r="648" customFormat="false" ht="12.75" hidden="false" customHeight="false" outlineLevel="0" collapsed="false">
      <c r="A648" s="1" t="s">
        <v>1949</v>
      </c>
      <c r="B648" s="1" t="s">
        <v>1950</v>
      </c>
      <c r="C648" s="2" t="s">
        <v>1951</v>
      </c>
      <c r="D648" s="20" t="n">
        <v>1</v>
      </c>
      <c r="E648" s="0" t="n">
        <v>0</v>
      </c>
    </row>
    <row r="649" customFormat="false" ht="12.75" hidden="false" customHeight="false" outlineLevel="0" collapsed="false">
      <c r="A649" s="1" t="s">
        <v>1952</v>
      </c>
      <c r="B649" s="1" t="s">
        <v>1953</v>
      </c>
      <c r="C649" s="2" t="s">
        <v>1954</v>
      </c>
      <c r="D649" s="20" t="n">
        <v>1</v>
      </c>
      <c r="E649" s="0" t="n">
        <v>0</v>
      </c>
    </row>
    <row r="650" customFormat="false" ht="12.75" hidden="false" customHeight="false" outlineLevel="0" collapsed="false">
      <c r="A650" s="1" t="s">
        <v>1955</v>
      </c>
      <c r="B650" s="1" t="s">
        <v>1956</v>
      </c>
      <c r="C650" s="2" t="s">
        <v>1957</v>
      </c>
      <c r="D650" s="20" t="n">
        <v>1</v>
      </c>
      <c r="E650" s="0" t="n">
        <v>0</v>
      </c>
    </row>
    <row r="651" customFormat="false" ht="12.75" hidden="false" customHeight="false" outlineLevel="0" collapsed="false">
      <c r="A651" s="1" t="s">
        <v>1958</v>
      </c>
      <c r="B651" s="1" t="s">
        <v>1959</v>
      </c>
      <c r="C651" s="2" t="s">
        <v>1960</v>
      </c>
      <c r="D651" s="20" t="n">
        <v>1</v>
      </c>
      <c r="E651" s="0" t="n">
        <v>0</v>
      </c>
    </row>
    <row r="652" customFormat="false" ht="12.75" hidden="false" customHeight="false" outlineLevel="0" collapsed="false">
      <c r="A652" s="1" t="s">
        <v>1961</v>
      </c>
      <c r="B652" s="1" t="s">
        <v>1962</v>
      </c>
      <c r="C652" s="2" t="s">
        <v>1963</v>
      </c>
      <c r="D652" s="20" t="n">
        <v>1</v>
      </c>
      <c r="E652" s="0" t="n">
        <v>0</v>
      </c>
    </row>
    <row r="653" customFormat="false" ht="12.75" hidden="false" customHeight="false" outlineLevel="0" collapsed="false">
      <c r="A653" s="1" t="s">
        <v>1964</v>
      </c>
      <c r="B653" s="1" t="s">
        <v>1965</v>
      </c>
      <c r="C653" s="2" t="s">
        <v>1966</v>
      </c>
      <c r="D653" s="20" t="n">
        <v>1</v>
      </c>
      <c r="E653" s="0" t="n">
        <v>0</v>
      </c>
    </row>
    <row r="654" customFormat="false" ht="12.75" hidden="false" customHeight="false" outlineLevel="0" collapsed="false">
      <c r="A654" s="1" t="s">
        <v>1967</v>
      </c>
      <c r="B654" s="1" t="s">
        <v>1968</v>
      </c>
      <c r="C654" s="2" t="s">
        <v>1969</v>
      </c>
      <c r="D654" s="20" t="n">
        <v>1</v>
      </c>
      <c r="E654" s="0" t="n">
        <v>0</v>
      </c>
    </row>
    <row r="655" customFormat="false" ht="12.75" hidden="false" customHeight="false" outlineLevel="0" collapsed="false">
      <c r="A655" s="1" t="s">
        <v>1970</v>
      </c>
      <c r="B655" s="1" t="s">
        <v>1971</v>
      </c>
      <c r="C655" s="2" t="s">
        <v>1972</v>
      </c>
      <c r="D655" s="20" t="n">
        <v>1</v>
      </c>
      <c r="E655" s="0" t="n">
        <v>0</v>
      </c>
    </row>
    <row r="656" customFormat="false" ht="12.75" hidden="false" customHeight="false" outlineLevel="0" collapsed="false">
      <c r="A656" s="1" t="s">
        <v>1973</v>
      </c>
      <c r="B656" s="1" t="s">
        <v>1974</v>
      </c>
      <c r="C656" s="2" t="s">
        <v>1975</v>
      </c>
      <c r="D656" s="20" t="n">
        <v>1</v>
      </c>
      <c r="E656" s="0" t="n">
        <v>0</v>
      </c>
    </row>
    <row r="657" customFormat="false" ht="12.75" hidden="false" customHeight="false" outlineLevel="0" collapsed="false">
      <c r="A657" s="1" t="s">
        <v>1976</v>
      </c>
      <c r="B657" s="1" t="s">
        <v>1977</v>
      </c>
      <c r="C657" s="2" t="s">
        <v>1978</v>
      </c>
      <c r="D657" s="20" t="n">
        <v>1</v>
      </c>
      <c r="E657" s="0" t="n">
        <v>0</v>
      </c>
    </row>
    <row r="658" customFormat="false" ht="12.75" hidden="false" customHeight="false" outlineLevel="0" collapsed="false">
      <c r="A658" s="1" t="s">
        <v>1979</v>
      </c>
      <c r="B658" s="1" t="s">
        <v>1980</v>
      </c>
      <c r="C658" s="2" t="s">
        <v>1981</v>
      </c>
      <c r="D658" s="20" t="n">
        <v>1</v>
      </c>
      <c r="E658" s="0" t="n">
        <v>0</v>
      </c>
    </row>
    <row r="659" customFormat="false" ht="12.75" hidden="false" customHeight="false" outlineLevel="0" collapsed="false">
      <c r="A659" s="1" t="s">
        <v>1982</v>
      </c>
      <c r="B659" s="1" t="s">
        <v>1983</v>
      </c>
      <c r="C659" s="2" t="s">
        <v>1984</v>
      </c>
      <c r="D659" s="20" t="n">
        <v>1</v>
      </c>
      <c r="E659" s="0" t="n">
        <v>0</v>
      </c>
    </row>
    <row r="660" customFormat="false" ht="12.75" hidden="false" customHeight="false" outlineLevel="0" collapsed="false">
      <c r="A660" s="1" t="s">
        <v>1985</v>
      </c>
      <c r="B660" s="1" t="s">
        <v>1986</v>
      </c>
      <c r="C660" s="2" t="s">
        <v>1987</v>
      </c>
      <c r="D660" s="20" t="n">
        <v>1</v>
      </c>
      <c r="E660" s="0" t="n">
        <v>0</v>
      </c>
    </row>
    <row r="661" customFormat="false" ht="12.75" hidden="false" customHeight="false" outlineLevel="0" collapsed="false">
      <c r="A661" s="1" t="s">
        <v>1988</v>
      </c>
      <c r="B661" s="1" t="s">
        <v>1989</v>
      </c>
      <c r="C661" s="2" t="s">
        <v>1990</v>
      </c>
      <c r="D661" s="20" t="n">
        <v>1</v>
      </c>
      <c r="E661" s="0" t="n">
        <v>0</v>
      </c>
    </row>
    <row r="662" customFormat="false" ht="12.75" hidden="false" customHeight="false" outlineLevel="0" collapsed="false">
      <c r="A662" s="1" t="s">
        <v>1991</v>
      </c>
      <c r="B662" s="1" t="s">
        <v>1992</v>
      </c>
      <c r="C662" s="2" t="s">
        <v>1993</v>
      </c>
      <c r="D662" s="20" t="n">
        <v>1</v>
      </c>
      <c r="E662" s="0" t="n">
        <v>0</v>
      </c>
    </row>
    <row r="663" customFormat="false" ht="12.75" hidden="false" customHeight="false" outlineLevel="0" collapsed="false">
      <c r="A663" s="1" t="s">
        <v>1994</v>
      </c>
      <c r="B663" s="1" t="s">
        <v>1995</v>
      </c>
      <c r="C663" s="2" t="s">
        <v>1996</v>
      </c>
      <c r="D663" s="20" t="n">
        <v>1</v>
      </c>
      <c r="E663" s="0" t="n">
        <v>0</v>
      </c>
    </row>
    <row r="664" customFormat="false" ht="12.75" hidden="false" customHeight="false" outlineLevel="0" collapsed="false">
      <c r="A664" s="1" t="s">
        <v>1997</v>
      </c>
      <c r="B664" s="1" t="s">
        <v>1998</v>
      </c>
      <c r="C664" s="2" t="s">
        <v>1999</v>
      </c>
      <c r="D664" s="20" t="n">
        <v>1</v>
      </c>
      <c r="E664" s="0" t="n">
        <v>0</v>
      </c>
    </row>
    <row r="665" customFormat="false" ht="12.75" hidden="false" customHeight="false" outlineLevel="0" collapsed="false">
      <c r="A665" s="1" t="s">
        <v>2000</v>
      </c>
      <c r="B665" s="1" t="s">
        <v>2001</v>
      </c>
      <c r="C665" s="2" t="s">
        <v>2002</v>
      </c>
      <c r="D665" s="20" t="n">
        <v>1</v>
      </c>
      <c r="E665" s="0" t="n">
        <v>0</v>
      </c>
    </row>
    <row r="666" customFormat="false" ht="12.75" hidden="false" customHeight="false" outlineLevel="0" collapsed="false">
      <c r="A666" s="1" t="s">
        <v>2003</v>
      </c>
      <c r="B666" s="1" t="s">
        <v>2004</v>
      </c>
      <c r="C666" s="2" t="s">
        <v>2005</v>
      </c>
      <c r="D666" s="20" t="n">
        <v>1</v>
      </c>
      <c r="E666" s="0" t="n">
        <v>0</v>
      </c>
    </row>
    <row r="667" customFormat="false" ht="12.75" hidden="false" customHeight="false" outlineLevel="0" collapsed="false">
      <c r="A667" s="1" t="s">
        <v>2006</v>
      </c>
      <c r="B667" s="1" t="s">
        <v>2007</v>
      </c>
      <c r="C667" s="2" t="s">
        <v>2008</v>
      </c>
      <c r="D667" s="20" t="n">
        <v>1</v>
      </c>
      <c r="E667" s="0" t="n">
        <v>0</v>
      </c>
    </row>
    <row r="668" customFormat="false" ht="12.75" hidden="false" customHeight="false" outlineLevel="0" collapsed="false">
      <c r="A668" s="1" t="s">
        <v>2009</v>
      </c>
      <c r="B668" s="1" t="s">
        <v>2010</v>
      </c>
      <c r="C668" s="2" t="s">
        <v>2011</v>
      </c>
      <c r="D668" s="20" t="n">
        <v>0.990909090909091</v>
      </c>
      <c r="E668" s="0" t="n">
        <v>-0.00913248356327247</v>
      </c>
    </row>
    <row r="669" customFormat="false" ht="12.75" hidden="false" customHeight="false" outlineLevel="0" collapsed="false">
      <c r="A669" s="1" t="s">
        <v>2012</v>
      </c>
      <c r="B669" s="1" t="s">
        <v>2013</v>
      </c>
      <c r="C669" s="2" t="s">
        <v>2014</v>
      </c>
      <c r="D669" s="20" t="n">
        <v>0.990825688073394</v>
      </c>
      <c r="E669" s="0" t="n">
        <v>-0.00921665510492406</v>
      </c>
    </row>
    <row r="670" customFormat="false" ht="12.75" hidden="false" customHeight="false" outlineLevel="0" collapsed="false">
      <c r="A670" s="1" t="s">
        <v>2015</v>
      </c>
      <c r="B670" s="1" t="s">
        <v>2016</v>
      </c>
      <c r="C670" s="2" t="s">
        <v>2017</v>
      </c>
      <c r="D670" s="20" t="n">
        <v>0.990825688073394</v>
      </c>
      <c r="E670" s="0" t="n">
        <v>-0.00921665510492406</v>
      </c>
    </row>
    <row r="671" customFormat="false" ht="12.75" hidden="false" customHeight="false" outlineLevel="0" collapsed="false">
      <c r="A671" s="1" t="s">
        <v>2018</v>
      </c>
      <c r="B671" s="1" t="s">
        <v>2019</v>
      </c>
      <c r="C671" s="2" t="s">
        <v>2020</v>
      </c>
      <c r="D671" s="20" t="n">
        <v>0.990825688073394</v>
      </c>
      <c r="E671" s="0" t="n">
        <v>-0.00921665510492406</v>
      </c>
    </row>
    <row r="672" customFormat="false" ht="12.75" hidden="false" customHeight="false" outlineLevel="0" collapsed="false">
      <c r="A672" s="1" t="s">
        <v>2021</v>
      </c>
      <c r="B672" s="1" t="s">
        <v>2022</v>
      </c>
      <c r="C672" s="2" t="s">
        <v>2023</v>
      </c>
      <c r="D672" s="20" t="n">
        <v>0.990825688073394</v>
      </c>
      <c r="E672" s="0" t="n">
        <v>-0.00921665510492406</v>
      </c>
    </row>
    <row r="673" customFormat="false" ht="12.75" hidden="false" customHeight="false" outlineLevel="0" collapsed="false">
      <c r="A673" s="1" t="s">
        <v>2024</v>
      </c>
      <c r="B673" s="1" t="s">
        <v>2025</v>
      </c>
      <c r="C673" s="2" t="s">
        <v>2026</v>
      </c>
      <c r="D673" s="20" t="n">
        <v>0.990740740740741</v>
      </c>
      <c r="E673" s="0" t="n">
        <v>-0.00930239266231367</v>
      </c>
    </row>
    <row r="674" customFormat="false" ht="12.75" hidden="false" customHeight="false" outlineLevel="0" collapsed="false">
      <c r="A674" s="1" t="s">
        <v>2027</v>
      </c>
      <c r="B674" s="1" t="s">
        <v>2028</v>
      </c>
      <c r="C674" s="2" t="s">
        <v>2029</v>
      </c>
      <c r="D674" s="20" t="n">
        <v>0.990740740740741</v>
      </c>
      <c r="E674" s="0" t="n">
        <v>-0.00930239266231367</v>
      </c>
    </row>
    <row r="675" customFormat="false" ht="12.75" hidden="false" customHeight="false" outlineLevel="0" collapsed="false">
      <c r="A675" s="1" t="s">
        <v>2030</v>
      </c>
      <c r="B675" s="1" t="s">
        <v>2031</v>
      </c>
      <c r="C675" s="2" t="s">
        <v>2032</v>
      </c>
      <c r="D675" s="20" t="n">
        <v>0.990740740740741</v>
      </c>
      <c r="E675" s="0" t="n">
        <v>-0.00930239266231367</v>
      </c>
    </row>
    <row r="676" customFormat="false" ht="12.75" hidden="false" customHeight="false" outlineLevel="0" collapsed="false">
      <c r="A676" s="1" t="s">
        <v>2033</v>
      </c>
      <c r="B676" s="1" t="s">
        <v>2034</v>
      </c>
      <c r="C676" s="2" t="s">
        <v>2035</v>
      </c>
      <c r="D676" s="20" t="n">
        <v>0.990654205607477</v>
      </c>
      <c r="E676" s="0" t="n">
        <v>-0.00938974034983914</v>
      </c>
    </row>
    <row r="677" customFormat="false" ht="12.75" hidden="false" customHeight="false" outlineLevel="0" collapsed="false">
      <c r="A677" s="1" t="s">
        <v>2036</v>
      </c>
      <c r="B677" s="1" t="s">
        <v>2037</v>
      </c>
      <c r="C677" s="2" t="s">
        <v>2038</v>
      </c>
      <c r="D677" s="20" t="n">
        <v>0.990654205607477</v>
      </c>
      <c r="E677" s="0" t="n">
        <v>-0.00938974034983914</v>
      </c>
    </row>
    <row r="678" customFormat="false" ht="12.75" hidden="false" customHeight="false" outlineLevel="0" collapsed="false">
      <c r="A678" s="1" t="s">
        <v>2039</v>
      </c>
      <c r="B678" s="1" t="s">
        <v>2040</v>
      </c>
      <c r="C678" s="2" t="s">
        <v>2041</v>
      </c>
      <c r="D678" s="20" t="n">
        <v>0.990654205607477</v>
      </c>
      <c r="E678" s="0" t="n">
        <v>-0.00938974034983914</v>
      </c>
    </row>
    <row r="679" customFormat="false" ht="12.75" hidden="false" customHeight="false" outlineLevel="0" collapsed="false">
      <c r="A679" s="1" t="s">
        <v>2042</v>
      </c>
      <c r="B679" s="1" t="s">
        <v>2043</v>
      </c>
      <c r="C679" s="2" t="s">
        <v>2044</v>
      </c>
      <c r="D679" s="20" t="n">
        <v>0.990654205607477</v>
      </c>
      <c r="E679" s="0" t="n">
        <v>-0.00938974034983914</v>
      </c>
    </row>
    <row r="680" customFormat="false" ht="12.75" hidden="false" customHeight="false" outlineLevel="0" collapsed="false">
      <c r="A680" s="1" t="s">
        <v>2045</v>
      </c>
      <c r="B680" s="1" t="s">
        <v>2046</v>
      </c>
      <c r="C680" s="2" t="s">
        <v>2047</v>
      </c>
      <c r="D680" s="20" t="n">
        <v>0.990566037735849</v>
      </c>
      <c r="E680" s="0" t="n">
        <v>-0.00947874395454377</v>
      </c>
    </row>
    <row r="681" customFormat="false" ht="12.75" hidden="false" customHeight="false" outlineLevel="0" collapsed="false">
      <c r="A681" s="1" t="s">
        <v>2048</v>
      </c>
      <c r="B681" s="1" t="s">
        <v>2049</v>
      </c>
      <c r="C681" s="2" t="s">
        <v>2050</v>
      </c>
      <c r="D681" s="20" t="n">
        <v>0.990566037735849</v>
      </c>
      <c r="E681" s="0" t="n">
        <v>-0.00947874395454377</v>
      </c>
    </row>
    <row r="682" customFormat="false" ht="12.75" hidden="false" customHeight="false" outlineLevel="0" collapsed="false">
      <c r="A682" s="1" t="s">
        <v>2051</v>
      </c>
      <c r="B682" s="1" t="s">
        <v>2052</v>
      </c>
      <c r="C682" s="2" t="s">
        <v>2053</v>
      </c>
      <c r="D682" s="20" t="n">
        <v>0.990566037735849</v>
      </c>
      <c r="E682" s="0" t="n">
        <v>-0.00947874395454377</v>
      </c>
    </row>
    <row r="683" customFormat="false" ht="12.75" hidden="false" customHeight="false" outlineLevel="0" collapsed="false">
      <c r="A683" s="1" t="s">
        <v>2054</v>
      </c>
      <c r="B683" s="1" t="s">
        <v>2055</v>
      </c>
      <c r="C683" s="2" t="s">
        <v>2056</v>
      </c>
      <c r="D683" s="20" t="n">
        <v>0.990566037735849</v>
      </c>
      <c r="E683" s="0" t="n">
        <v>-0.00947874395454377</v>
      </c>
    </row>
    <row r="684" customFormat="false" ht="12.75" hidden="false" customHeight="false" outlineLevel="0" collapsed="false">
      <c r="A684" s="1" t="s">
        <v>2057</v>
      </c>
      <c r="B684" s="1" t="s">
        <v>2058</v>
      </c>
      <c r="C684" s="2" t="s">
        <v>2059</v>
      </c>
      <c r="D684" s="20" t="n">
        <v>0.990476190476191</v>
      </c>
      <c r="E684" s="0" t="n">
        <v>-0.00956945101615067</v>
      </c>
    </row>
    <row r="685" customFormat="false" ht="12.75" hidden="false" customHeight="false" outlineLevel="0" collapsed="false">
      <c r="A685" s="1" t="s">
        <v>2060</v>
      </c>
      <c r="B685" s="1" t="s">
        <v>2061</v>
      </c>
      <c r="C685" s="2" t="s">
        <v>2062</v>
      </c>
      <c r="D685" s="20" t="n">
        <v>0.990476190476191</v>
      </c>
      <c r="E685" s="0" t="n">
        <v>-0.00956945101615067</v>
      </c>
    </row>
    <row r="686" customFormat="false" ht="12.75" hidden="false" customHeight="false" outlineLevel="0" collapsed="false">
      <c r="A686" s="1" t="s">
        <v>2063</v>
      </c>
      <c r="B686" s="1" t="s">
        <v>2064</v>
      </c>
      <c r="C686" s="2" t="s">
        <v>2065</v>
      </c>
      <c r="D686" s="20" t="n">
        <v>0.990476190476191</v>
      </c>
      <c r="E686" s="0" t="n">
        <v>-0.00956945101615067</v>
      </c>
    </row>
    <row r="687" customFormat="false" ht="12.75" hidden="false" customHeight="false" outlineLevel="0" collapsed="false">
      <c r="A687" s="1" t="s">
        <v>2066</v>
      </c>
      <c r="B687" s="1" t="s">
        <v>2067</v>
      </c>
      <c r="C687" s="2" t="s">
        <v>2068</v>
      </c>
      <c r="D687" s="20" t="n">
        <v>0.990476190476191</v>
      </c>
      <c r="E687" s="0" t="n">
        <v>-0.00956945101615067</v>
      </c>
    </row>
    <row r="688" customFormat="false" ht="12.75" hidden="false" customHeight="false" outlineLevel="0" collapsed="false">
      <c r="A688" s="1" t="s">
        <v>2069</v>
      </c>
      <c r="B688" s="1" t="s">
        <v>2070</v>
      </c>
      <c r="C688" s="2" t="s">
        <v>2071</v>
      </c>
      <c r="D688" s="20" t="n">
        <v>0.990476190476191</v>
      </c>
      <c r="E688" s="0" t="n">
        <v>-0.00956945101615067</v>
      </c>
    </row>
    <row r="689" customFormat="false" ht="12.75" hidden="false" customHeight="false" outlineLevel="0" collapsed="false">
      <c r="A689" s="1" t="s">
        <v>2072</v>
      </c>
      <c r="B689" s="1" t="s">
        <v>2073</v>
      </c>
      <c r="C689" s="2" t="s">
        <v>2074</v>
      </c>
      <c r="D689" s="20" t="n">
        <v>0.990384615384615</v>
      </c>
      <c r="E689" s="0" t="n">
        <v>-0.00966191091173686</v>
      </c>
    </row>
    <row r="690" customFormat="false" ht="12.75" hidden="false" customHeight="false" outlineLevel="0" collapsed="false">
      <c r="A690" s="1" t="s">
        <v>2075</v>
      </c>
      <c r="B690" s="1" t="s">
        <v>2076</v>
      </c>
      <c r="C690" s="2" t="s">
        <v>2077</v>
      </c>
      <c r="D690" s="20" t="n">
        <v>0.990384615384615</v>
      </c>
      <c r="E690" s="0" t="n">
        <v>-0.00966191091173686</v>
      </c>
    </row>
    <row r="691" customFormat="false" ht="12.75" hidden="false" customHeight="false" outlineLevel="0" collapsed="false">
      <c r="A691" s="1" t="s">
        <v>2078</v>
      </c>
      <c r="B691" s="1" t="s">
        <v>2079</v>
      </c>
      <c r="C691" s="2" t="s">
        <v>2080</v>
      </c>
      <c r="D691" s="20" t="n">
        <v>0.990384615384615</v>
      </c>
      <c r="E691" s="0" t="n">
        <v>-0.00966191091173686</v>
      </c>
    </row>
    <row r="692" customFormat="false" ht="12.75" hidden="false" customHeight="false" outlineLevel="0" collapsed="false">
      <c r="A692" s="1" t="s">
        <v>2081</v>
      </c>
      <c r="B692" s="1" t="s">
        <v>2082</v>
      </c>
      <c r="C692" s="2" t="s">
        <v>2083</v>
      </c>
      <c r="D692" s="20" t="n">
        <v>0.990384615384615</v>
      </c>
      <c r="E692" s="0" t="n">
        <v>-0.00966191091173686</v>
      </c>
    </row>
    <row r="693" customFormat="false" ht="12.75" hidden="false" customHeight="false" outlineLevel="0" collapsed="false">
      <c r="A693" s="1" t="s">
        <v>2084</v>
      </c>
      <c r="B693" s="1" t="s">
        <v>2085</v>
      </c>
      <c r="C693" s="2" t="s">
        <v>2086</v>
      </c>
      <c r="D693" s="20" t="n">
        <v>0.990384615384615</v>
      </c>
      <c r="E693" s="0" t="n">
        <v>-0.00966191091173686</v>
      </c>
    </row>
    <row r="694" customFormat="false" ht="12.75" hidden="false" customHeight="false" outlineLevel="0" collapsed="false">
      <c r="A694" s="1" t="s">
        <v>2087</v>
      </c>
      <c r="B694" s="1" t="s">
        <v>2088</v>
      </c>
      <c r="C694" s="2" t="s">
        <v>2089</v>
      </c>
      <c r="D694" s="20" t="n">
        <v>0.990291262135922</v>
      </c>
      <c r="E694" s="0" t="n">
        <v>-0.00975617494536469</v>
      </c>
    </row>
    <row r="695" customFormat="false" ht="12.75" hidden="false" customHeight="false" outlineLevel="0" collapsed="false">
      <c r="A695" s="1" t="s">
        <v>2090</v>
      </c>
      <c r="B695" s="1" t="s">
        <v>2091</v>
      </c>
      <c r="C695" s="2" t="s">
        <v>2092</v>
      </c>
      <c r="D695" s="20" t="n">
        <v>0.99</v>
      </c>
      <c r="E695" s="0" t="n">
        <v>-0.0100503358535015</v>
      </c>
    </row>
    <row r="696" customFormat="false" ht="12.75" hidden="false" customHeight="false" outlineLevel="0" collapsed="false">
      <c r="A696" s="1" t="s">
        <v>2093</v>
      </c>
      <c r="B696" s="1" t="s">
        <v>2094</v>
      </c>
      <c r="C696" s="2" t="s">
        <v>2095</v>
      </c>
      <c r="D696" s="20" t="n">
        <v>0.98989898989899</v>
      </c>
      <c r="E696" s="0" t="n">
        <v>-0.010152371464018</v>
      </c>
    </row>
    <row r="697" customFormat="false" ht="12.75" hidden="false" customHeight="false" outlineLevel="0" collapsed="false">
      <c r="A697" s="1" t="s">
        <v>2096</v>
      </c>
      <c r="B697" s="1" t="s">
        <v>2097</v>
      </c>
      <c r="C697" s="2" t="s">
        <v>2098</v>
      </c>
      <c r="D697" s="20" t="n">
        <v>0.98989898989899</v>
      </c>
      <c r="E697" s="0" t="n">
        <v>-0.010152371464018</v>
      </c>
    </row>
    <row r="698" customFormat="false" ht="12.75" hidden="false" customHeight="false" outlineLevel="0" collapsed="false">
      <c r="A698" s="1" t="s">
        <v>2099</v>
      </c>
      <c r="B698" s="1" t="s">
        <v>2100</v>
      </c>
      <c r="C698" s="2" t="s">
        <v>2101</v>
      </c>
      <c r="D698" s="20" t="n">
        <v>0.989795918367347</v>
      </c>
      <c r="E698" s="0" t="n">
        <v>-0.0102565001671891</v>
      </c>
    </row>
    <row r="699" customFormat="false" ht="12.75" hidden="false" customHeight="false" outlineLevel="0" collapsed="false">
      <c r="A699" s="1" t="s">
        <v>2102</v>
      </c>
      <c r="B699" s="1" t="s">
        <v>2103</v>
      </c>
      <c r="C699" s="2" t="s">
        <v>2104</v>
      </c>
      <c r="D699" s="20" t="n">
        <v>0.989690721649485</v>
      </c>
      <c r="E699" s="0" t="n">
        <v>-0.0103627870355467</v>
      </c>
    </row>
    <row r="700" customFormat="false" ht="12.75" hidden="false" customHeight="false" outlineLevel="0" collapsed="false">
      <c r="A700" s="1" t="s">
        <v>2105</v>
      </c>
      <c r="B700" s="1" t="s">
        <v>2106</v>
      </c>
      <c r="C700" s="2" t="s">
        <v>2107</v>
      </c>
      <c r="D700" s="20" t="n">
        <v>0.989247311827957</v>
      </c>
      <c r="E700" s="0" t="n">
        <v>-0.0108109161042157</v>
      </c>
    </row>
    <row r="701" customFormat="false" ht="12.75" hidden="false" customHeight="false" outlineLevel="0" collapsed="false">
      <c r="A701" s="1" t="s">
        <v>2108</v>
      </c>
      <c r="B701" s="1" t="s">
        <v>2109</v>
      </c>
      <c r="C701" s="2" t="s">
        <v>2110</v>
      </c>
      <c r="D701" s="20" t="n">
        <v>0.98876404494382</v>
      </c>
      <c r="E701" s="0" t="n">
        <v>-0.0112995552539335</v>
      </c>
    </row>
    <row r="702" customFormat="false" ht="12.75" hidden="false" customHeight="false" outlineLevel="0" collapsed="false">
      <c r="A702" s="1" t="s">
        <v>2111</v>
      </c>
      <c r="B702" s="1" t="s">
        <v>2112</v>
      </c>
      <c r="C702" s="2" t="s">
        <v>2113</v>
      </c>
      <c r="D702" s="20" t="n">
        <v>0.98876404494382</v>
      </c>
      <c r="E702" s="0" t="n">
        <v>-0.0112995552539335</v>
      </c>
    </row>
    <row r="703" customFormat="false" ht="12.75" hidden="false" customHeight="false" outlineLevel="0" collapsed="false">
      <c r="A703" s="1" t="s">
        <v>2114</v>
      </c>
      <c r="B703" s="1" t="s">
        <v>2115</v>
      </c>
      <c r="C703" s="2" t="s">
        <v>2116</v>
      </c>
      <c r="D703" s="20" t="n">
        <v>0.982456140350878</v>
      </c>
      <c r="E703" s="0" t="n">
        <v>-0.0176995770994006</v>
      </c>
    </row>
    <row r="704" customFormat="false" ht="12.75" hidden="false" customHeight="false" outlineLevel="0" collapsed="false">
      <c r="A704" s="1" t="s">
        <v>2117</v>
      </c>
      <c r="B704" s="1" t="s">
        <v>2118</v>
      </c>
      <c r="C704" s="2" t="s">
        <v>2119</v>
      </c>
      <c r="D704" s="20" t="n">
        <v>0.982456140350878</v>
      </c>
      <c r="E704" s="0" t="n">
        <v>-0.0176995770994006</v>
      </c>
    </row>
    <row r="705" customFormat="false" ht="12.75" hidden="false" customHeight="false" outlineLevel="0" collapsed="false">
      <c r="A705" s="1" t="s">
        <v>2120</v>
      </c>
      <c r="B705" s="1" t="s">
        <v>2121</v>
      </c>
      <c r="C705" s="2" t="s">
        <v>2122</v>
      </c>
      <c r="D705" s="20" t="n">
        <v>0.982300884955752</v>
      </c>
      <c r="E705" s="0" t="n">
        <v>-0.0178576174000062</v>
      </c>
    </row>
    <row r="706" customFormat="false" ht="12.75" hidden="false" customHeight="false" outlineLevel="0" collapsed="false">
      <c r="A706" s="1" t="s">
        <v>2123</v>
      </c>
      <c r="B706" s="1" t="s">
        <v>2124</v>
      </c>
      <c r="C706" s="2" t="s">
        <v>2125</v>
      </c>
      <c r="D706" s="20" t="n">
        <v>0.982142857142857</v>
      </c>
      <c r="E706" s="0" t="n">
        <v>-0.0180185055026785</v>
      </c>
    </row>
    <row r="707" customFormat="false" ht="12.75" hidden="false" customHeight="false" outlineLevel="0" collapsed="false">
      <c r="A707" s="1" t="s">
        <v>2126</v>
      </c>
      <c r="B707" s="1" t="s">
        <v>2127</v>
      </c>
      <c r="C707" s="2" t="s">
        <v>2128</v>
      </c>
      <c r="D707" s="20" t="n">
        <v>0.981981981981982</v>
      </c>
      <c r="E707" s="0" t="n">
        <v>-0.0181823190831906</v>
      </c>
    </row>
    <row r="708" customFormat="false" ht="12.75" hidden="false" customHeight="false" outlineLevel="0" collapsed="false">
      <c r="A708" s="1" t="s">
        <v>2129</v>
      </c>
      <c r="B708" s="1" t="s">
        <v>2130</v>
      </c>
      <c r="C708" s="2" t="s">
        <v>2131</v>
      </c>
      <c r="D708" s="20" t="n">
        <v>0.981818181818182</v>
      </c>
      <c r="E708" s="0" t="n">
        <v>-0.0183491386681967</v>
      </c>
    </row>
    <row r="709" customFormat="false" ht="12.75" hidden="false" customHeight="false" outlineLevel="0" collapsed="false">
      <c r="A709" s="1" t="s">
        <v>2132</v>
      </c>
      <c r="B709" s="1" t="s">
        <v>2133</v>
      </c>
      <c r="C709" s="2" t="s">
        <v>2134</v>
      </c>
      <c r="D709" s="20" t="n">
        <v>0.981818181818182</v>
      </c>
      <c r="E709" s="0" t="n">
        <v>-0.0183491386681967</v>
      </c>
    </row>
    <row r="710" customFormat="false" ht="12.75" hidden="false" customHeight="false" outlineLevel="0" collapsed="false">
      <c r="A710" s="1" t="s">
        <v>2135</v>
      </c>
      <c r="B710" s="1" t="s">
        <v>2136</v>
      </c>
      <c r="C710" s="2" t="s">
        <v>2137</v>
      </c>
      <c r="D710" s="20" t="n">
        <v>0.981651376146789</v>
      </c>
      <c r="E710" s="0" t="n">
        <v>-0.0185190477672375</v>
      </c>
    </row>
    <row r="711" customFormat="false" ht="12.75" hidden="false" customHeight="false" outlineLevel="0" collapsed="false">
      <c r="A711" s="1" t="s">
        <v>2138</v>
      </c>
      <c r="B711" s="1" t="s">
        <v>2139</v>
      </c>
      <c r="C711" s="2" t="s">
        <v>2140</v>
      </c>
      <c r="D711" s="20" t="n">
        <v>0.981651376146789</v>
      </c>
      <c r="E711" s="0" t="n">
        <v>-0.0185190477672375</v>
      </c>
    </row>
    <row r="712" customFormat="false" ht="12.75" hidden="false" customHeight="false" outlineLevel="0" collapsed="false">
      <c r="A712" s="1" t="s">
        <v>2141</v>
      </c>
      <c r="B712" s="1" t="s">
        <v>2142</v>
      </c>
      <c r="C712" s="2" t="s">
        <v>2143</v>
      </c>
      <c r="D712" s="20" t="n">
        <v>0.981651376146789</v>
      </c>
      <c r="E712" s="0" t="n">
        <v>-0.0185190477672375</v>
      </c>
    </row>
    <row r="713" customFormat="false" ht="12.75" hidden="false" customHeight="false" outlineLevel="0" collapsed="false">
      <c r="A713" s="1" t="s">
        <v>2144</v>
      </c>
      <c r="B713" s="1" t="s">
        <v>2145</v>
      </c>
      <c r="C713" s="2" t="s">
        <v>2146</v>
      </c>
      <c r="D713" s="20" t="n">
        <v>0.981651376146789</v>
      </c>
      <c r="E713" s="0" t="n">
        <v>-0.0185190477672375</v>
      </c>
    </row>
    <row r="714" customFormat="false" ht="12.75" hidden="false" customHeight="false" outlineLevel="0" collapsed="false">
      <c r="A714" s="1" t="s">
        <v>2147</v>
      </c>
      <c r="B714" s="1" t="s">
        <v>2148</v>
      </c>
      <c r="C714" s="2" t="s">
        <v>2149</v>
      </c>
      <c r="D714" s="20" t="n">
        <v>0.981651376146789</v>
      </c>
      <c r="E714" s="0" t="n">
        <v>-0.0185190477672375</v>
      </c>
    </row>
    <row r="715" customFormat="false" ht="12.75" hidden="false" customHeight="false" outlineLevel="0" collapsed="false">
      <c r="A715" s="1" t="s">
        <v>2150</v>
      </c>
      <c r="B715" s="1" t="s">
        <v>2151</v>
      </c>
      <c r="C715" s="2" t="s">
        <v>2152</v>
      </c>
      <c r="D715" s="20" t="n">
        <v>0.981651376146789</v>
      </c>
      <c r="E715" s="0" t="n">
        <v>-0.0185190477672375</v>
      </c>
    </row>
    <row r="716" customFormat="false" ht="12.75" hidden="false" customHeight="false" outlineLevel="0" collapsed="false">
      <c r="A716" s="1" t="s">
        <v>2153</v>
      </c>
      <c r="B716" s="1" t="s">
        <v>2154</v>
      </c>
      <c r="C716" s="2" t="s">
        <v>2155</v>
      </c>
      <c r="D716" s="20" t="n">
        <v>0.981651376146789</v>
      </c>
      <c r="E716" s="0" t="n">
        <v>-0.0185190477672375</v>
      </c>
    </row>
    <row r="717" customFormat="false" ht="12.75" hidden="false" customHeight="false" outlineLevel="0" collapsed="false">
      <c r="A717" s="1" t="s">
        <v>2156</v>
      </c>
      <c r="B717" s="1" t="s">
        <v>2157</v>
      </c>
      <c r="C717" s="2" t="s">
        <v>2158</v>
      </c>
      <c r="D717" s="20" t="n">
        <v>0.981651376146789</v>
      </c>
      <c r="E717" s="0" t="n">
        <v>-0.0185190477672375</v>
      </c>
    </row>
    <row r="718" customFormat="false" ht="12.75" hidden="false" customHeight="false" outlineLevel="0" collapsed="false">
      <c r="A718" s="1" t="s">
        <v>2159</v>
      </c>
      <c r="B718" s="1" t="s">
        <v>2160</v>
      </c>
      <c r="C718" s="2" t="s">
        <v>2161</v>
      </c>
      <c r="D718" s="20" t="n">
        <v>0.981651376146789</v>
      </c>
      <c r="E718" s="0" t="n">
        <v>-0.0185190477672375</v>
      </c>
    </row>
    <row r="719" customFormat="false" ht="12.75" hidden="false" customHeight="false" outlineLevel="0" collapsed="false">
      <c r="A719" s="1" t="s">
        <v>2162</v>
      </c>
      <c r="B719" s="1" t="s">
        <v>2163</v>
      </c>
      <c r="C719" s="2" t="s">
        <v>2164</v>
      </c>
      <c r="D719" s="20" t="n">
        <v>0.981651376146789</v>
      </c>
      <c r="E719" s="0" t="n">
        <v>-0.0185190477672375</v>
      </c>
    </row>
    <row r="720" customFormat="false" ht="12.75" hidden="false" customHeight="false" outlineLevel="0" collapsed="false">
      <c r="A720" s="1" t="s">
        <v>2165</v>
      </c>
      <c r="B720" s="1" t="s">
        <v>2166</v>
      </c>
      <c r="C720" s="2" t="s">
        <v>2167</v>
      </c>
      <c r="D720" s="20" t="n">
        <v>0.981651376146789</v>
      </c>
      <c r="E720" s="0" t="n">
        <v>-0.0185190477672375</v>
      </c>
    </row>
    <row r="721" customFormat="false" ht="12.75" hidden="false" customHeight="false" outlineLevel="0" collapsed="false">
      <c r="A721" s="1" t="s">
        <v>2168</v>
      </c>
      <c r="B721" s="1" t="s">
        <v>2169</v>
      </c>
      <c r="C721" s="2" t="s">
        <v>2170</v>
      </c>
      <c r="D721" s="20" t="n">
        <v>0.981651376146789</v>
      </c>
      <c r="E721" s="0" t="n">
        <v>-0.0185190477672375</v>
      </c>
    </row>
    <row r="722" customFormat="false" ht="12.75" hidden="false" customHeight="false" outlineLevel="0" collapsed="false">
      <c r="A722" s="1" t="s">
        <v>2171</v>
      </c>
      <c r="B722" s="1" t="s">
        <v>2172</v>
      </c>
      <c r="C722" s="2" t="s">
        <v>2173</v>
      </c>
      <c r="D722" s="20" t="n">
        <v>0.981481481481482</v>
      </c>
      <c r="E722" s="0" t="n">
        <v>-0.0186921330121525</v>
      </c>
    </row>
    <row r="723" customFormat="false" ht="12.75" hidden="false" customHeight="false" outlineLevel="0" collapsed="false">
      <c r="A723" s="1" t="s">
        <v>2174</v>
      </c>
      <c r="B723" s="1" t="s">
        <v>2175</v>
      </c>
      <c r="C723" s="2" t="s">
        <v>2176</v>
      </c>
      <c r="D723" s="20" t="n">
        <v>0.981481481481482</v>
      </c>
      <c r="E723" s="0" t="n">
        <v>-0.0186921330121525</v>
      </c>
    </row>
    <row r="724" customFormat="false" ht="12.75" hidden="false" customHeight="false" outlineLevel="0" collapsed="false">
      <c r="A724" s="1" t="s">
        <v>2177</v>
      </c>
      <c r="B724" s="1" t="s">
        <v>2178</v>
      </c>
      <c r="C724" s="2" t="s">
        <v>2179</v>
      </c>
      <c r="D724" s="20" t="n">
        <v>0.981481481481482</v>
      </c>
      <c r="E724" s="0" t="n">
        <v>-0.0186921330121525</v>
      </c>
    </row>
    <row r="725" customFormat="false" ht="12.75" hidden="false" customHeight="false" outlineLevel="0" collapsed="false">
      <c r="A725" s="1" t="s">
        <v>2180</v>
      </c>
      <c r="B725" s="1" t="s">
        <v>2181</v>
      </c>
      <c r="C725" s="2" t="s">
        <v>2182</v>
      </c>
      <c r="D725" s="20" t="n">
        <v>0.981481481481482</v>
      </c>
      <c r="E725" s="0" t="n">
        <v>-0.0186921330121525</v>
      </c>
    </row>
    <row r="726" customFormat="false" ht="12.75" hidden="false" customHeight="false" outlineLevel="0" collapsed="false">
      <c r="A726" s="1" t="s">
        <v>2183</v>
      </c>
      <c r="B726" s="1" t="s">
        <v>2184</v>
      </c>
      <c r="C726" s="2" t="s">
        <v>2185</v>
      </c>
      <c r="D726" s="20" t="n">
        <v>0.981481481481482</v>
      </c>
      <c r="E726" s="0" t="n">
        <v>-0.0186921330121525</v>
      </c>
    </row>
    <row r="727" customFormat="false" ht="12.75" hidden="false" customHeight="false" outlineLevel="0" collapsed="false">
      <c r="A727" s="1" t="s">
        <v>2186</v>
      </c>
      <c r="B727" s="1" t="s">
        <v>2187</v>
      </c>
      <c r="C727" s="2" t="s">
        <v>2188</v>
      </c>
      <c r="D727" s="20" t="n">
        <v>0.981308411214953</v>
      </c>
      <c r="E727" s="0" t="n">
        <v>-0.0188684843043827</v>
      </c>
    </row>
    <row r="728" customFormat="false" ht="12.75" hidden="false" customHeight="false" outlineLevel="0" collapsed="false">
      <c r="A728" s="1" t="s">
        <v>2189</v>
      </c>
      <c r="B728" s="1" t="s">
        <v>2190</v>
      </c>
      <c r="C728" s="2" t="s">
        <v>2191</v>
      </c>
      <c r="D728" s="20" t="n">
        <v>0.981308411214953</v>
      </c>
      <c r="E728" s="0" t="n">
        <v>-0.0188684843043827</v>
      </c>
    </row>
    <row r="729" customFormat="false" ht="12.75" hidden="false" customHeight="false" outlineLevel="0" collapsed="false">
      <c r="A729" s="1" t="s">
        <v>2192</v>
      </c>
      <c r="B729" s="1" t="s">
        <v>2193</v>
      </c>
      <c r="C729" s="2" t="s">
        <v>2194</v>
      </c>
      <c r="D729" s="20" t="n">
        <v>0.981308411214953</v>
      </c>
      <c r="E729" s="0" t="n">
        <v>-0.0188684843043827</v>
      </c>
    </row>
    <row r="730" customFormat="false" ht="12.75" hidden="false" customHeight="false" outlineLevel="0" collapsed="false">
      <c r="A730" s="1" t="s">
        <v>2195</v>
      </c>
      <c r="B730" s="1" t="s">
        <v>2196</v>
      </c>
      <c r="C730" s="2" t="s">
        <v>2197</v>
      </c>
      <c r="D730" s="20" t="n">
        <v>0.981132075471698</v>
      </c>
      <c r="E730" s="0" t="n">
        <v>-0.0190481949706944</v>
      </c>
    </row>
    <row r="731" customFormat="false" ht="12.75" hidden="false" customHeight="false" outlineLevel="0" collapsed="false">
      <c r="A731" s="1" t="s">
        <v>2198</v>
      </c>
      <c r="B731" s="1" t="s">
        <v>2199</v>
      </c>
      <c r="C731" s="2" t="s">
        <v>2200</v>
      </c>
      <c r="D731" s="20" t="n">
        <v>0.981132075471698</v>
      </c>
      <c r="E731" s="0" t="n">
        <v>-0.0190481949706944</v>
      </c>
    </row>
    <row r="732" customFormat="false" ht="12.75" hidden="false" customHeight="false" outlineLevel="0" collapsed="false">
      <c r="A732" s="1" t="s">
        <v>2201</v>
      </c>
      <c r="B732" s="1" t="s">
        <v>2202</v>
      </c>
      <c r="C732" s="2" t="s">
        <v>2203</v>
      </c>
      <c r="D732" s="20" t="n">
        <v>0.981132075471698</v>
      </c>
      <c r="E732" s="0" t="n">
        <v>-0.0190481949706944</v>
      </c>
    </row>
    <row r="733" customFormat="false" ht="12.75" hidden="false" customHeight="false" outlineLevel="0" collapsed="false">
      <c r="A733" s="1" t="s">
        <v>2204</v>
      </c>
      <c r="B733" s="1" t="s">
        <v>2205</v>
      </c>
      <c r="C733" s="2" t="s">
        <v>2206</v>
      </c>
      <c r="D733" s="20" t="n">
        <v>0.980952380952381</v>
      </c>
      <c r="E733" s="0" t="n">
        <v>-0.0192313619278876</v>
      </c>
    </row>
    <row r="734" customFormat="false" ht="12.75" hidden="false" customHeight="false" outlineLevel="0" collapsed="false">
      <c r="A734" s="1" t="s">
        <v>2207</v>
      </c>
      <c r="B734" s="1" t="s">
        <v>2208</v>
      </c>
      <c r="C734" s="2" t="s">
        <v>2209</v>
      </c>
      <c r="D734" s="20" t="n">
        <v>0.980952380952381</v>
      </c>
      <c r="E734" s="0" t="n">
        <v>-0.0192313619278876</v>
      </c>
    </row>
    <row r="735" customFormat="false" ht="12.75" hidden="false" customHeight="false" outlineLevel="0" collapsed="false">
      <c r="A735" s="1" t="s">
        <v>2210</v>
      </c>
      <c r="B735" s="1" t="s">
        <v>2211</v>
      </c>
      <c r="C735" s="2" t="s">
        <v>2212</v>
      </c>
      <c r="D735" s="20" t="n">
        <v>0.980769230769231</v>
      </c>
      <c r="E735" s="0" t="n">
        <v>-0.0194180858571015</v>
      </c>
    </row>
    <row r="736" customFormat="false" ht="12.75" hidden="false" customHeight="false" outlineLevel="0" collapsed="false">
      <c r="A736" s="1" t="s">
        <v>2213</v>
      </c>
      <c r="B736" s="1" t="s">
        <v>2214</v>
      </c>
      <c r="C736" s="2" t="s">
        <v>2215</v>
      </c>
      <c r="D736" s="20" t="n">
        <v>0.980769230769231</v>
      </c>
      <c r="E736" s="0" t="n">
        <v>-0.0194180858571015</v>
      </c>
    </row>
    <row r="737" customFormat="false" ht="12.75" hidden="false" customHeight="false" outlineLevel="0" collapsed="false">
      <c r="A737" s="1" t="s">
        <v>2216</v>
      </c>
      <c r="B737" s="1" t="s">
        <v>2217</v>
      </c>
      <c r="C737" s="2" t="s">
        <v>2218</v>
      </c>
      <c r="D737" s="20" t="n">
        <v>0.980769230769231</v>
      </c>
      <c r="E737" s="0" t="n">
        <v>-0.0194180858571015</v>
      </c>
    </row>
    <row r="738" customFormat="false" ht="12.75" hidden="false" customHeight="false" outlineLevel="0" collapsed="false">
      <c r="A738" s="1" t="s">
        <v>2219</v>
      </c>
      <c r="B738" s="1" t="s">
        <v>2220</v>
      </c>
      <c r="C738" s="2" t="s">
        <v>2221</v>
      </c>
      <c r="D738" s="20" t="n">
        <v>0.980769230769231</v>
      </c>
      <c r="E738" s="0" t="n">
        <v>-0.0194180858571015</v>
      </c>
    </row>
    <row r="739" customFormat="false" ht="12.75" hidden="false" customHeight="false" outlineLevel="0" collapsed="false">
      <c r="A739" s="1" t="s">
        <v>2222</v>
      </c>
      <c r="B739" s="1" t="s">
        <v>2223</v>
      </c>
      <c r="C739" s="2" t="s">
        <v>2224</v>
      </c>
      <c r="D739" s="20" t="n">
        <v>0.980769230769231</v>
      </c>
      <c r="E739" s="0" t="n">
        <v>-0.0194180858571015</v>
      </c>
    </row>
    <row r="740" customFormat="false" ht="12.75" hidden="false" customHeight="false" outlineLevel="0" collapsed="false">
      <c r="A740" s="1" t="s">
        <v>2225</v>
      </c>
      <c r="B740" s="1" t="s">
        <v>2226</v>
      </c>
      <c r="C740" s="2" t="s">
        <v>2227</v>
      </c>
      <c r="D740" s="20" t="n">
        <v>0.980769230769231</v>
      </c>
      <c r="E740" s="0" t="n">
        <v>-0.0194180858571015</v>
      </c>
    </row>
    <row r="741" customFormat="false" ht="12.75" hidden="false" customHeight="false" outlineLevel="0" collapsed="false">
      <c r="A741" s="1" t="s">
        <v>2228</v>
      </c>
      <c r="B741" s="1" t="s">
        <v>2229</v>
      </c>
      <c r="C741" s="2" t="s">
        <v>2230</v>
      </c>
      <c r="D741" s="20" t="n">
        <v>0.97979797979798</v>
      </c>
      <c r="E741" s="0" t="n">
        <v>-0.020408871631207</v>
      </c>
    </row>
    <row r="742" customFormat="false" ht="12.75" hidden="false" customHeight="false" outlineLevel="0" collapsed="false">
      <c r="A742" s="1" t="s">
        <v>2231</v>
      </c>
      <c r="B742" s="1" t="s">
        <v>2232</v>
      </c>
      <c r="C742" s="2" t="s">
        <v>2233</v>
      </c>
      <c r="D742" s="20" t="n">
        <v>0.978260869565218</v>
      </c>
      <c r="E742" s="0" t="n">
        <v>-0.0219789067187751</v>
      </c>
    </row>
    <row r="743" customFormat="false" ht="12.75" hidden="false" customHeight="false" outlineLevel="0" collapsed="false">
      <c r="A743" s="1" t="s">
        <v>2234</v>
      </c>
      <c r="B743" s="1" t="s">
        <v>2235</v>
      </c>
      <c r="C743" s="2" t="s">
        <v>2236</v>
      </c>
      <c r="D743" s="20" t="n">
        <v>0.978021978021978</v>
      </c>
      <c r="E743" s="0" t="n">
        <v>-0.0222231367847102</v>
      </c>
    </row>
    <row r="744" customFormat="false" ht="12.75" hidden="false" customHeight="false" outlineLevel="0" collapsed="false">
      <c r="A744" s="1" t="s">
        <v>2237</v>
      </c>
      <c r="B744" s="1" t="s">
        <v>2238</v>
      </c>
      <c r="C744" s="2" t="s">
        <v>2239</v>
      </c>
      <c r="D744" s="20" t="n">
        <v>0.977272727272727</v>
      </c>
      <c r="E744" s="0" t="n">
        <v>-0.0229895182246988</v>
      </c>
    </row>
    <row r="745" customFormat="false" ht="12.75" hidden="false" customHeight="false" outlineLevel="0" collapsed="false">
      <c r="A745" s="1" t="s">
        <v>2240</v>
      </c>
      <c r="B745" s="1" t="s">
        <v>2241</v>
      </c>
      <c r="C745" s="2" t="s">
        <v>2242</v>
      </c>
      <c r="D745" s="20" t="n">
        <v>0.975</v>
      </c>
      <c r="E745" s="0" t="n">
        <v>-0.02531780798429</v>
      </c>
    </row>
    <row r="746" customFormat="false" ht="12.75" hidden="false" customHeight="false" outlineLevel="0" collapsed="false">
      <c r="A746" s="1" t="s">
        <v>2243</v>
      </c>
      <c r="B746" s="1" t="s">
        <v>2244</v>
      </c>
      <c r="C746" s="2" t="s">
        <v>2245</v>
      </c>
      <c r="D746" s="20" t="n">
        <v>0.973684210526316</v>
      </c>
      <c r="E746" s="0" t="n">
        <v>-0.0266682470821611</v>
      </c>
    </row>
    <row r="747" customFormat="false" ht="12.75" hidden="false" customHeight="false" outlineLevel="0" collapsed="false">
      <c r="A747" s="1" t="s">
        <v>2246</v>
      </c>
      <c r="B747" s="1" t="s">
        <v>2247</v>
      </c>
      <c r="C747" s="2" t="s">
        <v>2248</v>
      </c>
      <c r="D747" s="20" t="n">
        <v>0.973684210526316</v>
      </c>
      <c r="E747" s="0" t="n">
        <v>-0.0266682470821611</v>
      </c>
    </row>
    <row r="748" customFormat="false" ht="12.75" hidden="false" customHeight="false" outlineLevel="0" collapsed="false">
      <c r="A748" s="1" t="s">
        <v>2249</v>
      </c>
      <c r="B748" s="1" t="s">
        <v>2250</v>
      </c>
      <c r="C748" s="2" t="s">
        <v>2251</v>
      </c>
      <c r="D748" s="20" t="n">
        <v>0.973451327433629</v>
      </c>
      <c r="E748" s="0" t="n">
        <v>-0.0269074529199242</v>
      </c>
    </row>
    <row r="749" customFormat="false" ht="12.75" hidden="false" customHeight="false" outlineLevel="0" collapsed="false">
      <c r="A749" s="1" t="s">
        <v>2252</v>
      </c>
      <c r="B749" s="1" t="s">
        <v>2253</v>
      </c>
      <c r="C749" s="2" t="s">
        <v>2254</v>
      </c>
      <c r="D749" s="20" t="n">
        <v>0.973214285714286</v>
      </c>
      <c r="E749" s="0" t="n">
        <v>-0.0271509890659509</v>
      </c>
    </row>
    <row r="750" customFormat="false" ht="12.75" hidden="false" customHeight="false" outlineLevel="0" collapsed="false">
      <c r="A750" s="1" t="s">
        <v>2255</v>
      </c>
      <c r="B750" s="1" t="s">
        <v>2256</v>
      </c>
      <c r="C750" s="2" t="s">
        <v>2257</v>
      </c>
      <c r="D750" s="20" t="n">
        <v>0.972972972972973</v>
      </c>
      <c r="E750" s="0" t="n">
        <v>-0.0273989741881146</v>
      </c>
    </row>
    <row r="751" customFormat="false" ht="12.75" hidden="false" customHeight="false" outlineLevel="0" collapsed="false">
      <c r="A751" s="1" t="s">
        <v>2258</v>
      </c>
      <c r="B751" s="1" t="s">
        <v>2259</v>
      </c>
      <c r="C751" s="2" t="s">
        <v>2260</v>
      </c>
      <c r="D751" s="20" t="n">
        <v>0.972972972972973</v>
      </c>
      <c r="E751" s="0" t="n">
        <v>-0.0273989741881146</v>
      </c>
    </row>
    <row r="752" customFormat="false" ht="12.75" hidden="false" customHeight="false" outlineLevel="0" collapsed="false">
      <c r="A752" s="1" t="s">
        <v>2261</v>
      </c>
      <c r="B752" s="1" t="s">
        <v>2262</v>
      </c>
      <c r="C752" s="2" t="s">
        <v>2263</v>
      </c>
      <c r="D752" s="20" t="n">
        <v>0.972972972972973</v>
      </c>
      <c r="E752" s="0" t="n">
        <v>-0.0273989741881146</v>
      </c>
    </row>
    <row r="753" customFormat="false" ht="12.75" hidden="false" customHeight="false" outlineLevel="0" collapsed="false">
      <c r="A753" s="1" t="s">
        <v>2264</v>
      </c>
      <c r="B753" s="1" t="s">
        <v>2265</v>
      </c>
      <c r="C753" s="2" t="s">
        <v>2266</v>
      </c>
      <c r="D753" s="20" t="n">
        <v>0.972727272727273</v>
      </c>
      <c r="E753" s="0" t="n">
        <v>-0.0276515313305101</v>
      </c>
    </row>
    <row r="754" customFormat="false" ht="12.75" hidden="false" customHeight="false" outlineLevel="0" collapsed="false">
      <c r="A754" s="1" t="s">
        <v>2267</v>
      </c>
      <c r="B754" s="1" t="s">
        <v>2268</v>
      </c>
      <c r="C754" s="2" t="s">
        <v>2269</v>
      </c>
      <c r="D754" s="20" t="n">
        <v>0.972477064220183</v>
      </c>
      <c r="E754" s="0" t="n">
        <v>-0.0279087881170766</v>
      </c>
    </row>
    <row r="755" customFormat="false" ht="12.75" hidden="false" customHeight="false" outlineLevel="0" collapsed="false">
      <c r="A755" s="1" t="s">
        <v>2270</v>
      </c>
      <c r="B755" s="1" t="s">
        <v>2271</v>
      </c>
      <c r="C755" s="2" t="s">
        <v>2272</v>
      </c>
      <c r="D755" s="20" t="n">
        <v>0.972477064220183</v>
      </c>
      <c r="E755" s="0" t="n">
        <v>-0.0279087881170766</v>
      </c>
    </row>
    <row r="756" customFormat="false" ht="12.75" hidden="false" customHeight="false" outlineLevel="0" collapsed="false">
      <c r="A756" s="1" t="s">
        <v>2273</v>
      </c>
      <c r="B756" s="1" t="s">
        <v>2274</v>
      </c>
      <c r="C756" s="2" t="s">
        <v>2275</v>
      </c>
      <c r="D756" s="20" t="n">
        <v>0.972477064220183</v>
      </c>
      <c r="E756" s="0" t="n">
        <v>-0.0279087881170766</v>
      </c>
    </row>
    <row r="757" customFormat="false" ht="12.75" hidden="false" customHeight="false" outlineLevel="0" collapsed="false">
      <c r="A757" s="1" t="s">
        <v>2276</v>
      </c>
      <c r="B757" s="1" t="s">
        <v>2277</v>
      </c>
      <c r="C757" s="2" t="s">
        <v>2278</v>
      </c>
      <c r="D757" s="20" t="n">
        <v>0.972477064220183</v>
      </c>
      <c r="E757" s="0" t="n">
        <v>-0.0279087881170766</v>
      </c>
    </row>
    <row r="758" customFormat="false" ht="12.75" hidden="false" customHeight="false" outlineLevel="0" collapsed="false">
      <c r="A758" s="1" t="s">
        <v>2279</v>
      </c>
      <c r="B758" s="1" t="s">
        <v>2280</v>
      </c>
      <c r="C758" s="2" t="s">
        <v>2281</v>
      </c>
      <c r="D758" s="20" t="n">
        <v>0.972222222222222</v>
      </c>
      <c r="E758" s="0" t="n">
        <v>-0.0281708769666965</v>
      </c>
    </row>
    <row r="759" customFormat="false" ht="12.75" hidden="false" customHeight="false" outlineLevel="0" collapsed="false">
      <c r="A759" s="1" t="s">
        <v>2282</v>
      </c>
      <c r="B759" s="1" t="s">
        <v>2283</v>
      </c>
      <c r="C759" s="2" t="s">
        <v>2284</v>
      </c>
      <c r="D759" s="20" t="n">
        <v>0.97196261682243</v>
      </c>
      <c r="E759" s="0" t="n">
        <v>-0.0284379353205336</v>
      </c>
    </row>
    <row r="760" customFormat="false" ht="12.75" hidden="false" customHeight="false" outlineLevel="0" collapsed="false">
      <c r="A760" s="1" t="s">
        <v>2285</v>
      </c>
      <c r="B760" s="1" t="s">
        <v>2286</v>
      </c>
      <c r="C760" s="2" t="s">
        <v>2287</v>
      </c>
      <c r="D760" s="20" t="n">
        <v>0.97196261682243</v>
      </c>
      <c r="E760" s="0" t="n">
        <v>-0.0284379353205336</v>
      </c>
    </row>
    <row r="761" customFormat="false" ht="12.75" hidden="false" customHeight="false" outlineLevel="0" collapsed="false">
      <c r="A761" s="1" t="s">
        <v>2288</v>
      </c>
      <c r="B761" s="1" t="s">
        <v>2289</v>
      </c>
      <c r="C761" s="2" t="s">
        <v>2290</v>
      </c>
      <c r="D761" s="20" t="n">
        <v>0.97196261682243</v>
      </c>
      <c r="E761" s="0" t="n">
        <v>-0.0284379353205336</v>
      </c>
    </row>
    <row r="762" customFormat="false" ht="12.75" hidden="false" customHeight="false" outlineLevel="0" collapsed="false">
      <c r="A762" s="1" t="s">
        <v>2291</v>
      </c>
      <c r="B762" s="1" t="s">
        <v>2292</v>
      </c>
      <c r="C762" s="2" t="s">
        <v>2293</v>
      </c>
      <c r="D762" s="20" t="n">
        <v>0.97196261682243</v>
      </c>
      <c r="E762" s="0" t="n">
        <v>-0.0284379353205336</v>
      </c>
    </row>
    <row r="763" customFormat="false" ht="12.75" hidden="false" customHeight="false" outlineLevel="0" collapsed="false">
      <c r="A763" s="1" t="s">
        <v>2294</v>
      </c>
      <c r="B763" s="1" t="s">
        <v>2295</v>
      </c>
      <c r="C763" s="2" t="s">
        <v>2296</v>
      </c>
      <c r="D763" s="20" t="n">
        <v>0.97196261682243</v>
      </c>
      <c r="E763" s="0" t="n">
        <v>-0.0284379353205336</v>
      </c>
    </row>
    <row r="764" customFormat="false" ht="12.75" hidden="false" customHeight="false" outlineLevel="0" collapsed="false">
      <c r="A764" s="1" t="s">
        <v>2297</v>
      </c>
      <c r="B764" s="1" t="s">
        <v>2298</v>
      </c>
      <c r="C764" s="2" t="s">
        <v>2299</v>
      </c>
      <c r="D764" s="20" t="n">
        <v>0.97196261682243</v>
      </c>
      <c r="E764" s="0" t="n">
        <v>-0.0284379353205336</v>
      </c>
    </row>
    <row r="765" customFormat="false" ht="12.75" hidden="false" customHeight="false" outlineLevel="0" collapsed="false">
      <c r="A765" s="1" t="s">
        <v>2300</v>
      </c>
      <c r="B765" s="1" t="s">
        <v>2301</v>
      </c>
      <c r="C765" s="2" t="s">
        <v>2302</v>
      </c>
      <c r="D765" s="20" t="n">
        <v>0.97196261682243</v>
      </c>
      <c r="E765" s="0" t="n">
        <v>-0.0284379353205336</v>
      </c>
    </row>
    <row r="766" customFormat="false" ht="12.75" hidden="false" customHeight="false" outlineLevel="0" collapsed="false">
      <c r="A766" s="1" t="s">
        <v>2303</v>
      </c>
      <c r="B766" s="1" t="s">
        <v>2304</v>
      </c>
      <c r="C766" s="2" t="s">
        <v>2305</v>
      </c>
      <c r="D766" s="20" t="n">
        <v>0.971698113207547</v>
      </c>
      <c r="E766" s="0" t="n">
        <v>-0.0287101058824314</v>
      </c>
    </row>
    <row r="767" customFormat="false" ht="12.75" hidden="false" customHeight="false" outlineLevel="0" collapsed="false">
      <c r="A767" s="1" t="s">
        <v>2306</v>
      </c>
      <c r="B767" s="1" t="s">
        <v>2307</v>
      </c>
      <c r="C767" s="2" t="s">
        <v>2308</v>
      </c>
      <c r="D767" s="20" t="n">
        <v>0.971428571428571</v>
      </c>
      <c r="E767" s="0" t="n">
        <v>-0.0289875368732524</v>
      </c>
    </row>
    <row r="768" customFormat="false" ht="12.75" hidden="false" customHeight="false" outlineLevel="0" collapsed="false">
      <c r="A768" s="1" t="s">
        <v>2309</v>
      </c>
      <c r="B768" s="1" t="s">
        <v>2310</v>
      </c>
      <c r="C768" s="2" t="s">
        <v>2311</v>
      </c>
      <c r="D768" s="20" t="n">
        <v>0.971153846153846</v>
      </c>
      <c r="E768" s="0" t="n">
        <v>-0.0292703823001132</v>
      </c>
    </row>
    <row r="769" customFormat="false" ht="12.75" hidden="false" customHeight="false" outlineLevel="0" collapsed="false">
      <c r="A769" s="1" t="s">
        <v>2312</v>
      </c>
      <c r="B769" s="1" t="s">
        <v>2313</v>
      </c>
      <c r="C769" s="2" t="s">
        <v>2314</v>
      </c>
      <c r="D769" s="20" t="n">
        <v>0.971153846153846</v>
      </c>
      <c r="E769" s="0" t="n">
        <v>-0.0292703823001132</v>
      </c>
    </row>
    <row r="770" customFormat="false" ht="12.75" hidden="false" customHeight="false" outlineLevel="0" collapsed="false">
      <c r="A770" s="1" t="s">
        <v>2315</v>
      </c>
      <c r="B770" s="1" t="s">
        <v>2316</v>
      </c>
      <c r="C770" s="2" t="s">
        <v>2317</v>
      </c>
      <c r="D770" s="20" t="n">
        <v>0.971153846153846</v>
      </c>
      <c r="E770" s="0" t="n">
        <v>-0.0292703823001132</v>
      </c>
    </row>
    <row r="771" customFormat="false" ht="12.75" hidden="false" customHeight="false" outlineLevel="0" collapsed="false">
      <c r="A771" s="1" t="s">
        <v>2318</v>
      </c>
      <c r="B771" s="1" t="s">
        <v>2319</v>
      </c>
      <c r="C771" s="2" t="s">
        <v>2320</v>
      </c>
      <c r="D771" s="20" t="n">
        <v>0.970588235294118</v>
      </c>
      <c r="E771" s="0" t="n">
        <v>-0.0298529631496812</v>
      </c>
    </row>
    <row r="772" customFormat="false" ht="12.75" hidden="false" customHeight="false" outlineLevel="0" collapsed="false">
      <c r="A772" s="1" t="s">
        <v>2321</v>
      </c>
      <c r="B772" s="1" t="s">
        <v>2322</v>
      </c>
      <c r="C772" s="2" t="s">
        <v>2323</v>
      </c>
      <c r="D772" s="20" t="n">
        <v>0.969072164948454</v>
      </c>
      <c r="E772" s="0" t="n">
        <v>-0.0314161962333789</v>
      </c>
    </row>
    <row r="773" customFormat="false" ht="12.75" hidden="false" customHeight="false" outlineLevel="0" collapsed="false">
      <c r="A773" s="1" t="s">
        <v>2324</v>
      </c>
      <c r="B773" s="1" t="s">
        <v>2325</v>
      </c>
      <c r="C773" s="2" t="s">
        <v>2326</v>
      </c>
      <c r="D773" s="20" t="n">
        <v>0.968253968253968</v>
      </c>
      <c r="E773" s="0" t="n">
        <v>-0.0322608622182214</v>
      </c>
    </row>
    <row r="774" customFormat="false" ht="12.75" hidden="false" customHeight="false" outlineLevel="0" collapsed="false">
      <c r="A774" s="1" t="s">
        <v>2327</v>
      </c>
      <c r="B774" s="1" t="s">
        <v>2328</v>
      </c>
      <c r="C774" s="2" t="s">
        <v>2329</v>
      </c>
      <c r="D774" s="20" t="n">
        <v>0.966942148760331</v>
      </c>
      <c r="E774" s="0" t="n">
        <v>-0.0336166107989851</v>
      </c>
    </row>
    <row r="775" customFormat="false" ht="12.75" hidden="false" customHeight="false" outlineLevel="0" collapsed="false">
      <c r="A775" s="1" t="s">
        <v>2330</v>
      </c>
      <c r="B775" s="1" t="s">
        <v>2331</v>
      </c>
      <c r="C775" s="2" t="s">
        <v>2332</v>
      </c>
      <c r="D775" s="20" t="n">
        <v>0.966666666666667</v>
      </c>
      <c r="E775" s="0" t="n">
        <v>-0.0339015516756815</v>
      </c>
    </row>
    <row r="776" customFormat="false" ht="12.75" hidden="false" customHeight="false" outlineLevel="0" collapsed="false">
      <c r="A776" s="1" t="s">
        <v>2333</v>
      </c>
      <c r="B776" s="1" t="s">
        <v>2334</v>
      </c>
      <c r="C776" s="2" t="s">
        <v>2335</v>
      </c>
      <c r="D776" s="20" t="n">
        <v>0.966292134831461</v>
      </c>
      <c r="E776" s="0" t="n">
        <v>-0.0342890734786322</v>
      </c>
    </row>
    <row r="777" customFormat="false" ht="12.75" hidden="false" customHeight="false" outlineLevel="0" collapsed="false">
      <c r="A777" s="1" t="s">
        <v>2336</v>
      </c>
      <c r="B777" s="1" t="s">
        <v>2337</v>
      </c>
      <c r="C777" s="2" t="s">
        <v>2338</v>
      </c>
      <c r="D777" s="20" t="n">
        <v>0.964912280701755</v>
      </c>
      <c r="E777" s="0" t="n">
        <v>-0.035718082602079</v>
      </c>
    </row>
    <row r="778" customFormat="false" ht="12.75" hidden="false" customHeight="false" outlineLevel="0" collapsed="false">
      <c r="A778" s="1" t="s">
        <v>2339</v>
      </c>
      <c r="B778" s="1" t="s">
        <v>2340</v>
      </c>
      <c r="C778" s="2" t="s">
        <v>2341</v>
      </c>
      <c r="D778" s="20" t="n">
        <v>0.964912280701755</v>
      </c>
      <c r="E778" s="0" t="n">
        <v>-0.035718082602079</v>
      </c>
    </row>
    <row r="779" customFormat="false" ht="12.75" hidden="false" customHeight="false" outlineLevel="0" collapsed="false">
      <c r="A779" s="1" t="s">
        <v>2342</v>
      </c>
      <c r="B779" s="1" t="s">
        <v>2343</v>
      </c>
      <c r="C779" s="2" t="s">
        <v>2344</v>
      </c>
      <c r="D779" s="20" t="n">
        <v>0.964601769911505</v>
      </c>
      <c r="E779" s="0" t="n">
        <v>-0.0360399364831967</v>
      </c>
    </row>
    <row r="780" customFormat="false" ht="12.75" hidden="false" customHeight="false" outlineLevel="0" collapsed="false">
      <c r="A780" s="1" t="s">
        <v>2345</v>
      </c>
      <c r="B780" s="1" t="s">
        <v>2346</v>
      </c>
      <c r="C780" s="2" t="s">
        <v>2347</v>
      </c>
      <c r="D780" s="20" t="n">
        <v>0.964285714285714</v>
      </c>
      <c r="E780" s="0" t="n">
        <v>-0.0363676441708748</v>
      </c>
    </row>
    <row r="781" customFormat="false" ht="12.75" hidden="false" customHeight="false" outlineLevel="0" collapsed="false">
      <c r="A781" s="1" t="s">
        <v>2348</v>
      </c>
      <c r="B781" s="1" t="s">
        <v>2349</v>
      </c>
      <c r="C781" s="2" t="s">
        <v>2350</v>
      </c>
      <c r="D781" s="20" t="n">
        <v>0.963963963963964</v>
      </c>
      <c r="E781" s="0" t="n">
        <v>-0.0367013668504279</v>
      </c>
    </row>
    <row r="782" customFormat="false" ht="12.75" hidden="false" customHeight="false" outlineLevel="0" collapsed="false">
      <c r="A782" s="1" t="s">
        <v>2351</v>
      </c>
      <c r="B782" s="1" t="s">
        <v>2352</v>
      </c>
      <c r="C782" s="2" t="s">
        <v>2353</v>
      </c>
      <c r="D782" s="20" t="n">
        <v>0.963963963963964</v>
      </c>
      <c r="E782" s="0" t="n">
        <v>-0.0367013668504279</v>
      </c>
    </row>
    <row r="783" customFormat="false" ht="12.75" hidden="false" customHeight="false" outlineLevel="0" collapsed="false">
      <c r="A783" s="1" t="s">
        <v>2354</v>
      </c>
      <c r="B783" s="1" t="s">
        <v>2355</v>
      </c>
      <c r="C783" s="2" t="s">
        <v>2356</v>
      </c>
      <c r="D783" s="20" t="n">
        <v>0.963963963963964</v>
      </c>
      <c r="E783" s="0" t="n">
        <v>-0.0367013668504279</v>
      </c>
    </row>
    <row r="784" customFormat="false" ht="12.75" hidden="false" customHeight="false" outlineLevel="0" collapsed="false">
      <c r="A784" s="1" t="s">
        <v>2357</v>
      </c>
      <c r="B784" s="1" t="s">
        <v>2358</v>
      </c>
      <c r="C784" s="2" t="s">
        <v>2359</v>
      </c>
      <c r="D784" s="20" t="n">
        <v>0.963636363636364</v>
      </c>
      <c r="E784" s="0" t="n">
        <v>-0.0370412716803491</v>
      </c>
    </row>
    <row r="785" customFormat="false" ht="12.75" hidden="false" customHeight="false" outlineLevel="0" collapsed="false">
      <c r="A785" s="1" t="s">
        <v>2360</v>
      </c>
      <c r="B785" s="1" t="s">
        <v>2361</v>
      </c>
      <c r="C785" s="2" t="s">
        <v>2362</v>
      </c>
      <c r="D785" s="20" t="n">
        <v>0.963636363636364</v>
      </c>
      <c r="E785" s="0" t="n">
        <v>-0.0370412716803491</v>
      </c>
    </row>
    <row r="786" customFormat="false" ht="12.75" hidden="false" customHeight="false" outlineLevel="0" collapsed="false">
      <c r="A786" s="1" t="s">
        <v>2363</v>
      </c>
      <c r="B786" s="1" t="s">
        <v>2364</v>
      </c>
      <c r="C786" s="2" t="s">
        <v>2365</v>
      </c>
      <c r="D786" s="20" t="n">
        <v>0.963302752293578</v>
      </c>
      <c r="E786" s="0" t="n">
        <v>-0.0373875320716205</v>
      </c>
    </row>
    <row r="787" customFormat="false" ht="12.75" hidden="false" customHeight="false" outlineLevel="0" collapsed="false">
      <c r="A787" s="1" t="s">
        <v>2366</v>
      </c>
      <c r="B787" s="1" t="s">
        <v>2367</v>
      </c>
      <c r="C787" s="2" t="s">
        <v>2368</v>
      </c>
      <c r="D787" s="20" t="n">
        <v>0.963302752293578</v>
      </c>
      <c r="E787" s="0" t="n">
        <v>-0.0373875320716205</v>
      </c>
    </row>
    <row r="788" customFormat="false" ht="12.75" hidden="false" customHeight="false" outlineLevel="0" collapsed="false">
      <c r="A788" s="1" t="s">
        <v>2369</v>
      </c>
      <c r="B788" s="1" t="s">
        <v>2370</v>
      </c>
      <c r="C788" s="2" t="s">
        <v>2371</v>
      </c>
      <c r="D788" s="20" t="n">
        <v>0.963302752293578</v>
      </c>
      <c r="E788" s="0" t="n">
        <v>-0.0373875320716205</v>
      </c>
    </row>
    <row r="789" customFormat="false" ht="12.75" hidden="false" customHeight="false" outlineLevel="0" collapsed="false">
      <c r="A789" s="1" t="s">
        <v>2372</v>
      </c>
      <c r="B789" s="1" t="s">
        <v>2373</v>
      </c>
      <c r="C789" s="2" t="s">
        <v>2374</v>
      </c>
      <c r="D789" s="20" t="n">
        <v>0.963302752293578</v>
      </c>
      <c r="E789" s="0" t="n">
        <v>-0.0373875320716205</v>
      </c>
    </row>
    <row r="790" customFormat="false" ht="12.75" hidden="false" customHeight="false" outlineLevel="0" collapsed="false">
      <c r="A790" s="1" t="s">
        <v>2375</v>
      </c>
      <c r="B790" s="1" t="s">
        <v>2376</v>
      </c>
      <c r="C790" s="2" t="s">
        <v>2377</v>
      </c>
      <c r="D790" s="20" t="n">
        <v>0.963302752293578</v>
      </c>
      <c r="E790" s="0" t="n">
        <v>-0.0373875320716205</v>
      </c>
    </row>
    <row r="791" customFormat="false" ht="12.75" hidden="false" customHeight="false" outlineLevel="0" collapsed="false">
      <c r="A791" s="1" t="s">
        <v>2378</v>
      </c>
      <c r="B791" s="1" t="s">
        <v>2379</v>
      </c>
      <c r="C791" s="2" t="s">
        <v>2380</v>
      </c>
      <c r="D791" s="20" t="n">
        <v>0.962962962962963</v>
      </c>
      <c r="E791" s="0" t="n">
        <v>-0.0377403279828471</v>
      </c>
    </row>
    <row r="792" customFormat="false" ht="12.75" hidden="false" customHeight="false" outlineLevel="0" collapsed="false">
      <c r="A792" s="1" t="s">
        <v>2381</v>
      </c>
      <c r="B792" s="1" t="s">
        <v>2382</v>
      </c>
      <c r="C792" s="2" t="s">
        <v>2383</v>
      </c>
      <c r="D792" s="20" t="n">
        <v>0.962962962962963</v>
      </c>
      <c r="E792" s="0" t="n">
        <v>-0.0377403279828471</v>
      </c>
    </row>
    <row r="793" customFormat="false" ht="12.75" hidden="false" customHeight="false" outlineLevel="0" collapsed="false">
      <c r="A793" s="1" t="s">
        <v>2384</v>
      </c>
      <c r="B793" s="1" t="s">
        <v>2385</v>
      </c>
      <c r="C793" s="2" t="s">
        <v>2386</v>
      </c>
      <c r="D793" s="20" t="n">
        <v>0.962962962962963</v>
      </c>
      <c r="E793" s="0" t="n">
        <v>-0.0377403279828471</v>
      </c>
    </row>
    <row r="794" customFormat="false" ht="12.75" hidden="false" customHeight="false" outlineLevel="0" collapsed="false">
      <c r="A794" s="1" t="s">
        <v>2387</v>
      </c>
      <c r="B794" s="1" t="s">
        <v>2388</v>
      </c>
      <c r="C794" s="2" t="s">
        <v>2389</v>
      </c>
      <c r="D794" s="20" t="n">
        <v>0.962962962962963</v>
      </c>
      <c r="E794" s="0" t="n">
        <v>-0.0377403279828471</v>
      </c>
    </row>
    <row r="795" customFormat="false" ht="12.75" hidden="false" customHeight="false" outlineLevel="0" collapsed="false">
      <c r="A795" s="1" t="s">
        <v>2390</v>
      </c>
      <c r="B795" s="1" t="s">
        <v>2391</v>
      </c>
      <c r="C795" s="2" t="s">
        <v>2392</v>
      </c>
      <c r="D795" s="20" t="n">
        <v>0.962962962962963</v>
      </c>
      <c r="E795" s="0" t="n">
        <v>-0.0377403279828471</v>
      </c>
    </row>
    <row r="796" customFormat="false" ht="12.75" hidden="false" customHeight="false" outlineLevel="0" collapsed="false">
      <c r="A796" s="1" t="s">
        <v>2393</v>
      </c>
      <c r="B796" s="1" t="s">
        <v>2394</v>
      </c>
      <c r="C796" s="2" t="s">
        <v>2395</v>
      </c>
      <c r="D796" s="20" t="n">
        <v>0.962616822429907</v>
      </c>
      <c r="E796" s="0" t="n">
        <v>-0.0380998462322704</v>
      </c>
    </row>
    <row r="797" customFormat="false" ht="12.75" hidden="false" customHeight="false" outlineLevel="0" collapsed="false">
      <c r="A797" s="1" t="s">
        <v>2396</v>
      </c>
      <c r="B797" s="1" t="s">
        <v>2397</v>
      </c>
      <c r="C797" s="2" t="s">
        <v>2398</v>
      </c>
      <c r="D797" s="20" t="n">
        <v>0.962616822429907</v>
      </c>
      <c r="E797" s="0" t="n">
        <v>-0.0380998462322704</v>
      </c>
    </row>
    <row r="798" customFormat="false" ht="12.75" hidden="false" customHeight="false" outlineLevel="0" collapsed="false">
      <c r="A798" s="1" t="s">
        <v>2399</v>
      </c>
      <c r="B798" s="1" t="s">
        <v>2400</v>
      </c>
      <c r="C798" s="2" t="s">
        <v>2401</v>
      </c>
      <c r="D798" s="20" t="n">
        <v>0.962616822429907</v>
      </c>
      <c r="E798" s="0" t="n">
        <v>-0.0380998462322704</v>
      </c>
    </row>
    <row r="799" customFormat="false" ht="12.75" hidden="false" customHeight="false" outlineLevel="0" collapsed="false">
      <c r="A799" s="1" t="s">
        <v>2402</v>
      </c>
      <c r="B799" s="1" t="s">
        <v>2403</v>
      </c>
      <c r="C799" s="2" t="s">
        <v>2404</v>
      </c>
      <c r="D799" s="20" t="n">
        <v>0.962264150943396</v>
      </c>
      <c r="E799" s="0" t="n">
        <v>-0.0384662808277962</v>
      </c>
    </row>
    <row r="800" customFormat="false" ht="12.75" hidden="false" customHeight="false" outlineLevel="0" collapsed="false">
      <c r="A800" s="1" t="s">
        <v>2405</v>
      </c>
      <c r="B800" s="1" t="s">
        <v>2406</v>
      </c>
      <c r="C800" s="2" t="s">
        <v>2407</v>
      </c>
      <c r="D800" s="20" t="n">
        <v>0.962264150943396</v>
      </c>
      <c r="E800" s="0" t="n">
        <v>-0.0384662808277962</v>
      </c>
    </row>
    <row r="801" customFormat="false" ht="12.75" hidden="false" customHeight="false" outlineLevel="0" collapsed="false">
      <c r="A801" s="1" t="s">
        <v>2408</v>
      </c>
      <c r="B801" s="1" t="s">
        <v>2409</v>
      </c>
      <c r="C801" s="2" t="s">
        <v>2410</v>
      </c>
      <c r="D801" s="20" t="n">
        <v>0.962264150943396</v>
      </c>
      <c r="E801" s="0" t="n">
        <v>-0.0384662808277962</v>
      </c>
    </row>
    <row r="802" customFormat="false" ht="12.75" hidden="false" customHeight="false" outlineLevel="0" collapsed="false">
      <c r="A802" s="1" t="s">
        <v>2411</v>
      </c>
      <c r="B802" s="1" t="s">
        <v>2412</v>
      </c>
      <c r="C802" s="2" t="s">
        <v>2413</v>
      </c>
      <c r="D802" s="20" t="n">
        <v>0.962264150943396</v>
      </c>
      <c r="E802" s="0" t="n">
        <v>-0.0384662808277962</v>
      </c>
    </row>
    <row r="803" customFormat="false" ht="12.75" hidden="false" customHeight="false" outlineLevel="0" collapsed="false">
      <c r="A803" s="1" t="s">
        <v>2414</v>
      </c>
      <c r="B803" s="1" t="s">
        <v>2415</v>
      </c>
      <c r="C803" s="2" t="s">
        <v>2416</v>
      </c>
      <c r="D803" s="20" t="n">
        <v>0.962264150943396</v>
      </c>
      <c r="E803" s="0" t="n">
        <v>-0.0384662808277962</v>
      </c>
    </row>
    <row r="804" customFormat="false" ht="12.75" hidden="false" customHeight="false" outlineLevel="0" collapsed="false">
      <c r="A804" s="1" t="s">
        <v>2417</v>
      </c>
      <c r="B804" s="1" t="s">
        <v>2418</v>
      </c>
      <c r="C804" s="2" t="s">
        <v>2419</v>
      </c>
      <c r="D804" s="20" t="n">
        <v>0.961904761904762</v>
      </c>
      <c r="E804" s="0" t="n">
        <v>-0.038839833316264</v>
      </c>
    </row>
    <row r="805" customFormat="false" ht="12.75" hidden="false" customHeight="false" outlineLevel="0" collapsed="false">
      <c r="A805" s="1" t="s">
        <v>2420</v>
      </c>
      <c r="B805" s="1" t="s">
        <v>2421</v>
      </c>
      <c r="C805" s="2" t="s">
        <v>2422</v>
      </c>
      <c r="D805" s="20" t="n">
        <v>0.961904761904762</v>
      </c>
      <c r="E805" s="0" t="n">
        <v>-0.038839833316264</v>
      </c>
    </row>
    <row r="806" customFormat="false" ht="12.75" hidden="false" customHeight="false" outlineLevel="0" collapsed="false">
      <c r="A806" s="1" t="s">
        <v>2423</v>
      </c>
      <c r="B806" s="1" t="s">
        <v>2424</v>
      </c>
      <c r="C806" s="2" t="s">
        <v>2425</v>
      </c>
      <c r="D806" s="20" t="n">
        <v>0.961538461538462</v>
      </c>
      <c r="E806" s="0" t="n">
        <v>-0.0392207131532814</v>
      </c>
    </row>
    <row r="807" customFormat="false" ht="12.75" hidden="false" customHeight="false" outlineLevel="0" collapsed="false">
      <c r="A807" s="1" t="s">
        <v>2426</v>
      </c>
      <c r="B807" s="1" t="s">
        <v>2427</v>
      </c>
      <c r="C807" s="2" t="s">
        <v>2428</v>
      </c>
      <c r="D807" s="20" t="n">
        <v>0.961165048543689</v>
      </c>
      <c r="E807" s="0" t="n">
        <v>-0.0396091380950458</v>
      </c>
    </row>
    <row r="808" customFormat="false" ht="12.75" hidden="false" customHeight="false" outlineLevel="0" collapsed="false">
      <c r="A808" s="1" t="s">
        <v>2429</v>
      </c>
      <c r="B808" s="1" t="s">
        <v>2430</v>
      </c>
      <c r="C808" s="2" t="s">
        <v>2431</v>
      </c>
      <c r="D808" s="20" t="n">
        <v>0.96039603960396</v>
      </c>
      <c r="E808" s="0" t="n">
        <v>-0.0404095383378767</v>
      </c>
    </row>
    <row r="809" customFormat="false" ht="12.75" hidden="false" customHeight="false" outlineLevel="0" collapsed="false">
      <c r="A809" s="1" t="s">
        <v>2432</v>
      </c>
      <c r="B809" s="1" t="s">
        <v>2433</v>
      </c>
      <c r="C809" s="2" t="s">
        <v>2434</v>
      </c>
      <c r="D809" s="20" t="n">
        <v>0.96031746031746</v>
      </c>
      <c r="E809" s="0" t="n">
        <v>-0.040491361354737</v>
      </c>
    </row>
    <row r="810" customFormat="false" ht="12.75" hidden="false" customHeight="false" outlineLevel="0" collapsed="false">
      <c r="A810" s="1" t="s">
        <v>2435</v>
      </c>
      <c r="B810" s="1" t="s">
        <v>2436</v>
      </c>
      <c r="C810" s="2" t="s">
        <v>2437</v>
      </c>
      <c r="D810" s="20" t="n">
        <v>0.959677419354839</v>
      </c>
      <c r="E810" s="0" t="n">
        <v>-0.0411580724935076</v>
      </c>
    </row>
    <row r="811" customFormat="false" ht="12.75" hidden="false" customHeight="false" outlineLevel="0" collapsed="false">
      <c r="A811" s="1" t="s">
        <v>2438</v>
      </c>
      <c r="B811" s="1" t="s">
        <v>2439</v>
      </c>
      <c r="C811" s="2" t="s">
        <v>2440</v>
      </c>
      <c r="D811" s="20" t="n">
        <v>0.959595959595959</v>
      </c>
      <c r="E811" s="0" t="n">
        <v>-0.0412429585340492</v>
      </c>
    </row>
    <row r="812" customFormat="false" ht="12.75" hidden="false" customHeight="false" outlineLevel="0" collapsed="false">
      <c r="A812" s="1" t="s">
        <v>2441</v>
      </c>
      <c r="B812" s="1" t="s">
        <v>2442</v>
      </c>
      <c r="C812" s="2" t="s">
        <v>2443</v>
      </c>
      <c r="D812" s="20" t="n">
        <v>0.959183673469388</v>
      </c>
      <c r="E812" s="0" t="n">
        <v>-0.0416726964005681</v>
      </c>
    </row>
    <row r="813" customFormat="false" ht="12.75" hidden="false" customHeight="false" outlineLevel="0" collapsed="false">
      <c r="A813" s="1" t="s">
        <v>2444</v>
      </c>
      <c r="B813" s="1" t="s">
        <v>2445</v>
      </c>
      <c r="C813" s="2" t="s">
        <v>2446</v>
      </c>
      <c r="D813" s="20" t="n">
        <v>0.956521739130435</v>
      </c>
      <c r="E813" s="0" t="n">
        <v>-0.0444517625708336</v>
      </c>
    </row>
    <row r="814" customFormat="false" ht="12.75" hidden="false" customHeight="false" outlineLevel="0" collapsed="false">
      <c r="A814" s="1" t="s">
        <v>2447</v>
      </c>
      <c r="B814" s="1" t="s">
        <v>2448</v>
      </c>
      <c r="C814" s="2" t="s">
        <v>2449</v>
      </c>
      <c r="D814" s="20" t="n">
        <v>0.956140350877193</v>
      </c>
      <c r="E814" s="0" t="n">
        <v>-0.0448505661653516</v>
      </c>
    </row>
    <row r="815" customFormat="false" ht="12.75" hidden="false" customHeight="false" outlineLevel="0" collapsed="false">
      <c r="A815" s="1" t="s">
        <v>2450</v>
      </c>
      <c r="B815" s="1" t="s">
        <v>2451</v>
      </c>
      <c r="C815" s="2" t="s">
        <v>2452</v>
      </c>
      <c r="D815" s="20" t="n">
        <v>0.956140350877193</v>
      </c>
      <c r="E815" s="0" t="n">
        <v>-0.0448505661653516</v>
      </c>
    </row>
    <row r="816" customFormat="false" ht="12.75" hidden="false" customHeight="false" outlineLevel="0" collapsed="false">
      <c r="A816" s="1" t="s">
        <v>2453</v>
      </c>
      <c r="B816" s="1" t="s">
        <v>2454</v>
      </c>
      <c r="C816" s="2" t="s">
        <v>2455</v>
      </c>
      <c r="D816" s="20" t="n">
        <v>0.956043956043956</v>
      </c>
      <c r="E816" s="0" t="n">
        <v>-0.0449513878622663</v>
      </c>
    </row>
    <row r="817" customFormat="false" ht="12.75" hidden="false" customHeight="false" outlineLevel="0" collapsed="false">
      <c r="A817" s="1" t="s">
        <v>2456</v>
      </c>
      <c r="B817" s="1" t="s">
        <v>2457</v>
      </c>
      <c r="C817" s="2" t="s">
        <v>2458</v>
      </c>
      <c r="D817" s="20" t="n">
        <v>0.956043956043956</v>
      </c>
      <c r="E817" s="0" t="n">
        <v>-0.0449513878622663</v>
      </c>
    </row>
    <row r="818" customFormat="false" ht="12.75" hidden="false" customHeight="false" outlineLevel="0" collapsed="false">
      <c r="A818" s="1" t="s">
        <v>2459</v>
      </c>
      <c r="B818" s="1" t="s">
        <v>2460</v>
      </c>
      <c r="C818" s="2" t="s">
        <v>2461</v>
      </c>
      <c r="D818" s="20" t="n">
        <v>0.956043956043956</v>
      </c>
      <c r="E818" s="0" t="n">
        <v>-0.0449513878622663</v>
      </c>
    </row>
    <row r="819" customFormat="false" ht="12.75" hidden="false" customHeight="false" outlineLevel="0" collapsed="false">
      <c r="A819" s="1" t="s">
        <v>2462</v>
      </c>
      <c r="B819" s="1" t="s">
        <v>2463</v>
      </c>
      <c r="C819" s="2" t="s">
        <v>2464</v>
      </c>
      <c r="D819" s="20" t="n">
        <v>0.955357142857143</v>
      </c>
      <c r="E819" s="0" t="n">
        <v>-0.0456700368331884</v>
      </c>
    </row>
    <row r="820" customFormat="false" ht="12.75" hidden="false" customHeight="false" outlineLevel="0" collapsed="false">
      <c r="A820" s="1" t="s">
        <v>2465</v>
      </c>
      <c r="B820" s="1" t="s">
        <v>2466</v>
      </c>
      <c r="C820" s="2" t="s">
        <v>2467</v>
      </c>
      <c r="D820" s="20" t="n">
        <v>0.955357142857143</v>
      </c>
      <c r="E820" s="0" t="n">
        <v>-0.0456700368331884</v>
      </c>
    </row>
    <row r="821" customFormat="false" ht="12.75" hidden="false" customHeight="false" outlineLevel="0" collapsed="false">
      <c r="A821" s="1" t="s">
        <v>2468</v>
      </c>
      <c r="B821" s="1" t="s">
        <v>2469</v>
      </c>
      <c r="C821" s="2" t="s">
        <v>2470</v>
      </c>
      <c r="D821" s="20" t="n">
        <v>0.954954954954955</v>
      </c>
      <c r="E821" s="0" t="n">
        <v>-0.0460911072002671</v>
      </c>
    </row>
    <row r="822" customFormat="false" ht="12.75" hidden="false" customHeight="false" outlineLevel="0" collapsed="false">
      <c r="A822" s="1" t="s">
        <v>2471</v>
      </c>
      <c r="B822" s="1" t="s">
        <v>2472</v>
      </c>
      <c r="C822" s="2" t="s">
        <v>2473</v>
      </c>
      <c r="D822" s="20" t="n">
        <v>0.954545454545455</v>
      </c>
      <c r="E822" s="0" t="n">
        <v>-0.0465200156348929</v>
      </c>
    </row>
    <row r="823" customFormat="false" ht="12.75" hidden="false" customHeight="false" outlineLevel="0" collapsed="false">
      <c r="A823" s="1" t="s">
        <v>2474</v>
      </c>
      <c r="B823" s="1" t="s">
        <v>2475</v>
      </c>
      <c r="C823" s="2" t="s">
        <v>2476</v>
      </c>
      <c r="D823" s="20" t="n">
        <v>0.954545454545455</v>
      </c>
      <c r="E823" s="0" t="n">
        <v>-0.0465200156348929</v>
      </c>
    </row>
    <row r="824" customFormat="false" ht="12.75" hidden="false" customHeight="false" outlineLevel="0" collapsed="false">
      <c r="A824" s="1" t="s">
        <v>2477</v>
      </c>
      <c r="B824" s="1" t="s">
        <v>2478</v>
      </c>
      <c r="C824" s="2" t="s">
        <v>2479</v>
      </c>
      <c r="D824" s="20" t="n">
        <v>0.954545454545455</v>
      </c>
      <c r="E824" s="0" t="n">
        <v>-0.0465200156348929</v>
      </c>
    </row>
    <row r="825" customFormat="false" ht="12.75" hidden="false" customHeight="false" outlineLevel="0" collapsed="false">
      <c r="A825" s="1" t="s">
        <v>2480</v>
      </c>
      <c r="B825" s="1" t="s">
        <v>2481</v>
      </c>
      <c r="C825" s="2" t="s">
        <v>2482</v>
      </c>
      <c r="D825" s="20" t="n">
        <v>0.954545454545455</v>
      </c>
      <c r="E825" s="0" t="n">
        <v>-0.0465200156348929</v>
      </c>
    </row>
    <row r="826" customFormat="false" ht="12.75" hidden="false" customHeight="false" outlineLevel="0" collapsed="false">
      <c r="A826" s="1" t="s">
        <v>2483</v>
      </c>
      <c r="B826" s="1" t="s">
        <v>2484</v>
      </c>
      <c r="C826" s="2" t="s">
        <v>2485</v>
      </c>
      <c r="D826" s="20" t="n">
        <v>0.954545454545455</v>
      </c>
      <c r="E826" s="0" t="n">
        <v>-0.0465200156348929</v>
      </c>
    </row>
    <row r="827" customFormat="false" ht="12.75" hidden="false" customHeight="false" outlineLevel="0" collapsed="false">
      <c r="A827" s="1" t="s">
        <v>2486</v>
      </c>
      <c r="B827" s="1" t="s">
        <v>2487</v>
      </c>
      <c r="C827" s="2" t="s">
        <v>2488</v>
      </c>
      <c r="D827" s="20" t="n">
        <v>0.954128440366972</v>
      </c>
      <c r="E827" s="0" t="n">
        <v>-0.0469569830877711</v>
      </c>
    </row>
    <row r="828" customFormat="false" ht="12.75" hidden="false" customHeight="false" outlineLevel="0" collapsed="false">
      <c r="A828" s="1" t="s">
        <v>2489</v>
      </c>
      <c r="B828" s="1" t="s">
        <v>2490</v>
      </c>
      <c r="C828" s="2" t="s">
        <v>2491</v>
      </c>
      <c r="D828" s="20" t="n">
        <v>0.953703703703704</v>
      </c>
      <c r="E828" s="0" t="n">
        <v>-0.0474022388945839</v>
      </c>
    </row>
    <row r="829" customFormat="false" ht="12.75" hidden="false" customHeight="false" outlineLevel="0" collapsed="false">
      <c r="A829" s="1" t="s">
        <v>2492</v>
      </c>
      <c r="B829" s="1" t="s">
        <v>2493</v>
      </c>
      <c r="C829" s="2" t="s">
        <v>2494</v>
      </c>
      <c r="D829" s="20" t="n">
        <v>0.953271028037383</v>
      </c>
      <c r="E829" s="0" t="n">
        <v>-0.0478560211776351</v>
      </c>
    </row>
    <row r="830" customFormat="false" ht="12.75" hidden="false" customHeight="false" outlineLevel="0" collapsed="false">
      <c r="A830" s="1" t="s">
        <v>2495</v>
      </c>
      <c r="B830" s="1" t="s">
        <v>2496</v>
      </c>
      <c r="C830" s="2" t="s">
        <v>2497</v>
      </c>
      <c r="D830" s="20" t="n">
        <v>0.952830188679245</v>
      </c>
      <c r="E830" s="0" t="n">
        <v>-0.0483185772708077</v>
      </c>
    </row>
    <row r="831" customFormat="false" ht="12.75" hidden="false" customHeight="false" outlineLevel="0" collapsed="false">
      <c r="A831" s="1" t="s">
        <v>2498</v>
      </c>
      <c r="B831" s="1" t="s">
        <v>2499</v>
      </c>
      <c r="C831" s="2" t="s">
        <v>2500</v>
      </c>
      <c r="D831" s="20" t="n">
        <v>0.952830188679245</v>
      </c>
      <c r="E831" s="0" t="n">
        <v>-0.0483185772708077</v>
      </c>
    </row>
    <row r="832" customFormat="false" ht="12.75" hidden="false" customHeight="false" outlineLevel="0" collapsed="false">
      <c r="A832" s="1" t="s">
        <v>2501</v>
      </c>
      <c r="B832" s="1" t="s">
        <v>2502</v>
      </c>
      <c r="C832" s="2" t="s">
        <v>2503</v>
      </c>
      <c r="D832" s="20" t="n">
        <v>0.952830188679245</v>
      </c>
      <c r="E832" s="0" t="n">
        <v>-0.0483185772708077</v>
      </c>
    </row>
    <row r="833" customFormat="false" ht="12.75" hidden="false" customHeight="false" outlineLevel="0" collapsed="false">
      <c r="A833" s="1" t="s">
        <v>2504</v>
      </c>
      <c r="B833" s="1" t="s">
        <v>2505</v>
      </c>
      <c r="C833" s="2" t="s">
        <v>2506</v>
      </c>
      <c r="D833" s="20" t="n">
        <v>0.952830188679245</v>
      </c>
      <c r="E833" s="0" t="n">
        <v>-0.0483185772708077</v>
      </c>
    </row>
    <row r="834" customFormat="false" ht="12.75" hidden="false" customHeight="false" outlineLevel="0" collapsed="false">
      <c r="A834" s="1" t="s">
        <v>2507</v>
      </c>
      <c r="B834" s="1" t="s">
        <v>2508</v>
      </c>
      <c r="C834" s="2" t="s">
        <v>2509</v>
      </c>
      <c r="D834" s="20" t="n">
        <v>0.952380952380952</v>
      </c>
      <c r="E834" s="0" t="n">
        <v>-0.0487901641694321</v>
      </c>
    </row>
    <row r="835" customFormat="false" ht="12.75" hidden="false" customHeight="false" outlineLevel="0" collapsed="false">
      <c r="A835" s="1" t="s">
        <v>2510</v>
      </c>
      <c r="B835" s="1" t="s">
        <v>2511</v>
      </c>
      <c r="C835" s="2" t="s">
        <v>2512</v>
      </c>
      <c r="D835" s="20" t="n">
        <v>0.952380952380952</v>
      </c>
      <c r="E835" s="0" t="n">
        <v>-0.0487901641694321</v>
      </c>
    </row>
    <row r="836" customFormat="false" ht="12.75" hidden="false" customHeight="false" outlineLevel="0" collapsed="false">
      <c r="A836" s="1" t="s">
        <v>2513</v>
      </c>
      <c r="B836" s="1" t="s">
        <v>2514</v>
      </c>
      <c r="C836" s="2" t="s">
        <v>2515</v>
      </c>
      <c r="D836" s="20" t="n">
        <v>0.952380952380952</v>
      </c>
      <c r="E836" s="0" t="n">
        <v>-0.0487901641694321</v>
      </c>
    </row>
    <row r="837" customFormat="false" ht="12.75" hidden="false" customHeight="false" outlineLevel="0" collapsed="false">
      <c r="A837" s="1" t="s">
        <v>2516</v>
      </c>
      <c r="B837" s="1" t="s">
        <v>2517</v>
      </c>
      <c r="C837" s="2" t="s">
        <v>2518</v>
      </c>
      <c r="D837" s="20" t="n">
        <v>0.95049504950495</v>
      </c>
      <c r="E837" s="0" t="n">
        <v>-0.0507723253734234</v>
      </c>
    </row>
    <row r="838" customFormat="false" ht="12.75" hidden="false" customHeight="false" outlineLevel="0" collapsed="false">
      <c r="A838" s="1" t="s">
        <v>2519</v>
      </c>
      <c r="B838" s="1" t="s">
        <v>2520</v>
      </c>
      <c r="C838" s="2" t="s">
        <v>2521</v>
      </c>
      <c r="D838" s="20" t="n">
        <v>0.95</v>
      </c>
      <c r="E838" s="0" t="n">
        <v>-0.0512932943875505</v>
      </c>
    </row>
    <row r="839" customFormat="false" ht="12.75" hidden="false" customHeight="false" outlineLevel="0" collapsed="false">
      <c r="A839" s="1" t="s">
        <v>2522</v>
      </c>
      <c r="B839" s="1" t="s">
        <v>2523</v>
      </c>
      <c r="C839" s="2" t="s">
        <v>2524</v>
      </c>
      <c r="D839" s="20" t="n">
        <v>0.95</v>
      </c>
      <c r="E839" s="0" t="n">
        <v>-0.0512932943875505</v>
      </c>
    </row>
    <row r="840" customFormat="false" ht="12.75" hidden="false" customHeight="false" outlineLevel="0" collapsed="false">
      <c r="A840" s="1" t="s">
        <v>2525</v>
      </c>
      <c r="B840" s="1" t="s">
        <v>2526</v>
      </c>
      <c r="C840" s="2" t="s">
        <v>2527</v>
      </c>
      <c r="D840" s="20" t="n">
        <v>0.948979591836735</v>
      </c>
      <c r="E840" s="0" t="n">
        <v>-0.0523679855173159</v>
      </c>
    </row>
    <row r="841" customFormat="false" ht="12.75" hidden="false" customHeight="false" outlineLevel="0" collapsed="false">
      <c r="A841" s="1" t="s">
        <v>2528</v>
      </c>
      <c r="B841" s="1" t="s">
        <v>2529</v>
      </c>
      <c r="C841" s="2" t="s">
        <v>2530</v>
      </c>
      <c r="D841" s="20" t="n">
        <v>0.948717948717949</v>
      </c>
      <c r="E841" s="0" t="n">
        <v>-0.0526437334854219</v>
      </c>
    </row>
    <row r="842" customFormat="false" ht="12.75" hidden="false" customHeight="false" outlineLevel="0" collapsed="false">
      <c r="A842" s="1" t="s">
        <v>2531</v>
      </c>
      <c r="B842" s="1" t="s">
        <v>2532</v>
      </c>
      <c r="C842" s="2" t="s">
        <v>2533</v>
      </c>
      <c r="D842" s="20" t="n">
        <v>0.947916666666667</v>
      </c>
      <c r="E842" s="0" t="n">
        <v>-0.0534886849509862</v>
      </c>
    </row>
    <row r="843" customFormat="false" ht="12.75" hidden="false" customHeight="false" outlineLevel="0" collapsed="false">
      <c r="A843" s="1" t="s">
        <v>2534</v>
      </c>
      <c r="B843" s="1" t="s">
        <v>2535</v>
      </c>
      <c r="C843" s="2" t="s">
        <v>2536</v>
      </c>
      <c r="D843" s="20" t="n">
        <v>0.947826086956522</v>
      </c>
      <c r="E843" s="0" t="n">
        <v>-0.0535842461341063</v>
      </c>
    </row>
    <row r="844" customFormat="false" ht="12.75" hidden="false" customHeight="false" outlineLevel="0" collapsed="false">
      <c r="A844" s="1" t="s">
        <v>2537</v>
      </c>
      <c r="B844" s="1" t="s">
        <v>2538</v>
      </c>
      <c r="C844" s="2" t="s">
        <v>2539</v>
      </c>
      <c r="D844" s="20" t="n">
        <v>0.947368421052632</v>
      </c>
      <c r="E844" s="0" t="n">
        <v>-0.0540672212702756</v>
      </c>
    </row>
    <row r="845" customFormat="false" ht="12.75" hidden="false" customHeight="false" outlineLevel="0" collapsed="false">
      <c r="A845" s="1" t="s">
        <v>2540</v>
      </c>
      <c r="B845" s="1" t="s">
        <v>2541</v>
      </c>
      <c r="C845" s="2" t="s">
        <v>2542</v>
      </c>
      <c r="D845" s="20" t="n">
        <v>0.946902654867257</v>
      </c>
      <c r="E845" s="0" t="n">
        <v>-0.0545589842504343</v>
      </c>
    </row>
    <row r="846" customFormat="false" ht="12.75" hidden="false" customHeight="false" outlineLevel="0" collapsed="false">
      <c r="A846" s="1" t="s">
        <v>2543</v>
      </c>
      <c r="B846" s="1" t="s">
        <v>2544</v>
      </c>
      <c r="C846" s="2" t="s">
        <v>2545</v>
      </c>
      <c r="D846" s="20" t="n">
        <v>0.945454545454545</v>
      </c>
      <c r="E846" s="0" t="n">
        <v>-0.0560894666510436</v>
      </c>
    </row>
    <row r="847" customFormat="false" ht="12.75" hidden="false" customHeight="false" outlineLevel="0" collapsed="false">
      <c r="A847" s="1" t="s">
        <v>2546</v>
      </c>
      <c r="B847" s="1" t="s">
        <v>2547</v>
      </c>
      <c r="C847" s="2" t="s">
        <v>2548</v>
      </c>
      <c r="D847" s="20" t="n">
        <v>0.945454545454545</v>
      </c>
      <c r="E847" s="0" t="n">
        <v>-0.0560894666510436</v>
      </c>
    </row>
    <row r="848" customFormat="false" ht="12.75" hidden="false" customHeight="false" outlineLevel="0" collapsed="false">
      <c r="A848" s="1" t="s">
        <v>2549</v>
      </c>
      <c r="B848" s="1" t="s">
        <v>2550</v>
      </c>
      <c r="C848" s="2" t="s">
        <v>2551</v>
      </c>
      <c r="D848" s="20" t="n">
        <v>0.944954128440367</v>
      </c>
      <c r="E848" s="0" t="n">
        <v>-0.0566188939995079</v>
      </c>
    </row>
    <row r="849" customFormat="false" ht="12.75" hidden="false" customHeight="false" outlineLevel="0" collapsed="false">
      <c r="A849" s="1" t="s">
        <v>2552</v>
      </c>
      <c r="B849" s="1" t="s">
        <v>2553</v>
      </c>
      <c r="C849" s="2" t="s">
        <v>2554</v>
      </c>
      <c r="D849" s="20" t="n">
        <v>0.944954128440367</v>
      </c>
      <c r="E849" s="0" t="n">
        <v>-0.0566188939995079</v>
      </c>
    </row>
    <row r="850" customFormat="false" ht="12.75" hidden="false" customHeight="false" outlineLevel="0" collapsed="false">
      <c r="A850" s="1" t="s">
        <v>2555</v>
      </c>
      <c r="B850" s="1" t="s">
        <v>2556</v>
      </c>
      <c r="C850" s="2" t="s">
        <v>2557</v>
      </c>
      <c r="D850" s="20" t="n">
        <v>0.944444444444444</v>
      </c>
      <c r="E850" s="0" t="n">
        <v>-0.0571584138399486</v>
      </c>
    </row>
    <row r="851" customFormat="false" ht="12.75" hidden="false" customHeight="false" outlineLevel="0" collapsed="false">
      <c r="A851" s="1" t="s">
        <v>2558</v>
      </c>
      <c r="B851" s="1" t="s">
        <v>2559</v>
      </c>
      <c r="C851" s="2" t="s">
        <v>2560</v>
      </c>
      <c r="D851" s="20" t="n">
        <v>0.94392523364486</v>
      </c>
      <c r="E851" s="0" t="n">
        <v>-0.0577083176206467</v>
      </c>
    </row>
    <row r="852" customFormat="false" ht="12.75" hidden="false" customHeight="false" outlineLevel="0" collapsed="false">
      <c r="A852" s="1" t="s">
        <v>2561</v>
      </c>
      <c r="B852" s="1" t="s">
        <v>2562</v>
      </c>
      <c r="C852" s="2" t="s">
        <v>2563</v>
      </c>
      <c r="D852" s="20" t="n">
        <v>0.943820224719101</v>
      </c>
      <c r="E852" s="0" t="n">
        <v>-0.0578195708888263</v>
      </c>
    </row>
    <row r="853" customFormat="false" ht="12.75" hidden="false" customHeight="false" outlineLevel="0" collapsed="false">
      <c r="A853" s="1" t="s">
        <v>2564</v>
      </c>
      <c r="B853" s="1" t="s">
        <v>2565</v>
      </c>
      <c r="C853" s="2" t="s">
        <v>2566</v>
      </c>
      <c r="D853" s="20" t="n">
        <v>0.942857142857143</v>
      </c>
      <c r="E853" s="0" t="n">
        <v>-0.0588405000229334</v>
      </c>
    </row>
    <row r="854" customFormat="false" ht="12.75" hidden="false" customHeight="false" outlineLevel="0" collapsed="false">
      <c r="A854" s="1" t="s">
        <v>2567</v>
      </c>
      <c r="B854" s="1" t="s">
        <v>2568</v>
      </c>
      <c r="C854" s="2" t="s">
        <v>2569</v>
      </c>
      <c r="D854" s="20" t="n">
        <v>0.942857142857143</v>
      </c>
      <c r="E854" s="0" t="n">
        <v>-0.0588405000229334</v>
      </c>
    </row>
    <row r="855" customFormat="false" ht="12.75" hidden="false" customHeight="false" outlineLevel="0" collapsed="false">
      <c r="A855" s="1" t="s">
        <v>2570</v>
      </c>
      <c r="B855" s="1" t="s">
        <v>2571</v>
      </c>
      <c r="C855" s="2" t="s">
        <v>2572</v>
      </c>
      <c r="D855" s="20" t="n">
        <v>0.941747572815534</v>
      </c>
      <c r="E855" s="0" t="n">
        <v>-0.0600180097262529</v>
      </c>
    </row>
    <row r="856" customFormat="false" ht="12.75" hidden="false" customHeight="false" outlineLevel="0" collapsed="false">
      <c r="A856" s="1" t="s">
        <v>2573</v>
      </c>
      <c r="B856" s="1" t="s">
        <v>2574</v>
      </c>
      <c r="C856" s="2" t="s">
        <v>2575</v>
      </c>
      <c r="D856" s="20" t="n">
        <v>0.941747572815534</v>
      </c>
      <c r="E856" s="0" t="n">
        <v>-0.0600180097262529</v>
      </c>
    </row>
    <row r="857" customFormat="false" ht="12.75" hidden="false" customHeight="false" outlineLevel="0" collapsed="false">
      <c r="A857" s="1" t="s">
        <v>2576</v>
      </c>
      <c r="B857" s="1" t="s">
        <v>2577</v>
      </c>
      <c r="C857" s="2" t="s">
        <v>2578</v>
      </c>
      <c r="D857" s="20" t="n">
        <v>0.941747572815534</v>
      </c>
      <c r="E857" s="0" t="n">
        <v>-0.0600180097262529</v>
      </c>
    </row>
    <row r="858" customFormat="false" ht="12.75" hidden="false" customHeight="false" outlineLevel="0" collapsed="false">
      <c r="A858" s="1" t="s">
        <v>2579</v>
      </c>
      <c r="B858" s="1" t="s">
        <v>2580</v>
      </c>
      <c r="C858" s="2" t="s">
        <v>2581</v>
      </c>
      <c r="D858" s="20" t="n">
        <v>0.940594059405941</v>
      </c>
      <c r="E858" s="0" t="n">
        <v>-0.0612436252407186</v>
      </c>
    </row>
    <row r="859" customFormat="false" ht="12.75" hidden="false" customHeight="false" outlineLevel="0" collapsed="false">
      <c r="A859" s="1" t="s">
        <v>2582</v>
      </c>
      <c r="B859" s="1" t="s">
        <v>2583</v>
      </c>
      <c r="C859" s="2" t="s">
        <v>2584</v>
      </c>
      <c r="D859" s="20" t="n">
        <v>0.94017094017094</v>
      </c>
      <c r="E859" s="0" t="n">
        <v>-0.0616935690053398</v>
      </c>
    </row>
    <row r="860" customFormat="false" ht="12.75" hidden="false" customHeight="false" outlineLevel="0" collapsed="false">
      <c r="A860" s="1" t="s">
        <v>2585</v>
      </c>
      <c r="B860" s="1" t="s">
        <v>2586</v>
      </c>
      <c r="C860" s="2" t="s">
        <v>2587</v>
      </c>
      <c r="D860" s="20" t="n">
        <v>0.939655172413793</v>
      </c>
      <c r="E860" s="0" t="n">
        <v>-0.0622423088772208</v>
      </c>
    </row>
    <row r="861" customFormat="false" ht="12.75" hidden="false" customHeight="false" outlineLevel="0" collapsed="false">
      <c r="A861" s="1" t="s">
        <v>2588</v>
      </c>
      <c r="B861" s="1" t="s">
        <v>2589</v>
      </c>
      <c r="C861" s="2" t="s">
        <v>2590</v>
      </c>
      <c r="D861" s="20" t="n">
        <v>0.939655172413793</v>
      </c>
      <c r="E861" s="0" t="n">
        <v>-0.0622423088772208</v>
      </c>
    </row>
    <row r="862" customFormat="false" ht="12.75" hidden="false" customHeight="false" outlineLevel="0" collapsed="false">
      <c r="A862" s="1" t="s">
        <v>2591</v>
      </c>
      <c r="B862" s="1" t="s">
        <v>2592</v>
      </c>
      <c r="C862" s="2" t="s">
        <v>2593</v>
      </c>
      <c r="D862" s="20" t="n">
        <v>0.939130434782609</v>
      </c>
      <c r="E862" s="0" t="n">
        <v>-0.0628009012390302</v>
      </c>
    </row>
    <row r="863" customFormat="false" ht="12.75" hidden="false" customHeight="false" outlineLevel="0" collapsed="false">
      <c r="A863" s="1" t="s">
        <v>2594</v>
      </c>
      <c r="B863" s="1" t="s">
        <v>2595</v>
      </c>
      <c r="C863" s="2" t="s">
        <v>2596</v>
      </c>
      <c r="D863" s="20" t="n">
        <v>0.938775510204082</v>
      </c>
      <c r="E863" s="0" t="n">
        <v>-0.0631789016215315</v>
      </c>
    </row>
    <row r="864" customFormat="false" ht="12.75" hidden="false" customHeight="false" outlineLevel="0" collapsed="false">
      <c r="A864" s="1" t="s">
        <v>2597</v>
      </c>
      <c r="B864" s="1" t="s">
        <v>2598</v>
      </c>
      <c r="C864" s="2" t="s">
        <v>2599</v>
      </c>
      <c r="D864" s="20" t="n">
        <v>0.93859649122807</v>
      </c>
      <c r="E864" s="0" t="n">
        <v>-0.0633696139325891</v>
      </c>
    </row>
    <row r="865" customFormat="false" ht="12.75" hidden="false" customHeight="false" outlineLevel="0" collapsed="false">
      <c r="A865" s="1" t="s">
        <v>2600</v>
      </c>
      <c r="B865" s="1" t="s">
        <v>2601</v>
      </c>
      <c r="C865" s="2" t="s">
        <v>2602</v>
      </c>
      <c r="D865" s="20" t="n">
        <v>0.93859649122807</v>
      </c>
      <c r="E865" s="0" t="n">
        <v>-0.0633696139325891</v>
      </c>
    </row>
    <row r="866" customFormat="false" ht="12.75" hidden="false" customHeight="false" outlineLevel="0" collapsed="false">
      <c r="A866" s="1" t="s">
        <v>2603</v>
      </c>
      <c r="B866" s="1" t="s">
        <v>2604</v>
      </c>
      <c r="C866" s="2" t="s">
        <v>2605</v>
      </c>
      <c r="D866" s="20" t="n">
        <v>0.9375</v>
      </c>
      <c r="E866" s="0" t="n">
        <v>-0.0645385211375712</v>
      </c>
    </row>
    <row r="867" customFormat="false" ht="12.75" hidden="false" customHeight="false" outlineLevel="0" collapsed="false">
      <c r="A867" s="1" t="s">
        <v>2606</v>
      </c>
      <c r="B867" s="1" t="s">
        <v>2607</v>
      </c>
      <c r="C867" s="2" t="s">
        <v>2608</v>
      </c>
      <c r="D867" s="20" t="n">
        <v>0.9375</v>
      </c>
      <c r="E867" s="0" t="n">
        <v>-0.0645385211375712</v>
      </c>
    </row>
    <row r="868" customFormat="false" ht="12.75" hidden="false" customHeight="false" outlineLevel="0" collapsed="false">
      <c r="A868" s="1" t="s">
        <v>2609</v>
      </c>
      <c r="B868" s="1" t="s">
        <v>2610</v>
      </c>
      <c r="C868" s="2" t="s">
        <v>2611</v>
      </c>
      <c r="D868" s="20" t="n">
        <v>0.9375</v>
      </c>
      <c r="E868" s="0" t="n">
        <v>-0.0645385211375712</v>
      </c>
    </row>
    <row r="869" customFormat="false" ht="12.75" hidden="false" customHeight="false" outlineLevel="0" collapsed="false">
      <c r="A869" s="1" t="s">
        <v>2612</v>
      </c>
      <c r="B869" s="1" t="s">
        <v>2613</v>
      </c>
      <c r="C869" s="2" t="s">
        <v>2614</v>
      </c>
      <c r="D869" s="20" t="n">
        <v>0.9375</v>
      </c>
      <c r="E869" s="0" t="n">
        <v>-0.0645385211375712</v>
      </c>
    </row>
    <row r="870" customFormat="false" ht="12.75" hidden="false" customHeight="false" outlineLevel="0" collapsed="false">
      <c r="A870" s="1" t="s">
        <v>2615</v>
      </c>
      <c r="B870" s="1" t="s">
        <v>2616</v>
      </c>
      <c r="C870" s="2" t="s">
        <v>2617</v>
      </c>
      <c r="D870" s="20" t="n">
        <v>0.9375</v>
      </c>
      <c r="E870" s="0" t="n">
        <v>-0.0645385211375712</v>
      </c>
    </row>
    <row r="871" customFormat="false" ht="12.75" hidden="false" customHeight="false" outlineLevel="0" collapsed="false">
      <c r="A871" s="1" t="s">
        <v>2618</v>
      </c>
      <c r="B871" s="1" t="s">
        <v>2619</v>
      </c>
      <c r="C871" s="2" t="s">
        <v>2620</v>
      </c>
      <c r="D871" s="20" t="n">
        <v>0.936936936936937</v>
      </c>
      <c r="E871" s="0" t="n">
        <v>-0.0651393021709615</v>
      </c>
    </row>
    <row r="872" customFormat="false" ht="12.75" hidden="false" customHeight="false" outlineLevel="0" collapsed="false">
      <c r="A872" s="1" t="s">
        <v>2621</v>
      </c>
      <c r="B872" s="1" t="s">
        <v>2622</v>
      </c>
      <c r="C872" s="2" t="s">
        <v>2623</v>
      </c>
      <c r="D872" s="20" t="n">
        <v>0.936936936936937</v>
      </c>
      <c r="E872" s="0" t="n">
        <v>-0.0651393021709615</v>
      </c>
    </row>
    <row r="873" customFormat="false" ht="12.75" hidden="false" customHeight="false" outlineLevel="0" collapsed="false">
      <c r="A873" s="1" t="s">
        <v>2624</v>
      </c>
      <c r="B873" s="1" t="s">
        <v>2625</v>
      </c>
      <c r="C873" s="2" t="s">
        <v>2626</v>
      </c>
      <c r="D873" s="20" t="n">
        <v>0.936936936936937</v>
      </c>
      <c r="E873" s="0" t="n">
        <v>-0.0651393021709615</v>
      </c>
    </row>
    <row r="874" customFormat="false" ht="12.75" hidden="false" customHeight="false" outlineLevel="0" collapsed="false">
      <c r="A874" s="1" t="s">
        <v>2627</v>
      </c>
      <c r="B874" s="1" t="s">
        <v>2628</v>
      </c>
      <c r="C874" s="2" t="s">
        <v>2629</v>
      </c>
      <c r="D874" s="20" t="n">
        <v>0.936363636363636</v>
      </c>
      <c r="E874" s="0" t="n">
        <v>-0.0657513775627804</v>
      </c>
    </row>
    <row r="875" customFormat="false" ht="12.75" hidden="false" customHeight="false" outlineLevel="0" collapsed="false">
      <c r="A875" s="1" t="s">
        <v>2630</v>
      </c>
      <c r="B875" s="1" t="s">
        <v>2631</v>
      </c>
      <c r="C875" s="2" t="s">
        <v>2632</v>
      </c>
      <c r="D875" s="20" t="n">
        <v>0.936363636363636</v>
      </c>
      <c r="E875" s="0" t="n">
        <v>-0.0657513775627804</v>
      </c>
    </row>
    <row r="876" customFormat="false" ht="12.75" hidden="false" customHeight="false" outlineLevel="0" collapsed="false">
      <c r="A876" s="1" t="s">
        <v>2633</v>
      </c>
      <c r="B876" s="1" t="s">
        <v>2634</v>
      </c>
      <c r="C876" s="2" t="s">
        <v>2635</v>
      </c>
      <c r="D876" s="20" t="n">
        <v>0.935779816513762</v>
      </c>
      <c r="E876" s="0" t="n">
        <v>-0.0663750689448726</v>
      </c>
    </row>
    <row r="877" customFormat="false" ht="12.75" hidden="false" customHeight="false" outlineLevel="0" collapsed="false">
      <c r="A877" s="1" t="s">
        <v>2636</v>
      </c>
      <c r="B877" s="1" t="s">
        <v>2637</v>
      </c>
      <c r="C877" s="2" t="s">
        <v>2638</v>
      </c>
      <c r="D877" s="20" t="n">
        <v>0.935779816513762</v>
      </c>
      <c r="E877" s="0" t="n">
        <v>-0.0663750689448726</v>
      </c>
    </row>
    <row r="878" customFormat="false" ht="12.75" hidden="false" customHeight="false" outlineLevel="0" collapsed="false">
      <c r="A878" s="1" t="s">
        <v>2639</v>
      </c>
      <c r="B878" s="1" t="s">
        <v>2640</v>
      </c>
      <c r="C878" s="2" t="s">
        <v>2641</v>
      </c>
      <c r="D878" s="20" t="n">
        <v>0.935779816513762</v>
      </c>
      <c r="E878" s="0" t="n">
        <v>-0.0663750689448726</v>
      </c>
    </row>
    <row r="879" customFormat="false" ht="12.75" hidden="false" customHeight="false" outlineLevel="0" collapsed="false">
      <c r="A879" s="1" t="s">
        <v>2642</v>
      </c>
      <c r="B879" s="1" t="s">
        <v>2643</v>
      </c>
      <c r="C879" s="2" t="s">
        <v>2644</v>
      </c>
      <c r="D879" s="20" t="n">
        <v>0.935185185185185</v>
      </c>
      <c r="E879" s="0" t="n">
        <v>-0.0670107102829603</v>
      </c>
    </row>
    <row r="880" customFormat="false" ht="12.75" hidden="false" customHeight="false" outlineLevel="0" collapsed="false">
      <c r="A880" s="1" t="s">
        <v>2645</v>
      </c>
      <c r="B880" s="1" t="s">
        <v>2646</v>
      </c>
      <c r="C880" s="2" t="s">
        <v>2647</v>
      </c>
      <c r="D880" s="20" t="n">
        <v>0.935185185185185</v>
      </c>
      <c r="E880" s="0" t="n">
        <v>-0.0670107102829603</v>
      </c>
    </row>
    <row r="881" customFormat="false" ht="12.75" hidden="false" customHeight="false" outlineLevel="0" collapsed="false">
      <c r="A881" s="1" t="s">
        <v>2648</v>
      </c>
      <c r="B881" s="1" t="s">
        <v>2649</v>
      </c>
      <c r="C881" s="2" t="s">
        <v>2650</v>
      </c>
      <c r="D881" s="20" t="n">
        <v>0.935185185185185</v>
      </c>
      <c r="E881" s="0" t="n">
        <v>-0.0670107102829603</v>
      </c>
    </row>
    <row r="882" customFormat="false" ht="12.75" hidden="false" customHeight="false" outlineLevel="0" collapsed="false">
      <c r="A882" s="1" t="s">
        <v>2651</v>
      </c>
      <c r="B882" s="1" t="s">
        <v>2652</v>
      </c>
      <c r="C882" s="2" t="s">
        <v>2653</v>
      </c>
      <c r="D882" s="20" t="n">
        <v>0.935185185185185</v>
      </c>
      <c r="E882" s="0" t="n">
        <v>-0.0670107102829603</v>
      </c>
    </row>
    <row r="883" customFormat="false" ht="12.75" hidden="false" customHeight="false" outlineLevel="0" collapsed="false">
      <c r="A883" s="1" t="s">
        <v>2654</v>
      </c>
      <c r="B883" s="1" t="s">
        <v>2655</v>
      </c>
      <c r="C883" s="2" t="s">
        <v>2656</v>
      </c>
      <c r="D883" s="20" t="n">
        <v>0.934579439252336</v>
      </c>
      <c r="E883" s="0" t="n">
        <v>-0.0676586484738148</v>
      </c>
    </row>
    <row r="884" customFormat="false" ht="12.75" hidden="false" customHeight="false" outlineLevel="0" collapsed="false">
      <c r="A884" s="1" t="s">
        <v>2657</v>
      </c>
      <c r="B884" s="1" t="s">
        <v>2658</v>
      </c>
      <c r="C884" s="2" t="s">
        <v>2659</v>
      </c>
      <c r="D884" s="20" t="n">
        <v>0.933962264150943</v>
      </c>
      <c r="E884" s="0" t="n">
        <v>-0.0683192439774772</v>
      </c>
    </row>
    <row r="885" customFormat="false" ht="12.75" hidden="false" customHeight="false" outlineLevel="0" collapsed="false">
      <c r="A885" s="1" t="s">
        <v>2660</v>
      </c>
      <c r="B885" s="1" t="s">
        <v>2661</v>
      </c>
      <c r="C885" s="2" t="s">
        <v>2662</v>
      </c>
      <c r="D885" s="20" t="n">
        <v>0.933884297520661</v>
      </c>
      <c r="E885" s="0" t="n">
        <v>-0.0684027268844007</v>
      </c>
    </row>
    <row r="886" customFormat="false" ht="12.75" hidden="false" customHeight="false" outlineLevel="0" collapsed="false">
      <c r="A886" s="1" t="s">
        <v>2663</v>
      </c>
      <c r="B886" s="1" t="s">
        <v>2664</v>
      </c>
      <c r="C886" s="2" t="s">
        <v>2665</v>
      </c>
      <c r="D886" s="20" t="n">
        <v>0.933333333333333</v>
      </c>
      <c r="E886" s="0" t="n">
        <v>-0.0689928714869514</v>
      </c>
    </row>
    <row r="887" customFormat="false" ht="12.75" hidden="false" customHeight="false" outlineLevel="0" collapsed="false">
      <c r="A887" s="1" t="s">
        <v>2666</v>
      </c>
      <c r="B887" s="1" t="s">
        <v>2667</v>
      </c>
      <c r="C887" s="2" t="s">
        <v>2668</v>
      </c>
      <c r="D887" s="20" t="n">
        <v>0.933333333333333</v>
      </c>
      <c r="E887" s="0" t="n">
        <v>-0.0689928714869514</v>
      </c>
    </row>
    <row r="888" customFormat="false" ht="12.75" hidden="false" customHeight="false" outlineLevel="0" collapsed="false">
      <c r="A888" s="1" t="s">
        <v>2669</v>
      </c>
      <c r="B888" s="1" t="s">
        <v>2670</v>
      </c>
      <c r="C888" s="2" t="s">
        <v>2671</v>
      </c>
      <c r="D888" s="20" t="n">
        <v>0.932692307692308</v>
      </c>
      <c r="E888" s="0" t="n">
        <v>-0.0696799206379898</v>
      </c>
    </row>
    <row r="889" customFormat="false" ht="12.75" hidden="false" customHeight="false" outlineLevel="0" collapsed="false">
      <c r="A889" s="1" t="s">
        <v>2672</v>
      </c>
      <c r="B889" s="1" t="s">
        <v>2673</v>
      </c>
      <c r="C889" s="2" t="s">
        <v>2674</v>
      </c>
      <c r="D889" s="20" t="n">
        <v>0.932692307692308</v>
      </c>
      <c r="E889" s="0" t="n">
        <v>-0.0696799206379898</v>
      </c>
    </row>
    <row r="890" customFormat="false" ht="12.75" hidden="false" customHeight="false" outlineLevel="0" collapsed="false">
      <c r="A890" s="1" t="s">
        <v>2675</v>
      </c>
      <c r="B890" s="1" t="s">
        <v>2676</v>
      </c>
      <c r="C890" s="2" t="s">
        <v>2677</v>
      </c>
      <c r="D890" s="20" t="n">
        <v>0.932038834951456</v>
      </c>
      <c r="E890" s="0" t="n">
        <v>-0.0703807967617996</v>
      </c>
    </row>
    <row r="891" customFormat="false" ht="12.75" hidden="false" customHeight="false" outlineLevel="0" collapsed="false">
      <c r="A891" s="1" t="s">
        <v>2678</v>
      </c>
      <c r="B891" s="1" t="s">
        <v>2679</v>
      </c>
      <c r="C891" s="2" t="s">
        <v>2680</v>
      </c>
      <c r="D891" s="20" t="n">
        <v>0.931818181818182</v>
      </c>
      <c r="E891" s="0" t="n">
        <v>-0.0706175672139534</v>
      </c>
    </row>
    <row r="892" customFormat="false" ht="12.75" hidden="false" customHeight="false" outlineLevel="0" collapsed="false">
      <c r="A892" s="1" t="s">
        <v>2681</v>
      </c>
      <c r="B892" s="1" t="s">
        <v>2682</v>
      </c>
      <c r="C892" s="2" t="s">
        <v>2683</v>
      </c>
      <c r="D892" s="20" t="n">
        <v>0.931372549019608</v>
      </c>
      <c r="E892" s="0" t="n">
        <v>-0.0710959216837302</v>
      </c>
    </row>
    <row r="893" customFormat="false" ht="12.75" hidden="false" customHeight="false" outlineLevel="0" collapsed="false">
      <c r="A893" s="1" t="s">
        <v>2684</v>
      </c>
      <c r="B893" s="1" t="s">
        <v>2685</v>
      </c>
      <c r="C893" s="2" t="s">
        <v>2686</v>
      </c>
      <c r="D893" s="20" t="n">
        <v>0.931034482758621</v>
      </c>
      <c r="E893" s="0" t="n">
        <v>-0.0714589639821449</v>
      </c>
    </row>
    <row r="894" customFormat="false" ht="12.75" hidden="false" customHeight="false" outlineLevel="0" collapsed="false">
      <c r="A894" s="1" t="s">
        <v>2687</v>
      </c>
      <c r="B894" s="1" t="s">
        <v>2688</v>
      </c>
      <c r="C894" s="2" t="s">
        <v>2689</v>
      </c>
      <c r="D894" s="20" t="n">
        <v>0.930434782608696</v>
      </c>
      <c r="E894" s="0" t="n">
        <v>-0.0721032939013437</v>
      </c>
    </row>
    <row r="895" customFormat="false" ht="12.75" hidden="false" customHeight="false" outlineLevel="0" collapsed="false">
      <c r="A895" s="1" t="s">
        <v>2690</v>
      </c>
      <c r="B895" s="1" t="s">
        <v>2691</v>
      </c>
      <c r="C895" s="2" t="s">
        <v>2692</v>
      </c>
      <c r="D895" s="20" t="n">
        <v>0.927927927927928</v>
      </c>
      <c r="E895" s="0" t="n">
        <v>-0.0748012130826983</v>
      </c>
    </row>
    <row r="896" customFormat="false" ht="12.75" hidden="false" customHeight="false" outlineLevel="0" collapsed="false">
      <c r="A896" s="1" t="s">
        <v>2693</v>
      </c>
      <c r="B896" s="1" t="s">
        <v>2694</v>
      </c>
      <c r="C896" s="2" t="s">
        <v>2695</v>
      </c>
      <c r="D896" s="20" t="n">
        <v>0.927272727272727</v>
      </c>
      <c r="E896" s="0" t="n">
        <v>-0.0755075525081453</v>
      </c>
    </row>
    <row r="897" customFormat="false" ht="12.75" hidden="false" customHeight="false" outlineLevel="0" collapsed="false">
      <c r="A897" s="1" t="s">
        <v>2696</v>
      </c>
      <c r="B897" s="1" t="s">
        <v>2697</v>
      </c>
      <c r="C897" s="2" t="s">
        <v>2698</v>
      </c>
      <c r="D897" s="20" t="n">
        <v>0.927272727272727</v>
      </c>
      <c r="E897" s="0" t="n">
        <v>-0.0755075525081453</v>
      </c>
    </row>
    <row r="898" customFormat="false" ht="12.75" hidden="false" customHeight="false" outlineLevel="0" collapsed="false">
      <c r="A898" s="1" t="s">
        <v>2699</v>
      </c>
      <c r="B898" s="1" t="s">
        <v>2700</v>
      </c>
      <c r="C898" s="2" t="s">
        <v>2701</v>
      </c>
      <c r="D898" s="20" t="n">
        <v>0.927083333333333</v>
      </c>
      <c r="E898" s="0" t="n">
        <v>-0.0757118217356964</v>
      </c>
    </row>
    <row r="899" customFormat="false" ht="12.75" hidden="false" customHeight="false" outlineLevel="0" collapsed="false">
      <c r="A899" s="1" t="s">
        <v>2702</v>
      </c>
      <c r="B899" s="1" t="s">
        <v>2703</v>
      </c>
      <c r="C899" s="2" t="s">
        <v>2704</v>
      </c>
      <c r="D899" s="20" t="n">
        <v>0.927083333333333</v>
      </c>
      <c r="E899" s="0" t="n">
        <v>-0.0757118217356964</v>
      </c>
    </row>
    <row r="900" customFormat="false" ht="12.75" hidden="false" customHeight="false" outlineLevel="0" collapsed="false">
      <c r="A900" s="1" t="s">
        <v>2705</v>
      </c>
      <c r="B900" s="1" t="s">
        <v>2706</v>
      </c>
      <c r="C900" s="2" t="s">
        <v>2707</v>
      </c>
      <c r="D900" s="20" t="n">
        <v>0.927083333333333</v>
      </c>
      <c r="E900" s="0" t="n">
        <v>-0.0757118217356964</v>
      </c>
    </row>
    <row r="901" customFormat="false" ht="12.75" hidden="false" customHeight="false" outlineLevel="0" collapsed="false">
      <c r="A901" s="1" t="s">
        <v>2708</v>
      </c>
      <c r="B901" s="1" t="s">
        <v>2709</v>
      </c>
      <c r="C901" s="2" t="s">
        <v>2710</v>
      </c>
      <c r="D901" s="20" t="n">
        <v>0.925925925925926</v>
      </c>
      <c r="E901" s="0" t="n">
        <v>-0.0769610411361284</v>
      </c>
    </row>
    <row r="902" customFormat="false" ht="12.75" hidden="false" customHeight="false" outlineLevel="0" collapsed="false">
      <c r="A902" s="1" t="s">
        <v>2711</v>
      </c>
      <c r="B902" s="1" t="s">
        <v>2712</v>
      </c>
      <c r="C902" s="2" t="s">
        <v>2713</v>
      </c>
      <c r="D902" s="20" t="n">
        <v>0.925233644859813</v>
      </c>
      <c r="E902" s="0" t="n">
        <v>-0.0777089843273164</v>
      </c>
    </row>
    <row r="903" customFormat="false" ht="12.75" hidden="false" customHeight="false" outlineLevel="0" collapsed="false">
      <c r="A903" s="1" t="s">
        <v>2714</v>
      </c>
      <c r="B903" s="1" t="s">
        <v>2715</v>
      </c>
      <c r="C903" s="2" t="s">
        <v>2716</v>
      </c>
      <c r="D903" s="20" t="n">
        <v>0.925233644859813</v>
      </c>
      <c r="E903" s="0" t="n">
        <v>-0.0777089843273164</v>
      </c>
    </row>
    <row r="904" customFormat="false" ht="12.75" hidden="false" customHeight="false" outlineLevel="0" collapsed="false">
      <c r="A904" s="1" t="s">
        <v>2717</v>
      </c>
      <c r="B904" s="1" t="s">
        <v>2718</v>
      </c>
      <c r="C904" s="2" t="s">
        <v>2719</v>
      </c>
      <c r="D904" s="20" t="n">
        <v>0.925</v>
      </c>
      <c r="E904" s="0" t="n">
        <v>-0.0779615414697117</v>
      </c>
    </row>
    <row r="905" customFormat="false" ht="12.75" hidden="false" customHeight="false" outlineLevel="0" collapsed="false">
      <c r="A905" s="1" t="s">
        <v>2720</v>
      </c>
      <c r="B905" s="1" t="s">
        <v>2721</v>
      </c>
      <c r="C905" s="2" t="s">
        <v>2722</v>
      </c>
      <c r="D905" s="20" t="n">
        <v>0.924528301886792</v>
      </c>
      <c r="E905" s="0" t="n">
        <v>-0.0784716154414953</v>
      </c>
    </row>
    <row r="906" customFormat="false" ht="12.75" hidden="false" customHeight="false" outlineLevel="0" collapsed="false">
      <c r="A906" s="1" t="s">
        <v>2723</v>
      </c>
      <c r="B906" s="1" t="s">
        <v>2724</v>
      </c>
      <c r="C906" s="2" t="s">
        <v>2725</v>
      </c>
      <c r="D906" s="20" t="n">
        <v>0.923809523809524</v>
      </c>
      <c r="E906" s="0" t="n">
        <v>-0.0792493716541407</v>
      </c>
    </row>
    <row r="907" customFormat="false" ht="12.75" hidden="false" customHeight="false" outlineLevel="0" collapsed="false">
      <c r="A907" s="1" t="s">
        <v>2726</v>
      </c>
      <c r="B907" s="1" t="s">
        <v>2727</v>
      </c>
      <c r="C907" s="2" t="s">
        <v>2728</v>
      </c>
      <c r="D907" s="20" t="n">
        <v>0.923728813559322</v>
      </c>
      <c r="E907" s="0" t="n">
        <v>-0.079336742236521</v>
      </c>
    </row>
    <row r="908" customFormat="false" ht="12.75" hidden="false" customHeight="false" outlineLevel="0" collapsed="false">
      <c r="A908" s="1" t="s">
        <v>2729</v>
      </c>
      <c r="B908" s="1" t="s">
        <v>2730</v>
      </c>
      <c r="C908" s="2" t="s">
        <v>2731</v>
      </c>
      <c r="D908" s="20" t="n">
        <v>0.923076923076923</v>
      </c>
      <c r="E908" s="0" t="n">
        <v>-0.0800427076735366</v>
      </c>
    </row>
    <row r="909" customFormat="false" ht="12.75" hidden="false" customHeight="false" outlineLevel="0" collapsed="false">
      <c r="A909" s="1" t="s">
        <v>2732</v>
      </c>
      <c r="B909" s="1" t="s">
        <v>2733</v>
      </c>
      <c r="C909" s="2" t="s">
        <v>2734</v>
      </c>
      <c r="D909" s="20" t="n">
        <v>0.922330097087379</v>
      </c>
      <c r="E909" s="0" t="n">
        <v>-0.080852096629095</v>
      </c>
    </row>
    <row r="910" customFormat="false" ht="12.75" hidden="false" customHeight="false" outlineLevel="0" collapsed="false">
      <c r="A910" s="1" t="s">
        <v>2735</v>
      </c>
      <c r="B910" s="1" t="s">
        <v>2736</v>
      </c>
      <c r="C910" s="2" t="s">
        <v>2737</v>
      </c>
      <c r="D910" s="20" t="n">
        <v>0.92</v>
      </c>
      <c r="E910" s="0" t="n">
        <v>-0.083381608939051</v>
      </c>
    </row>
    <row r="911" customFormat="false" ht="12.75" hidden="false" customHeight="false" outlineLevel="0" collapsed="false">
      <c r="A911" s="1" t="s">
        <v>2738</v>
      </c>
      <c r="B911" s="1" t="s">
        <v>2739</v>
      </c>
      <c r="C911" s="2" t="s">
        <v>2740</v>
      </c>
      <c r="D911" s="20" t="n">
        <v>0.919753086419753</v>
      </c>
      <c r="E911" s="0" t="n">
        <v>-0.083650029286925</v>
      </c>
    </row>
    <row r="912" customFormat="false" ht="12.75" hidden="false" customHeight="false" outlineLevel="0" collapsed="false">
      <c r="A912" s="1" t="s">
        <v>2741</v>
      </c>
      <c r="B912" s="1" t="s">
        <v>2742</v>
      </c>
      <c r="C912" s="2" t="s">
        <v>2743</v>
      </c>
      <c r="D912" s="20" t="n">
        <v>0.918918918918919</v>
      </c>
      <c r="E912" s="0" t="n">
        <v>-0.0845573880280631</v>
      </c>
    </row>
    <row r="913" customFormat="false" ht="12.75" hidden="false" customHeight="false" outlineLevel="0" collapsed="false">
      <c r="A913" s="1" t="s">
        <v>2744</v>
      </c>
      <c r="B913" s="1" t="s">
        <v>2745</v>
      </c>
      <c r="C913" s="2" t="s">
        <v>2746</v>
      </c>
      <c r="D913" s="20" t="n">
        <v>0.91869918699187</v>
      </c>
      <c r="E913" s="0" t="n">
        <v>-0.084796536660077</v>
      </c>
    </row>
    <row r="914" customFormat="false" ht="12.75" hidden="false" customHeight="false" outlineLevel="0" collapsed="false">
      <c r="A914" s="1" t="s">
        <v>2747</v>
      </c>
      <c r="B914" s="1" t="s">
        <v>2748</v>
      </c>
      <c r="C914" s="2" t="s">
        <v>2749</v>
      </c>
      <c r="D914" s="20" t="n">
        <v>0.91743119266055</v>
      </c>
      <c r="E914" s="0" t="n">
        <v>-0.0861776962410524</v>
      </c>
    </row>
    <row r="915" customFormat="false" ht="12.75" hidden="false" customHeight="false" outlineLevel="0" collapsed="false">
      <c r="A915" s="1" t="s">
        <v>2750</v>
      </c>
      <c r="B915" s="1" t="s">
        <v>2751</v>
      </c>
      <c r="C915" s="2" t="s">
        <v>2752</v>
      </c>
      <c r="D915" s="20" t="n">
        <v>0.915966386554622</v>
      </c>
      <c r="E915" s="0" t="n">
        <v>-0.0877756108823856</v>
      </c>
    </row>
    <row r="916" customFormat="false" ht="12.75" hidden="false" customHeight="false" outlineLevel="0" collapsed="false">
      <c r="A916" s="1" t="s">
        <v>2753</v>
      </c>
      <c r="B916" s="1" t="s">
        <v>2754</v>
      </c>
      <c r="C916" s="2" t="s">
        <v>2755</v>
      </c>
      <c r="D916" s="20" t="n">
        <v>0.91588785046729</v>
      </c>
      <c r="E916" s="0" t="n">
        <v>-0.0878613557913343</v>
      </c>
    </row>
    <row r="917" customFormat="false" ht="12.75" hidden="false" customHeight="false" outlineLevel="0" collapsed="false">
      <c r="A917" s="1" t="s">
        <v>2756</v>
      </c>
      <c r="B917" s="1" t="s">
        <v>2757</v>
      </c>
      <c r="C917" s="2" t="s">
        <v>2758</v>
      </c>
      <c r="D917" s="20" t="n">
        <v>0.91588785046729</v>
      </c>
      <c r="E917" s="0" t="n">
        <v>-0.0878613557913343</v>
      </c>
    </row>
    <row r="918" customFormat="false" ht="12.75" hidden="false" customHeight="false" outlineLevel="0" collapsed="false">
      <c r="A918" s="1" t="s">
        <v>2759</v>
      </c>
      <c r="B918" s="1" t="s">
        <v>2760</v>
      </c>
      <c r="C918" s="2" t="s">
        <v>2761</v>
      </c>
      <c r="D918" s="20" t="n">
        <v>0.914529914529915</v>
      </c>
      <c r="E918" s="0" t="n">
        <v>-0.0893451003358497</v>
      </c>
    </row>
    <row r="919" customFormat="false" ht="12.75" hidden="false" customHeight="false" outlineLevel="0" collapsed="false">
      <c r="A919" s="1" t="s">
        <v>2762</v>
      </c>
      <c r="B919" s="1" t="s">
        <v>2763</v>
      </c>
      <c r="C919" s="2" t="s">
        <v>2764</v>
      </c>
      <c r="D919" s="20" t="n">
        <v>0.913461538461538</v>
      </c>
      <c r="E919" s="0" t="n">
        <v>-0.0905140075408319</v>
      </c>
    </row>
    <row r="920" customFormat="false" ht="12.75" hidden="false" customHeight="false" outlineLevel="0" collapsed="false">
      <c r="A920" s="1" t="s">
        <v>2765</v>
      </c>
      <c r="B920" s="1" t="s">
        <v>2766</v>
      </c>
      <c r="C920" s="2" t="s">
        <v>2767</v>
      </c>
      <c r="D920" s="20" t="n">
        <v>0.912280701754386</v>
      </c>
      <c r="E920" s="0" t="n">
        <v>-0.0918075492531227</v>
      </c>
    </row>
    <row r="921" customFormat="false" ht="12.75" hidden="false" customHeight="false" outlineLevel="0" collapsed="false">
      <c r="A921" s="1" t="s">
        <v>2768</v>
      </c>
      <c r="B921" s="1" t="s">
        <v>2769</v>
      </c>
      <c r="C921" s="2" t="s">
        <v>2770</v>
      </c>
      <c r="D921" s="20" t="n">
        <v>0.911764705882353</v>
      </c>
      <c r="E921" s="0" t="n">
        <v>-0.092373320131015</v>
      </c>
    </row>
    <row r="922" customFormat="false" ht="12.75" hidden="false" customHeight="false" outlineLevel="0" collapsed="false">
      <c r="A922" s="1" t="s">
        <v>2771</v>
      </c>
      <c r="B922" s="1" t="s">
        <v>2772</v>
      </c>
      <c r="C922" s="2" t="s">
        <v>2773</v>
      </c>
      <c r="D922" s="20" t="n">
        <v>0.911504424778761</v>
      </c>
      <c r="E922" s="0" t="n">
        <v>-0.0926588304827047</v>
      </c>
    </row>
    <row r="923" customFormat="false" ht="12.75" hidden="false" customHeight="false" outlineLevel="0" collapsed="false">
      <c r="A923" s="1" t="s">
        <v>2774</v>
      </c>
      <c r="B923" s="1" t="s">
        <v>2775</v>
      </c>
      <c r="C923" s="2" t="s">
        <v>2776</v>
      </c>
      <c r="D923" s="20" t="n">
        <v>0.910714285714286</v>
      </c>
      <c r="E923" s="0" t="n">
        <v>-0.0935260580108236</v>
      </c>
    </row>
    <row r="924" customFormat="false" ht="12.75" hidden="false" customHeight="false" outlineLevel="0" collapsed="false">
      <c r="A924" s="1" t="s">
        <v>2777</v>
      </c>
      <c r="B924" s="1" t="s">
        <v>2778</v>
      </c>
      <c r="C924" s="2" t="s">
        <v>2779</v>
      </c>
      <c r="D924" s="20" t="n">
        <v>0.90625</v>
      </c>
      <c r="E924" s="0" t="n">
        <v>-0.0984400728132525</v>
      </c>
    </row>
    <row r="925" customFormat="false" ht="12.75" hidden="false" customHeight="false" outlineLevel="0" collapsed="false">
      <c r="A925" s="1" t="s">
        <v>2780</v>
      </c>
      <c r="B925" s="1" t="s">
        <v>2781</v>
      </c>
      <c r="C925" s="2" t="s">
        <v>2782</v>
      </c>
      <c r="D925" s="20" t="n">
        <v>0.905797101449276</v>
      </c>
      <c r="E925" s="0" t="n">
        <v>-0.0989399478549034</v>
      </c>
    </row>
    <row r="926" customFormat="false" ht="12.75" hidden="false" customHeight="false" outlineLevel="0" collapsed="false">
      <c r="A926" s="1" t="s">
        <v>2783</v>
      </c>
      <c r="B926" s="1" t="s">
        <v>2784</v>
      </c>
      <c r="C926" s="2" t="s">
        <v>2785</v>
      </c>
      <c r="D926" s="20" t="n">
        <v>0.905660377358491</v>
      </c>
      <c r="E926" s="0" t="n">
        <v>-0.099090902644231</v>
      </c>
    </row>
    <row r="927" customFormat="false" ht="12.75" hidden="false" customHeight="false" outlineLevel="0" collapsed="false">
      <c r="A927" s="1" t="s">
        <v>2786</v>
      </c>
      <c r="B927" s="1" t="s">
        <v>2787</v>
      </c>
      <c r="C927" s="2" t="s">
        <v>2788</v>
      </c>
      <c r="D927" s="20" t="n">
        <v>0.903846153846154</v>
      </c>
      <c r="E927" s="0" t="n">
        <v>-0.101096116871369</v>
      </c>
    </row>
    <row r="928" customFormat="false" ht="12.75" hidden="false" customHeight="false" outlineLevel="0" collapsed="false">
      <c r="A928" s="1" t="s">
        <v>2789</v>
      </c>
      <c r="B928" s="1" t="s">
        <v>2790</v>
      </c>
      <c r="C928" s="2" t="s">
        <v>2791</v>
      </c>
      <c r="D928" s="20" t="n">
        <v>0.902654867256637</v>
      </c>
      <c r="E928" s="0" t="n">
        <v>-0.102415005428069</v>
      </c>
    </row>
    <row r="929" customFormat="false" ht="12.75" hidden="false" customHeight="false" outlineLevel="0" collapsed="false">
      <c r="A929" s="1" t="s">
        <v>2792</v>
      </c>
      <c r="B929" s="1" t="s">
        <v>2793</v>
      </c>
      <c r="C929" s="2" t="s">
        <v>2794</v>
      </c>
      <c r="D929" s="20" t="n">
        <v>0.901960784313726</v>
      </c>
      <c r="E929" s="0" t="n">
        <v>-0.103184236235231</v>
      </c>
    </row>
    <row r="930" customFormat="false" ht="12.75" hidden="false" customHeight="false" outlineLevel="0" collapsed="false">
      <c r="A930" s="1" t="s">
        <v>2795</v>
      </c>
      <c r="B930" s="1" t="s">
        <v>2796</v>
      </c>
      <c r="C930" s="2" t="s">
        <v>2797</v>
      </c>
      <c r="D930" s="20" t="n">
        <v>0.901785714285714</v>
      </c>
      <c r="E930" s="0" t="n">
        <v>-0.103378354453835</v>
      </c>
    </row>
    <row r="931" customFormat="false" ht="12.75" hidden="false" customHeight="false" outlineLevel="0" collapsed="false">
      <c r="A931" s="1" t="s">
        <v>2798</v>
      </c>
      <c r="B931" s="1" t="s">
        <v>2799</v>
      </c>
      <c r="C931" s="2" t="s">
        <v>2800</v>
      </c>
      <c r="D931" s="20" t="n">
        <v>0.900990099009901</v>
      </c>
      <c r="E931" s="0" t="n">
        <v>-0.10426101032441</v>
      </c>
    </row>
    <row r="932" customFormat="false" ht="12.75" hidden="false" customHeight="false" outlineLevel="0" collapsed="false">
      <c r="A932" s="1" t="s">
        <v>2801</v>
      </c>
      <c r="B932" s="1" t="s">
        <v>2802</v>
      </c>
      <c r="C932" s="2" t="s">
        <v>2803</v>
      </c>
      <c r="D932" s="20" t="n">
        <v>0.9</v>
      </c>
      <c r="E932" s="0" t="n">
        <v>-0.105360515657826</v>
      </c>
    </row>
    <row r="933" customFormat="false" ht="12.75" hidden="false" customHeight="false" outlineLevel="0" collapsed="false">
      <c r="A933" s="1" t="s">
        <v>2804</v>
      </c>
      <c r="B933" s="1" t="s">
        <v>2805</v>
      </c>
      <c r="C933" s="2" t="s">
        <v>2806</v>
      </c>
      <c r="D933" s="20" t="n">
        <v>0.899082568807339</v>
      </c>
      <c r="E933" s="0" t="n">
        <v>-0.106380403558572</v>
      </c>
    </row>
    <row r="934" customFormat="false" ht="12.75" hidden="false" customHeight="false" outlineLevel="0" collapsed="false">
      <c r="A934" s="1" t="s">
        <v>2807</v>
      </c>
      <c r="B934" s="1" t="s">
        <v>2808</v>
      </c>
      <c r="C934" s="2" t="s">
        <v>2809</v>
      </c>
      <c r="D934" s="20" t="n">
        <v>0.897196261682243</v>
      </c>
      <c r="E934" s="0" t="n">
        <v>-0.10848064299407</v>
      </c>
    </row>
    <row r="935" customFormat="false" ht="12.75" hidden="false" customHeight="false" outlineLevel="0" collapsed="false">
      <c r="A935" s="1" t="s">
        <v>2810</v>
      </c>
      <c r="B935" s="1" t="s">
        <v>2811</v>
      </c>
      <c r="C935" s="2" t="s">
        <v>2812</v>
      </c>
      <c r="D935" s="20" t="n">
        <v>0.897196261682243</v>
      </c>
      <c r="E935" s="0" t="n">
        <v>-0.10848064299407</v>
      </c>
    </row>
    <row r="936" customFormat="false" ht="12.75" hidden="false" customHeight="false" outlineLevel="0" collapsed="false">
      <c r="A936" s="1" t="s">
        <v>2813</v>
      </c>
      <c r="B936" s="1" t="s">
        <v>2814</v>
      </c>
      <c r="C936" s="2" t="s">
        <v>2815</v>
      </c>
      <c r="D936" s="20" t="n">
        <v>0.896825396825397</v>
      </c>
      <c r="E936" s="0" t="n">
        <v>-0.108894088239138</v>
      </c>
    </row>
    <row r="937" customFormat="false" ht="12.75" hidden="false" customHeight="false" outlineLevel="0" collapsed="false">
      <c r="A937" s="1" t="s">
        <v>2816</v>
      </c>
      <c r="B937" s="1" t="s">
        <v>2817</v>
      </c>
      <c r="C937" s="2" t="s">
        <v>2818</v>
      </c>
      <c r="D937" s="20" t="n">
        <v>0.896551724137931</v>
      </c>
      <c r="E937" s="0" t="n">
        <v>-0.109199291964992</v>
      </c>
    </row>
    <row r="938" customFormat="false" ht="12.75" hidden="false" customHeight="false" outlineLevel="0" collapsed="false">
      <c r="A938" s="1" t="s">
        <v>2819</v>
      </c>
      <c r="B938" s="1" t="s">
        <v>2820</v>
      </c>
      <c r="C938" s="2" t="s">
        <v>2821</v>
      </c>
      <c r="D938" s="20" t="n">
        <v>0.89622641509434</v>
      </c>
      <c r="E938" s="0" t="n">
        <v>-0.109562202511526</v>
      </c>
    </row>
    <row r="939" customFormat="false" ht="12.75" hidden="false" customHeight="false" outlineLevel="0" collapsed="false">
      <c r="A939" s="1" t="s">
        <v>2822</v>
      </c>
      <c r="B939" s="1" t="s">
        <v>2823</v>
      </c>
      <c r="C939" s="2" t="s">
        <v>2824</v>
      </c>
      <c r="D939" s="20" t="n">
        <v>0.895522388059702</v>
      </c>
      <c r="E939" s="0" t="n">
        <v>-0.110348057168865</v>
      </c>
    </row>
    <row r="940" customFormat="false" ht="12.75" hidden="false" customHeight="false" outlineLevel="0" collapsed="false">
      <c r="A940" s="1" t="s">
        <v>2825</v>
      </c>
      <c r="B940" s="1" t="s">
        <v>2826</v>
      </c>
      <c r="C940" s="2" t="s">
        <v>2827</v>
      </c>
      <c r="D940" s="20" t="n">
        <v>0.895238095238095</v>
      </c>
      <c r="E940" s="0" t="n">
        <v>-0.11066556788752</v>
      </c>
    </row>
    <row r="941" customFormat="false" ht="12.75" hidden="false" customHeight="false" outlineLevel="0" collapsed="false">
      <c r="A941" s="1" t="s">
        <v>2828</v>
      </c>
      <c r="B941" s="1" t="s">
        <v>2829</v>
      </c>
      <c r="C941" s="2" t="s">
        <v>2830</v>
      </c>
      <c r="D941" s="20" t="n">
        <v>0.894230769230769</v>
      </c>
      <c r="E941" s="0" t="n">
        <v>-0.111791405988117</v>
      </c>
    </row>
    <row r="942" customFormat="false" ht="12.75" hidden="false" customHeight="false" outlineLevel="0" collapsed="false">
      <c r="A942" s="1" t="s">
        <v>2831</v>
      </c>
      <c r="B942" s="1" t="s">
        <v>2832</v>
      </c>
      <c r="C942" s="2" t="s">
        <v>2833</v>
      </c>
      <c r="D942" s="20" t="n">
        <v>0.894230769230769</v>
      </c>
      <c r="E942" s="0" t="n">
        <v>-0.111791405988117</v>
      </c>
    </row>
    <row r="943" customFormat="false" ht="12.75" hidden="false" customHeight="false" outlineLevel="0" collapsed="false">
      <c r="A943" s="1" t="s">
        <v>2834</v>
      </c>
      <c r="B943" s="1" t="s">
        <v>2835</v>
      </c>
      <c r="C943" s="2" t="s">
        <v>2836</v>
      </c>
      <c r="D943" s="20" t="n">
        <v>0.894230769230769</v>
      </c>
      <c r="E943" s="0" t="n">
        <v>-0.111791405988117</v>
      </c>
    </row>
    <row r="944" customFormat="false" ht="12.75" hidden="false" customHeight="false" outlineLevel="0" collapsed="false">
      <c r="A944" s="1" t="s">
        <v>2837</v>
      </c>
      <c r="B944" s="1" t="s">
        <v>2838</v>
      </c>
      <c r="C944" s="2" t="s">
        <v>2839</v>
      </c>
      <c r="D944" s="20" t="n">
        <v>0.893939393939394</v>
      </c>
      <c r="E944" s="0" t="n">
        <v>-0.112117298120706</v>
      </c>
    </row>
    <row r="945" customFormat="false" ht="12.75" hidden="false" customHeight="false" outlineLevel="0" collapsed="false">
      <c r="A945" s="1" t="s">
        <v>2840</v>
      </c>
      <c r="B945" s="1" t="s">
        <v>2841</v>
      </c>
      <c r="C945" s="2" t="s">
        <v>2842</v>
      </c>
      <c r="D945" s="20" t="n">
        <v>0.89</v>
      </c>
      <c r="E945" s="0" t="n">
        <v>-0.116533816255952</v>
      </c>
    </row>
    <row r="946" customFormat="false" ht="12.75" hidden="false" customHeight="false" outlineLevel="0" collapsed="false">
      <c r="A946" s="1" t="s">
        <v>2843</v>
      </c>
      <c r="B946" s="1" t="s">
        <v>2844</v>
      </c>
      <c r="C946" s="2" t="s">
        <v>2845</v>
      </c>
      <c r="D946" s="20" t="n">
        <v>0.888888888888889</v>
      </c>
      <c r="E946" s="0" t="n">
        <v>-0.117783035656384</v>
      </c>
    </row>
    <row r="947" customFormat="false" ht="12.75" hidden="false" customHeight="false" outlineLevel="0" collapsed="false">
      <c r="A947" s="1" t="s">
        <v>2846</v>
      </c>
      <c r="B947" s="1" t="s">
        <v>2847</v>
      </c>
      <c r="C947" s="2" t="s">
        <v>2848</v>
      </c>
      <c r="D947" s="20" t="n">
        <v>0.886178861788618</v>
      </c>
      <c r="E947" s="0" t="n">
        <v>-0.120836473143274</v>
      </c>
    </row>
    <row r="948" customFormat="false" ht="12.75" hidden="false" customHeight="false" outlineLevel="0" collapsed="false">
      <c r="A948" s="1" t="s">
        <v>2849</v>
      </c>
      <c r="B948" s="1" t="s">
        <v>2850</v>
      </c>
      <c r="C948" s="2" t="s">
        <v>2851</v>
      </c>
      <c r="D948" s="20" t="n">
        <v>0.885496183206107</v>
      </c>
      <c r="E948" s="0" t="n">
        <v>-0.121607132094787</v>
      </c>
    </row>
    <row r="949" customFormat="false" ht="12.75" hidden="false" customHeight="false" outlineLevel="0" collapsed="false">
      <c r="A949" s="1" t="s">
        <v>2852</v>
      </c>
      <c r="B949" s="1" t="s">
        <v>2853</v>
      </c>
      <c r="C949" s="2" t="s">
        <v>2854</v>
      </c>
      <c r="D949" s="20" t="n">
        <v>0.883928571428571</v>
      </c>
      <c r="E949" s="0" t="n">
        <v>-0.123379021160505</v>
      </c>
    </row>
    <row r="950" customFormat="false" ht="12.75" hidden="false" customHeight="false" outlineLevel="0" collapsed="false">
      <c r="A950" s="1" t="s">
        <v>2855</v>
      </c>
      <c r="B950" s="1" t="s">
        <v>2856</v>
      </c>
      <c r="C950" s="2" t="s">
        <v>2857</v>
      </c>
      <c r="D950" s="20" t="n">
        <v>0.882882882882883</v>
      </c>
      <c r="E950" s="0" t="n">
        <v>-0.124562722641762</v>
      </c>
    </row>
    <row r="951" customFormat="false" ht="12.75" hidden="false" customHeight="false" outlineLevel="0" collapsed="false">
      <c r="A951" s="1" t="s">
        <v>2858</v>
      </c>
      <c r="B951" s="1" t="s">
        <v>2859</v>
      </c>
      <c r="C951" s="2" t="s">
        <v>2860</v>
      </c>
      <c r="D951" s="20" t="n">
        <v>0.882882882882883</v>
      </c>
      <c r="E951" s="0" t="n">
        <v>-0.124562722641762</v>
      </c>
    </row>
    <row r="952" customFormat="false" ht="12.75" hidden="false" customHeight="false" outlineLevel="0" collapsed="false">
      <c r="A952" s="1" t="s">
        <v>2861</v>
      </c>
      <c r="B952" s="1" t="s">
        <v>2862</v>
      </c>
      <c r="C952" s="2" t="s">
        <v>2863</v>
      </c>
      <c r="D952" s="20" t="n">
        <v>0.880952380952381</v>
      </c>
      <c r="E952" s="0" t="n">
        <v>-0.126751705639144</v>
      </c>
    </row>
    <row r="953" customFormat="false" ht="12.75" hidden="false" customHeight="false" outlineLevel="0" collapsed="false">
      <c r="A953" s="1" t="s">
        <v>2864</v>
      </c>
      <c r="B953" s="1" t="s">
        <v>2865</v>
      </c>
      <c r="C953" s="2" t="s">
        <v>2866</v>
      </c>
      <c r="D953" s="20" t="n">
        <v>0.880733944954128</v>
      </c>
      <c r="E953" s="0" t="n">
        <v>-0.126999690761308</v>
      </c>
    </row>
    <row r="954" customFormat="false" ht="12.75" hidden="false" customHeight="false" outlineLevel="0" collapsed="false">
      <c r="A954" s="1" t="s">
        <v>2867</v>
      </c>
      <c r="B954" s="1" t="s">
        <v>2868</v>
      </c>
      <c r="C954" s="2" t="s">
        <v>2869</v>
      </c>
      <c r="D954" s="20" t="n">
        <v>0.879629629629629</v>
      </c>
      <c r="E954" s="0" t="n">
        <v>-0.128254335523679</v>
      </c>
    </row>
    <row r="955" customFormat="false" ht="12.75" hidden="false" customHeight="false" outlineLevel="0" collapsed="false">
      <c r="A955" s="1" t="s">
        <v>2870</v>
      </c>
      <c r="B955" s="1" t="s">
        <v>2871</v>
      </c>
      <c r="C955" s="2" t="s">
        <v>2872</v>
      </c>
      <c r="D955" s="20" t="n">
        <v>0.879629629629629</v>
      </c>
      <c r="E955" s="0" t="n">
        <v>-0.128254335523679</v>
      </c>
    </row>
    <row r="956" customFormat="false" ht="12.75" hidden="false" customHeight="false" outlineLevel="0" collapsed="false">
      <c r="A956" s="1" t="s">
        <v>2873</v>
      </c>
      <c r="B956" s="1" t="s">
        <v>2874</v>
      </c>
      <c r="C956" s="2" t="s">
        <v>2875</v>
      </c>
      <c r="D956" s="20" t="n">
        <v>0.877551020408163</v>
      </c>
      <c r="E956" s="0" t="n">
        <v>-0.130620182417064</v>
      </c>
    </row>
    <row r="957" customFormat="false" ht="12.75" hidden="false" customHeight="false" outlineLevel="0" collapsed="false">
      <c r="A957" s="1" t="s">
        <v>2876</v>
      </c>
      <c r="B957" s="1" t="s">
        <v>2877</v>
      </c>
      <c r="C957" s="2" t="s">
        <v>2878</v>
      </c>
      <c r="D957" s="20" t="n">
        <v>0.877358490566038</v>
      </c>
      <c r="E957" s="0" t="n">
        <v>-0.130839600958811</v>
      </c>
    </row>
    <row r="958" customFormat="false" ht="12.75" hidden="false" customHeight="false" outlineLevel="0" collapsed="false">
      <c r="A958" s="1" t="s">
        <v>2879</v>
      </c>
      <c r="B958" s="1" t="s">
        <v>2880</v>
      </c>
      <c r="C958" s="2" t="s">
        <v>2881</v>
      </c>
      <c r="D958" s="20" t="n">
        <v>0.877049180327869</v>
      </c>
      <c r="E958" s="0" t="n">
        <v>-0.13119221027135</v>
      </c>
    </row>
    <row r="959" customFormat="false" ht="12.75" hidden="false" customHeight="false" outlineLevel="0" collapsed="false">
      <c r="A959" s="1" t="s">
        <v>2882</v>
      </c>
      <c r="B959" s="1" t="s">
        <v>2883</v>
      </c>
      <c r="C959" s="2" t="s">
        <v>2884</v>
      </c>
      <c r="D959" s="20" t="n">
        <v>0.876288659793814</v>
      </c>
      <c r="E959" s="0" t="n">
        <v>-0.132059722013066</v>
      </c>
    </row>
    <row r="960" customFormat="false" ht="12.75" hidden="false" customHeight="false" outlineLevel="0" collapsed="false">
      <c r="A960" s="1" t="s">
        <v>2885</v>
      </c>
      <c r="B960" s="1" t="s">
        <v>2886</v>
      </c>
      <c r="C960" s="2" t="s">
        <v>2887</v>
      </c>
      <c r="D960" s="20" t="n">
        <v>0.875</v>
      </c>
      <c r="E960" s="0" t="n">
        <v>-0.133531392624523</v>
      </c>
    </row>
    <row r="961" customFormat="false" ht="12.75" hidden="false" customHeight="false" outlineLevel="0" collapsed="false">
      <c r="A961" s="1" t="s">
        <v>2888</v>
      </c>
      <c r="B961" s="1" t="s">
        <v>2889</v>
      </c>
      <c r="C961" s="2" t="s">
        <v>2890</v>
      </c>
      <c r="D961" s="20" t="n">
        <v>0.874015748031496</v>
      </c>
      <c r="E961" s="0" t="n">
        <v>-0.134656885146257</v>
      </c>
    </row>
    <row r="962" customFormat="false" ht="12.75" hidden="false" customHeight="false" outlineLevel="0" collapsed="false">
      <c r="A962" s="1" t="s">
        <v>2891</v>
      </c>
      <c r="B962" s="1" t="s">
        <v>2892</v>
      </c>
      <c r="C962" s="2" t="s">
        <v>2893</v>
      </c>
      <c r="D962" s="20" t="n">
        <v>0.873563218390805</v>
      </c>
      <c r="E962" s="0" t="n">
        <v>-0.135174778368253</v>
      </c>
    </row>
    <row r="963" customFormat="false" ht="12.75" hidden="false" customHeight="false" outlineLevel="0" collapsed="false">
      <c r="A963" s="1" t="s">
        <v>2894</v>
      </c>
      <c r="B963" s="1" t="s">
        <v>2895</v>
      </c>
      <c r="C963" s="2" t="s">
        <v>2896</v>
      </c>
      <c r="D963" s="20" t="n">
        <v>0.871559633027523</v>
      </c>
      <c r="E963" s="0" t="n">
        <v>-0.137470990628603</v>
      </c>
    </row>
    <row r="964" customFormat="false" ht="12.75" hidden="false" customHeight="false" outlineLevel="0" collapsed="false">
      <c r="A964" s="1" t="s">
        <v>2897</v>
      </c>
      <c r="B964" s="1" t="s">
        <v>2898</v>
      </c>
      <c r="C964" s="2" t="s">
        <v>2899</v>
      </c>
      <c r="D964" s="20" t="n">
        <v>0.870689655172414</v>
      </c>
      <c r="E964" s="0" t="n">
        <v>-0.138469674265105</v>
      </c>
    </row>
    <row r="965" customFormat="false" ht="12.75" hidden="false" customHeight="false" outlineLevel="0" collapsed="false">
      <c r="A965" s="1" t="s">
        <v>2900</v>
      </c>
      <c r="B965" s="1" t="s">
        <v>2901</v>
      </c>
      <c r="C965" s="2" t="s">
        <v>2902</v>
      </c>
      <c r="D965" s="20" t="n">
        <v>0.87037037037037</v>
      </c>
      <c r="E965" s="0" t="n">
        <v>-0.138836444854216</v>
      </c>
    </row>
    <row r="966" customFormat="false" ht="12.75" hidden="false" customHeight="false" outlineLevel="0" collapsed="false">
      <c r="A966" s="1" t="s">
        <v>2903</v>
      </c>
      <c r="B966" s="1" t="s">
        <v>2904</v>
      </c>
      <c r="C966" s="2" t="s">
        <v>2905</v>
      </c>
      <c r="D966" s="20" t="n">
        <v>0.87</v>
      </c>
      <c r="E966" s="0" t="n">
        <v>-0.139262067333508</v>
      </c>
    </row>
    <row r="967" customFormat="false" ht="12.75" hidden="false" customHeight="false" outlineLevel="0" collapsed="false">
      <c r="A967" s="1" t="s">
        <v>2906</v>
      </c>
      <c r="B967" s="1" t="s">
        <v>2907</v>
      </c>
      <c r="C967" s="2" t="s">
        <v>2908</v>
      </c>
      <c r="D967" s="20" t="n">
        <v>0.868852459016394</v>
      </c>
      <c r="E967" s="0" t="n">
        <v>-0.140581950621189</v>
      </c>
    </row>
    <row r="968" customFormat="false" ht="12.75" hidden="false" customHeight="false" outlineLevel="0" collapsed="false">
      <c r="A968" s="1" t="s">
        <v>2909</v>
      </c>
      <c r="B968" s="1" t="s">
        <v>2910</v>
      </c>
      <c r="C968" s="2" t="s">
        <v>2911</v>
      </c>
      <c r="D968" s="20" t="n">
        <v>0.868686868686869</v>
      </c>
      <c r="E968" s="0" t="n">
        <v>-0.140772553881082</v>
      </c>
    </row>
    <row r="969" customFormat="false" ht="12.75" hidden="false" customHeight="false" outlineLevel="0" collapsed="false">
      <c r="A969" s="1" t="s">
        <v>2912</v>
      </c>
      <c r="B969" s="1" t="s">
        <v>2913</v>
      </c>
      <c r="C969" s="2" t="s">
        <v>2914</v>
      </c>
      <c r="D969" s="20" t="n">
        <v>0.867924528301887</v>
      </c>
      <c r="E969" s="0" t="n">
        <v>-0.141650517063027</v>
      </c>
    </row>
    <row r="970" customFormat="false" ht="12.75" hidden="false" customHeight="false" outlineLevel="0" collapsed="false">
      <c r="A970" s="1" t="s">
        <v>2915</v>
      </c>
      <c r="B970" s="1" t="s">
        <v>2916</v>
      </c>
      <c r="C970" s="2" t="s">
        <v>2917</v>
      </c>
      <c r="D970" s="20" t="n">
        <v>0.867256637168142</v>
      </c>
      <c r="E970" s="0" t="n">
        <v>-0.142420340041769</v>
      </c>
    </row>
    <row r="971" customFormat="false" ht="12.75" hidden="false" customHeight="false" outlineLevel="0" collapsed="false">
      <c r="A971" s="1" t="s">
        <v>2918</v>
      </c>
      <c r="B971" s="1" t="s">
        <v>2919</v>
      </c>
      <c r="C971" s="2" t="s">
        <v>2920</v>
      </c>
      <c r="D971" s="20" t="n">
        <v>0.866666666666667</v>
      </c>
      <c r="E971" s="0" t="n">
        <v>-0.143100843640673</v>
      </c>
    </row>
    <row r="972" customFormat="false" ht="12.75" hidden="false" customHeight="false" outlineLevel="0" collapsed="false">
      <c r="A972" s="1" t="s">
        <v>2921</v>
      </c>
      <c r="B972" s="1" t="s">
        <v>2922</v>
      </c>
      <c r="C972" s="2" t="s">
        <v>2923</v>
      </c>
      <c r="D972" s="20" t="n">
        <v>0.866071428571429</v>
      </c>
      <c r="E972" s="0" t="n">
        <v>-0.143787892791712</v>
      </c>
    </row>
    <row r="973" customFormat="false" ht="12.75" hidden="false" customHeight="false" outlineLevel="0" collapsed="false">
      <c r="A973" s="1" t="s">
        <v>2924</v>
      </c>
      <c r="B973" s="1" t="s">
        <v>2925</v>
      </c>
      <c r="C973" s="2" t="s">
        <v>2926</v>
      </c>
      <c r="D973" s="20" t="n">
        <v>0.866071428571429</v>
      </c>
      <c r="E973" s="0" t="n">
        <v>-0.143787892791712</v>
      </c>
    </row>
    <row r="974" customFormat="false" ht="12.75" hidden="false" customHeight="false" outlineLevel="0" collapsed="false">
      <c r="A974" s="1" t="s">
        <v>2927</v>
      </c>
      <c r="B974" s="1" t="s">
        <v>2928</v>
      </c>
      <c r="C974" s="2" t="s">
        <v>2929</v>
      </c>
      <c r="D974" s="20" t="n">
        <v>0.864197530864198</v>
      </c>
      <c r="E974" s="0" t="n">
        <v>-0.14595391262308</v>
      </c>
    </row>
    <row r="975" customFormat="false" ht="12.75" hidden="false" customHeight="false" outlineLevel="0" collapsed="false">
      <c r="A975" s="1" t="s">
        <v>2930</v>
      </c>
      <c r="B975" s="1" t="s">
        <v>2931</v>
      </c>
      <c r="C975" s="2" t="s">
        <v>2932</v>
      </c>
      <c r="D975" s="20" t="n">
        <v>0.864</v>
      </c>
      <c r="E975" s="0" t="n">
        <v>-0.146182510178081</v>
      </c>
    </row>
    <row r="976" customFormat="false" ht="12.75" hidden="false" customHeight="false" outlineLevel="0" collapsed="false">
      <c r="A976" s="1" t="s">
        <v>2933</v>
      </c>
      <c r="B976" s="1" t="s">
        <v>2934</v>
      </c>
      <c r="C976" s="2" t="s">
        <v>2935</v>
      </c>
      <c r="D976" s="20" t="n">
        <v>0.864</v>
      </c>
      <c r="E976" s="0" t="n">
        <v>-0.146182510178081</v>
      </c>
    </row>
    <row r="977" customFormat="false" ht="12.75" hidden="false" customHeight="false" outlineLevel="0" collapsed="false">
      <c r="A977" s="1" t="s">
        <v>2936</v>
      </c>
      <c r="B977" s="1" t="s">
        <v>2937</v>
      </c>
      <c r="C977" s="2" t="s">
        <v>2938</v>
      </c>
      <c r="D977" s="20" t="n">
        <v>0.861111111111111</v>
      </c>
      <c r="E977" s="0" t="n">
        <v>-0.149531733970964</v>
      </c>
    </row>
    <row r="978" customFormat="false" ht="12.75" hidden="false" customHeight="false" outlineLevel="0" collapsed="false">
      <c r="A978" s="1" t="s">
        <v>2939</v>
      </c>
      <c r="B978" s="1" t="s">
        <v>2940</v>
      </c>
      <c r="C978" s="2" t="s">
        <v>2941</v>
      </c>
      <c r="D978" s="20" t="n">
        <v>0.858407079646018</v>
      </c>
      <c r="E978" s="0" t="n">
        <v>-0.152676840208958</v>
      </c>
    </row>
    <row r="979" customFormat="false" ht="12.75" hidden="false" customHeight="false" outlineLevel="0" collapsed="false">
      <c r="A979" s="1" t="s">
        <v>2942</v>
      </c>
      <c r="B979" s="1" t="s">
        <v>2943</v>
      </c>
      <c r="C979" s="2" t="s">
        <v>2944</v>
      </c>
      <c r="D979" s="20" t="n">
        <v>0.858333333333333</v>
      </c>
      <c r="E979" s="0" t="n">
        <v>-0.15276275455241</v>
      </c>
    </row>
    <row r="980" customFormat="false" ht="12.75" hidden="false" customHeight="false" outlineLevel="0" collapsed="false">
      <c r="A980" s="1" t="s">
        <v>2945</v>
      </c>
      <c r="B980" s="1" t="s">
        <v>2946</v>
      </c>
      <c r="C980" s="2" t="s">
        <v>2947</v>
      </c>
      <c r="D980" s="20" t="n">
        <v>0.857142857142857</v>
      </c>
      <c r="E980" s="0" t="n">
        <v>-0.154150679827258</v>
      </c>
    </row>
    <row r="981" customFormat="false" ht="12.75" hidden="false" customHeight="false" outlineLevel="0" collapsed="false">
      <c r="A981" s="1" t="s">
        <v>2948</v>
      </c>
      <c r="B981" s="1" t="s">
        <v>2949</v>
      </c>
      <c r="C981" s="2" t="s">
        <v>2950</v>
      </c>
      <c r="D981" s="20" t="n">
        <v>0.857142857142857</v>
      </c>
      <c r="E981" s="0" t="n">
        <v>-0.154150679827258</v>
      </c>
    </row>
    <row r="982" customFormat="false" ht="12.75" hidden="false" customHeight="false" outlineLevel="0" collapsed="false">
      <c r="A982" s="1" t="s">
        <v>2951</v>
      </c>
      <c r="B982" s="1" t="s">
        <v>2952</v>
      </c>
      <c r="C982" s="2" t="s">
        <v>2953</v>
      </c>
      <c r="D982" s="20" t="n">
        <v>0.855932203389831</v>
      </c>
      <c r="E982" s="0" t="n">
        <v>-0.155564107624405</v>
      </c>
    </row>
    <row r="983" customFormat="false" ht="12.75" hidden="false" customHeight="false" outlineLevel="0" collapsed="false">
      <c r="A983" s="1" t="s">
        <v>2954</v>
      </c>
      <c r="B983" s="1" t="s">
        <v>2955</v>
      </c>
      <c r="C983" s="2" t="s">
        <v>2956</v>
      </c>
      <c r="D983" s="20" t="n">
        <v>0.854838709677419</v>
      </c>
      <c r="E983" s="0" t="n">
        <v>-0.15684247149297</v>
      </c>
    </row>
    <row r="984" customFormat="false" ht="12.75" hidden="false" customHeight="false" outlineLevel="0" collapsed="false">
      <c r="A984" s="1" t="s">
        <v>2957</v>
      </c>
      <c r="B984" s="1" t="s">
        <v>2958</v>
      </c>
      <c r="C984" s="2" t="s">
        <v>2959</v>
      </c>
      <c r="D984" s="20" t="n">
        <v>0.854368932038835</v>
      </c>
      <c r="E984" s="0" t="n">
        <v>-0.157392173751429</v>
      </c>
    </row>
    <row r="985" customFormat="false" ht="12.75" hidden="false" customHeight="false" outlineLevel="0" collapsed="false">
      <c r="A985" s="1" t="s">
        <v>2960</v>
      </c>
      <c r="B985" s="1" t="s">
        <v>2961</v>
      </c>
      <c r="C985" s="2" t="s">
        <v>2962</v>
      </c>
      <c r="D985" s="20" t="n">
        <v>0.850877192982456</v>
      </c>
      <c r="E985" s="0" t="n">
        <v>-0.161487469891113</v>
      </c>
    </row>
    <row r="986" customFormat="false" ht="12.75" hidden="false" customHeight="false" outlineLevel="0" collapsed="false">
      <c r="A986" s="1" t="s">
        <v>2963</v>
      </c>
      <c r="B986" s="1" t="s">
        <v>2964</v>
      </c>
      <c r="C986" s="2" t="s">
        <v>2965</v>
      </c>
      <c r="D986" s="20" t="n">
        <v>0.849056603773585</v>
      </c>
      <c r="E986" s="0" t="n">
        <v>-0.163629423781802</v>
      </c>
    </row>
    <row r="987" customFormat="false" ht="12.75" hidden="false" customHeight="false" outlineLevel="0" collapsed="false">
      <c r="A987" s="1" t="s">
        <v>2966</v>
      </c>
      <c r="B987" s="1" t="s">
        <v>2967</v>
      </c>
      <c r="C987" s="2" t="s">
        <v>2968</v>
      </c>
      <c r="D987" s="20" t="n">
        <v>0.849056603773585</v>
      </c>
      <c r="E987" s="0" t="n">
        <v>-0.163629423781802</v>
      </c>
    </row>
    <row r="988" customFormat="false" ht="12.75" hidden="false" customHeight="false" outlineLevel="0" collapsed="false">
      <c r="A988" s="1" t="s">
        <v>2969</v>
      </c>
      <c r="B988" s="1" t="s">
        <v>2970</v>
      </c>
      <c r="C988" s="2" t="s">
        <v>2971</v>
      </c>
      <c r="D988" s="20" t="n">
        <v>0.849056603773585</v>
      </c>
      <c r="E988" s="0" t="n">
        <v>-0.163629423781802</v>
      </c>
    </row>
    <row r="989" customFormat="false" ht="12.75" hidden="false" customHeight="false" outlineLevel="0" collapsed="false">
      <c r="A989" s="1" t="s">
        <v>2972</v>
      </c>
      <c r="B989" s="1" t="s">
        <v>2973</v>
      </c>
      <c r="C989" s="2" t="s">
        <v>2974</v>
      </c>
      <c r="D989" s="20" t="n">
        <v>0.845528455284553</v>
      </c>
      <c r="E989" s="0" t="n">
        <v>-0.167793456231045</v>
      </c>
    </row>
    <row r="990" customFormat="false" ht="12.75" hidden="false" customHeight="false" outlineLevel="0" collapsed="false">
      <c r="A990" s="1" t="s">
        <v>2975</v>
      </c>
      <c r="B990" s="1" t="s">
        <v>2976</v>
      </c>
      <c r="C990" s="2" t="s">
        <v>2977</v>
      </c>
      <c r="D990" s="20" t="n">
        <v>0.845454545454546</v>
      </c>
      <c r="E990" s="0" t="n">
        <v>-0.16788087263916</v>
      </c>
    </row>
    <row r="991" customFormat="false" ht="12.75" hidden="false" customHeight="false" outlineLevel="0" collapsed="false">
      <c r="A991" s="1" t="s">
        <v>2978</v>
      </c>
      <c r="B991" s="1" t="s">
        <v>2979</v>
      </c>
      <c r="C991" s="2" t="s">
        <v>2980</v>
      </c>
      <c r="D991" s="20" t="n">
        <v>0.84</v>
      </c>
      <c r="E991" s="0" t="n">
        <v>-0.174353387144778</v>
      </c>
    </row>
    <row r="992" customFormat="false" ht="12.75" hidden="false" customHeight="false" outlineLevel="0" collapsed="false">
      <c r="A992" s="1" t="s">
        <v>2981</v>
      </c>
      <c r="B992" s="1" t="s">
        <v>2982</v>
      </c>
      <c r="C992" s="2" t="s">
        <v>2983</v>
      </c>
      <c r="D992" s="20" t="n">
        <v>0.839622641509434</v>
      </c>
      <c r="E992" s="0" t="n">
        <v>-0.174802724379927</v>
      </c>
    </row>
    <row r="993" customFormat="false" ht="12.75" hidden="false" customHeight="false" outlineLevel="0" collapsed="false">
      <c r="A993" s="1" t="s">
        <v>2984</v>
      </c>
      <c r="B993" s="1" t="s">
        <v>2985</v>
      </c>
      <c r="C993" s="2" t="s">
        <v>2986</v>
      </c>
      <c r="D993" s="20" t="n">
        <v>0.833333333333333</v>
      </c>
      <c r="E993" s="0" t="n">
        <v>-0.182321556793955</v>
      </c>
    </row>
    <row r="994" customFormat="false" ht="12.75" hidden="false" customHeight="false" outlineLevel="0" collapsed="false">
      <c r="A994" s="1" t="s">
        <v>2987</v>
      </c>
      <c r="B994" s="1" t="s">
        <v>2988</v>
      </c>
      <c r="C994" s="2" t="s">
        <v>2989</v>
      </c>
      <c r="D994" s="20" t="n">
        <v>0.830188679245283</v>
      </c>
      <c r="E994" s="0" t="n">
        <v>-0.186102279633861</v>
      </c>
    </row>
    <row r="995" customFormat="false" ht="12.75" hidden="false" customHeight="false" outlineLevel="0" collapsed="false">
      <c r="A995" s="1" t="s">
        <v>2990</v>
      </c>
      <c r="B995" s="1" t="s">
        <v>2991</v>
      </c>
      <c r="C995" s="2" t="s">
        <v>2992</v>
      </c>
      <c r="D995" s="20" t="n">
        <v>0.828828828828829</v>
      </c>
      <c r="E995" s="0" t="n">
        <v>-0.187741624263294</v>
      </c>
    </row>
    <row r="996" customFormat="false" ht="12.75" hidden="false" customHeight="false" outlineLevel="0" collapsed="false">
      <c r="A996" s="1" t="s">
        <v>2993</v>
      </c>
      <c r="B996" s="1" t="s">
        <v>2994</v>
      </c>
      <c r="C996" s="2" t="s">
        <v>2995</v>
      </c>
      <c r="D996" s="20" t="n">
        <v>0.827586206896552</v>
      </c>
      <c r="E996" s="0" t="n">
        <v>-0.189241999638528</v>
      </c>
    </row>
    <row r="997" customFormat="false" ht="12.75" hidden="false" customHeight="false" outlineLevel="0" collapsed="false">
      <c r="A997" s="1" t="s">
        <v>2996</v>
      </c>
      <c r="B997" s="1" t="s">
        <v>2997</v>
      </c>
      <c r="C997" s="2" t="s">
        <v>2998</v>
      </c>
      <c r="D997" s="20" t="n">
        <v>0.826086956521739</v>
      </c>
      <c r="E997" s="0" t="n">
        <v>-0.191055236762709</v>
      </c>
    </row>
    <row r="998" customFormat="false" ht="12.75" hidden="false" customHeight="false" outlineLevel="0" collapsed="false">
      <c r="A998" s="1" t="s">
        <v>2999</v>
      </c>
      <c r="B998" s="1" t="s">
        <v>3000</v>
      </c>
      <c r="C998" s="2" t="s">
        <v>3001</v>
      </c>
      <c r="D998" s="20" t="n">
        <v>0.825</v>
      </c>
      <c r="E998" s="0" t="n">
        <v>-0.192371892647456</v>
      </c>
    </row>
    <row r="999" customFormat="false" ht="12.75" hidden="false" customHeight="false" outlineLevel="0" collapsed="false">
      <c r="A999" s="1" t="s">
        <v>3002</v>
      </c>
      <c r="B999" s="1" t="s">
        <v>3003</v>
      </c>
      <c r="C999" s="2" t="s">
        <v>3004</v>
      </c>
      <c r="D999" s="20" t="n">
        <v>0.821782178217822</v>
      </c>
      <c r="E999" s="0" t="n">
        <v>-0.196279909044662</v>
      </c>
    </row>
    <row r="1000" customFormat="false" ht="12.75" hidden="false" customHeight="false" outlineLevel="0" collapsed="false">
      <c r="A1000" s="1" t="s">
        <v>3005</v>
      </c>
      <c r="B1000" s="1" t="s">
        <v>3006</v>
      </c>
      <c r="C1000" s="2" t="s">
        <v>3007</v>
      </c>
      <c r="D1000" s="20" t="n">
        <v>0.821705426356589</v>
      </c>
      <c r="E1000" s="0" t="n">
        <v>-0.196373310249605</v>
      </c>
    </row>
    <row r="1001" customFormat="false" ht="12.75" hidden="false" customHeight="false" outlineLevel="0" collapsed="false">
      <c r="A1001" s="1" t="s">
        <v>3008</v>
      </c>
      <c r="B1001" s="1" t="s">
        <v>3009</v>
      </c>
      <c r="C1001" s="2" t="s">
        <v>3010</v>
      </c>
      <c r="D1001" s="20" t="n">
        <v>0.821138211382114</v>
      </c>
      <c r="E1001" s="0" t="n">
        <v>-0.197063838531158</v>
      </c>
    </row>
    <row r="1002" customFormat="false" ht="12.75" hidden="false" customHeight="false" outlineLevel="0" collapsed="false">
      <c r="A1002" s="1" t="s">
        <v>3011</v>
      </c>
      <c r="B1002" s="1" t="s">
        <v>3012</v>
      </c>
      <c r="C1002" s="2" t="s">
        <v>3013</v>
      </c>
      <c r="D1002" s="20" t="n">
        <v>0.817307692307692</v>
      </c>
      <c r="E1002" s="0" t="n">
        <v>-0.201739642651056</v>
      </c>
    </row>
    <row r="1003" customFormat="false" ht="12.75" hidden="false" customHeight="false" outlineLevel="0" collapsed="false">
      <c r="A1003" s="1" t="s">
        <v>3014</v>
      </c>
      <c r="B1003" s="1" t="s">
        <v>3015</v>
      </c>
      <c r="C1003" s="2" t="s">
        <v>3016</v>
      </c>
      <c r="D1003" s="20" t="n">
        <v>0.816793893129771</v>
      </c>
      <c r="E1003" s="0" t="n">
        <v>-0.202368488739245</v>
      </c>
    </row>
    <row r="1004" customFormat="false" ht="12.75" hidden="false" customHeight="false" outlineLevel="0" collapsed="false">
      <c r="A1004" s="1" t="s">
        <v>3017</v>
      </c>
      <c r="B1004" s="1" t="s">
        <v>3018</v>
      </c>
      <c r="C1004" s="2" t="s">
        <v>3019</v>
      </c>
      <c r="D1004" s="20" t="n">
        <v>0.815384615384615</v>
      </c>
      <c r="E1004" s="0" t="n">
        <v>-0.204095356343515</v>
      </c>
    </row>
    <row r="1005" customFormat="false" ht="12.75" hidden="false" customHeight="false" outlineLevel="0" collapsed="false">
      <c r="A1005" s="1" t="s">
        <v>3020</v>
      </c>
      <c r="B1005" s="1" t="s">
        <v>3021</v>
      </c>
      <c r="C1005" s="2" t="s">
        <v>3022</v>
      </c>
      <c r="D1005" s="20" t="n">
        <v>0.811320754716981</v>
      </c>
      <c r="E1005" s="0" t="n">
        <v>-0.20909179785856</v>
      </c>
    </row>
    <row r="1006" customFormat="false" ht="12.75" hidden="false" customHeight="false" outlineLevel="0" collapsed="false">
      <c r="A1006" s="1" t="s">
        <v>3023</v>
      </c>
      <c r="B1006" s="1" t="s">
        <v>3024</v>
      </c>
      <c r="C1006" s="2" t="s">
        <v>3025</v>
      </c>
      <c r="D1006" s="20" t="n">
        <v>0.808695652173913</v>
      </c>
      <c r="E1006" s="0" t="n">
        <v>-0.212332635209994</v>
      </c>
    </row>
    <row r="1007" customFormat="false" ht="12.75" hidden="false" customHeight="false" outlineLevel="0" collapsed="false">
      <c r="A1007" s="1" t="s">
        <v>3026</v>
      </c>
      <c r="B1007" s="1" t="s">
        <v>3027</v>
      </c>
      <c r="C1007" s="2" t="s">
        <v>3028</v>
      </c>
      <c r="D1007" s="20" t="n">
        <v>0.807339449541284</v>
      </c>
      <c r="E1007" s="0" t="n">
        <v>-0.214011067750937</v>
      </c>
    </row>
    <row r="1008" customFormat="false" ht="12.75" hidden="false" customHeight="false" outlineLevel="0" collapsed="false">
      <c r="A1008" s="1" t="s">
        <v>3029</v>
      </c>
      <c r="B1008" s="1" t="s">
        <v>3030</v>
      </c>
      <c r="C1008" s="2" t="s">
        <v>3031</v>
      </c>
      <c r="D1008" s="20" t="n">
        <v>0.807142857142857</v>
      </c>
      <c r="E1008" s="0" t="n">
        <v>-0.214254603896964</v>
      </c>
    </row>
    <row r="1009" customFormat="false" ht="12.75" hidden="false" customHeight="false" outlineLevel="0" collapsed="false">
      <c r="A1009" s="1" t="s">
        <v>3032</v>
      </c>
      <c r="B1009" s="1" t="s">
        <v>3033</v>
      </c>
      <c r="C1009" s="2" t="s">
        <v>3034</v>
      </c>
      <c r="D1009" s="20" t="n">
        <v>0.80188679245283</v>
      </c>
      <c r="E1009" s="0" t="n">
        <v>-0.220787837621751</v>
      </c>
    </row>
    <row r="1010" customFormat="false" ht="12.75" hidden="false" customHeight="false" outlineLevel="0" collapsed="false">
      <c r="A1010" s="1" t="s">
        <v>3035</v>
      </c>
      <c r="B1010" s="1" t="s">
        <v>3036</v>
      </c>
      <c r="C1010" s="2" t="s">
        <v>3037</v>
      </c>
      <c r="D1010" s="20" t="n">
        <v>0.8</v>
      </c>
      <c r="E1010" s="0" t="n">
        <v>-0.22314355131421</v>
      </c>
    </row>
    <row r="1011" customFormat="false" ht="12.75" hidden="false" customHeight="false" outlineLevel="0" collapsed="false">
      <c r="A1011" s="1" t="s">
        <v>3038</v>
      </c>
      <c r="B1011" s="1" t="s">
        <v>3039</v>
      </c>
      <c r="C1011" s="2" t="s">
        <v>3040</v>
      </c>
      <c r="D1011" s="20" t="n">
        <v>0.796610169491526</v>
      </c>
      <c r="E1011" s="0" t="n">
        <v>-0.227389842195661</v>
      </c>
    </row>
    <row r="1012" customFormat="false" ht="12.75" hidden="false" customHeight="false" outlineLevel="0" collapsed="false">
      <c r="A1012" s="1" t="s">
        <v>3041</v>
      </c>
      <c r="B1012" s="1" t="s">
        <v>3042</v>
      </c>
      <c r="C1012" s="2" t="s">
        <v>3043</v>
      </c>
      <c r="D1012" s="20" t="n">
        <v>0.794392523364486</v>
      </c>
      <c r="E1012" s="0" t="n">
        <v>-0.23017757797159</v>
      </c>
    </row>
    <row r="1013" customFormat="false" ht="12.75" hidden="false" customHeight="false" outlineLevel="0" collapsed="false">
      <c r="A1013" s="1" t="s">
        <v>3044</v>
      </c>
      <c r="B1013" s="1" t="s">
        <v>3045</v>
      </c>
      <c r="C1013" s="2" t="s">
        <v>3046</v>
      </c>
      <c r="D1013" s="20" t="n">
        <v>0.791666666666667</v>
      </c>
      <c r="E1013" s="0" t="n">
        <v>-0.233614851181505</v>
      </c>
    </row>
    <row r="1014" customFormat="false" ht="12.75" hidden="false" customHeight="false" outlineLevel="0" collapsed="false">
      <c r="A1014" s="1" t="s">
        <v>3047</v>
      </c>
      <c r="B1014" s="1" t="s">
        <v>3048</v>
      </c>
      <c r="C1014" s="2" t="s">
        <v>3049</v>
      </c>
      <c r="D1014" s="20" t="n">
        <v>0.789473684210526</v>
      </c>
      <c r="E1014" s="0" t="n">
        <v>-0.23638877806423</v>
      </c>
    </row>
    <row r="1015" customFormat="false" ht="12.75" hidden="false" customHeight="false" outlineLevel="0" collapsed="false">
      <c r="A1015" s="1" t="s">
        <v>3050</v>
      </c>
      <c r="B1015" s="1" t="s">
        <v>3051</v>
      </c>
      <c r="C1015" s="2" t="s">
        <v>3052</v>
      </c>
      <c r="D1015" s="20" t="n">
        <v>0.788321167883212</v>
      </c>
      <c r="E1015" s="0" t="n">
        <v>-0.237849698703905</v>
      </c>
    </row>
    <row r="1016" customFormat="false" ht="12.75" hidden="false" customHeight="false" outlineLevel="0" collapsed="false">
      <c r="A1016" s="1" t="s">
        <v>3053</v>
      </c>
      <c r="B1016" s="1" t="s">
        <v>3054</v>
      </c>
      <c r="C1016" s="2" t="s">
        <v>3055</v>
      </c>
      <c r="D1016" s="20" t="n">
        <v>0.788321167883212</v>
      </c>
      <c r="E1016" s="0" t="n">
        <v>-0.237849698703905</v>
      </c>
    </row>
    <row r="1017" customFormat="false" ht="12.75" hidden="false" customHeight="false" outlineLevel="0" collapsed="false">
      <c r="A1017" s="1" t="s">
        <v>3056</v>
      </c>
      <c r="B1017" s="1" t="s">
        <v>3057</v>
      </c>
      <c r="C1017" s="2" t="s">
        <v>3058</v>
      </c>
      <c r="D1017" s="20" t="n">
        <v>0.787037037037037</v>
      </c>
      <c r="E1017" s="0" t="n">
        <v>-0.239479970633903</v>
      </c>
    </row>
    <row r="1018" customFormat="false" ht="12.75" hidden="false" customHeight="false" outlineLevel="0" collapsed="false">
      <c r="A1018" s="1" t="s">
        <v>3059</v>
      </c>
      <c r="B1018" s="1" t="s">
        <v>3060</v>
      </c>
      <c r="C1018" s="2" t="s">
        <v>3061</v>
      </c>
      <c r="D1018" s="20" t="n">
        <v>0.78494623655914</v>
      </c>
      <c r="E1018" s="0" t="n">
        <v>-0.242140052004865</v>
      </c>
    </row>
    <row r="1019" customFormat="false" ht="12.75" hidden="false" customHeight="false" outlineLevel="0" collapsed="false">
      <c r="A1019" s="1" t="s">
        <v>3062</v>
      </c>
      <c r="B1019" s="1" t="s">
        <v>3063</v>
      </c>
      <c r="C1019" s="2" t="s">
        <v>3064</v>
      </c>
      <c r="D1019" s="20" t="n">
        <v>0.782608695652174</v>
      </c>
      <c r="E1019" s="0" t="n">
        <v>-0.245122458032985</v>
      </c>
    </row>
    <row r="1020" customFormat="false" ht="12.75" hidden="false" customHeight="false" outlineLevel="0" collapsed="false">
      <c r="A1020" s="1" t="s">
        <v>3065</v>
      </c>
      <c r="B1020" s="1" t="s">
        <v>3066</v>
      </c>
      <c r="C1020" s="2" t="s">
        <v>3067</v>
      </c>
      <c r="D1020" s="20" t="n">
        <v>0.776699029126214</v>
      </c>
      <c r="E1020" s="0" t="n">
        <v>-0.252702353555754</v>
      </c>
    </row>
    <row r="1021" customFormat="false" ht="12.75" hidden="false" customHeight="false" outlineLevel="0" collapsed="false">
      <c r="A1021" s="1" t="s">
        <v>3068</v>
      </c>
      <c r="B1021" s="1" t="s">
        <v>3069</v>
      </c>
      <c r="C1021" s="2" t="s">
        <v>3070</v>
      </c>
      <c r="D1021" s="20" t="n">
        <v>0.776699029126214</v>
      </c>
      <c r="E1021" s="0" t="n">
        <v>-0.252702353555754</v>
      </c>
    </row>
    <row r="1022" customFormat="false" ht="12.75" hidden="false" customHeight="false" outlineLevel="0" collapsed="false">
      <c r="A1022" s="1" t="s">
        <v>3071</v>
      </c>
      <c r="B1022" s="1" t="s">
        <v>3072</v>
      </c>
      <c r="C1022" s="2" t="s">
        <v>3073</v>
      </c>
      <c r="D1022" s="20" t="n">
        <v>0.774193548387097</v>
      </c>
      <c r="E1022" s="0" t="n">
        <v>-0.255933374137201</v>
      </c>
    </row>
    <row r="1023" customFormat="false" ht="12.75" hidden="false" customHeight="false" outlineLevel="0" collapsed="false">
      <c r="A1023" s="1" t="s">
        <v>3074</v>
      </c>
      <c r="B1023" s="1" t="s">
        <v>3075</v>
      </c>
      <c r="C1023" s="2" t="s">
        <v>3076</v>
      </c>
      <c r="D1023" s="20" t="n">
        <v>0.773109243697479</v>
      </c>
      <c r="E1023" s="0" t="n">
        <v>-0.257334916062489</v>
      </c>
    </row>
    <row r="1024" customFormat="false" ht="12.75" hidden="false" customHeight="false" outlineLevel="0" collapsed="false">
      <c r="A1024" s="1" t="s">
        <v>3077</v>
      </c>
      <c r="B1024" s="1" t="s">
        <v>3078</v>
      </c>
      <c r="C1024" s="2" t="s">
        <v>3079</v>
      </c>
      <c r="D1024" s="20" t="n">
        <v>0.772277227722772</v>
      </c>
      <c r="E1024" s="0" t="n">
        <v>-0.258411690151668</v>
      </c>
    </row>
    <row r="1025" customFormat="false" ht="12.75" hidden="false" customHeight="false" outlineLevel="0" collapsed="false">
      <c r="A1025" s="1" t="s">
        <v>3080</v>
      </c>
      <c r="B1025" s="1" t="s">
        <v>3081</v>
      </c>
      <c r="C1025" s="2" t="s">
        <v>3082</v>
      </c>
      <c r="D1025" s="20" t="n">
        <v>0.768421052631579</v>
      </c>
      <c r="E1025" s="0" t="n">
        <v>-0.26341745045215</v>
      </c>
    </row>
    <row r="1026" customFormat="false" ht="12.75" hidden="false" customHeight="false" outlineLevel="0" collapsed="false">
      <c r="A1026" s="1" t="s">
        <v>3083</v>
      </c>
      <c r="B1026" s="1" t="s">
        <v>3084</v>
      </c>
      <c r="C1026" s="2" t="s">
        <v>3085</v>
      </c>
      <c r="D1026" s="20" t="n">
        <v>0.75968992248062</v>
      </c>
      <c r="E1026" s="0" t="n">
        <v>-0.2748449256911</v>
      </c>
    </row>
    <row r="1027" customFormat="false" ht="12.75" hidden="false" customHeight="false" outlineLevel="0" collapsed="false">
      <c r="A1027" s="1" t="s">
        <v>3086</v>
      </c>
      <c r="B1027" s="1" t="s">
        <v>3087</v>
      </c>
      <c r="C1027" s="2" t="s">
        <v>3088</v>
      </c>
      <c r="D1027" s="20" t="n">
        <v>0.754716981132076</v>
      </c>
      <c r="E1027" s="0" t="n">
        <v>-0.281412459438185</v>
      </c>
    </row>
    <row r="1028" customFormat="false" ht="12.75" hidden="false" customHeight="false" outlineLevel="0" collapsed="false">
      <c r="A1028" s="1" t="s">
        <v>3089</v>
      </c>
      <c r="B1028" s="1" t="s">
        <v>3090</v>
      </c>
      <c r="C1028" s="2" t="s">
        <v>3091</v>
      </c>
      <c r="D1028" s="20" t="n">
        <v>0.747474747474747</v>
      </c>
      <c r="E1028" s="0" t="n">
        <v>-0.29105475693042</v>
      </c>
    </row>
    <row r="1029" customFormat="false" ht="12.75" hidden="false" customHeight="false" outlineLevel="0" collapsed="false">
      <c r="A1029" s="1" t="s">
        <v>3092</v>
      </c>
      <c r="B1029" s="1" t="s">
        <v>3093</v>
      </c>
      <c r="C1029" s="2" t="s">
        <v>3094</v>
      </c>
      <c r="D1029" s="20" t="n">
        <v>0.747368421052632</v>
      </c>
      <c r="E1029" s="0" t="n">
        <v>-0.291197014559225</v>
      </c>
    </row>
    <row r="1030" customFormat="false" ht="12.75" hidden="false" customHeight="false" outlineLevel="0" collapsed="false">
      <c r="A1030" s="1" t="s">
        <v>3095</v>
      </c>
      <c r="B1030" s="1" t="s">
        <v>3096</v>
      </c>
      <c r="C1030" s="2" t="s">
        <v>3097</v>
      </c>
      <c r="D1030" s="20" t="n">
        <v>0.747368421052632</v>
      </c>
      <c r="E1030" s="0" t="n">
        <v>-0.291197014559225</v>
      </c>
    </row>
    <row r="1031" customFormat="false" ht="12.75" hidden="false" customHeight="false" outlineLevel="0" collapsed="false">
      <c r="A1031" s="1" t="s">
        <v>3098</v>
      </c>
      <c r="B1031" s="1" t="s">
        <v>3099</v>
      </c>
      <c r="C1031" s="2" t="s">
        <v>3100</v>
      </c>
      <c r="D1031" s="20" t="n">
        <v>0.745614035087719</v>
      </c>
      <c r="E1031" s="0" t="n">
        <v>-0.293547191904179</v>
      </c>
    </row>
    <row r="1032" customFormat="false" ht="12.75" hidden="false" customHeight="false" outlineLevel="0" collapsed="false">
      <c r="A1032" s="1" t="s">
        <v>3101</v>
      </c>
      <c r="B1032" s="1" t="s">
        <v>3102</v>
      </c>
      <c r="C1032" s="2" t="s">
        <v>3103</v>
      </c>
      <c r="D1032" s="20" t="n">
        <v>0.737226277372263</v>
      </c>
      <c r="E1032" s="0" t="n">
        <v>-0.304860408986866</v>
      </c>
    </row>
    <row r="1033" customFormat="false" ht="12.75" hidden="false" customHeight="false" outlineLevel="0" collapsed="false">
      <c r="A1033" s="1" t="s">
        <v>3104</v>
      </c>
      <c r="B1033" s="1" t="s">
        <v>3105</v>
      </c>
      <c r="C1033" s="2" t="s">
        <v>3106</v>
      </c>
      <c r="D1033" s="20" t="n">
        <v>0.73469387755102</v>
      </c>
      <c r="E1033" s="0" t="n">
        <v>-0.308301359654517</v>
      </c>
    </row>
    <row r="1034" customFormat="false" ht="12.75" hidden="false" customHeight="false" outlineLevel="0" collapsed="false">
      <c r="A1034" s="1" t="s">
        <v>3107</v>
      </c>
      <c r="B1034" s="1" t="s">
        <v>3108</v>
      </c>
      <c r="C1034" s="2" t="s">
        <v>3109</v>
      </c>
      <c r="D1034" s="20" t="n">
        <v>0.725274725274725</v>
      </c>
      <c r="E1034" s="0" t="n">
        <v>-0.321204764490424</v>
      </c>
    </row>
    <row r="1035" customFormat="false" ht="12.75" hidden="false" customHeight="false" outlineLevel="0" collapsed="false">
      <c r="A1035" s="1" t="s">
        <v>3110</v>
      </c>
      <c r="B1035" s="1" t="s">
        <v>3111</v>
      </c>
      <c r="C1035" s="2" t="s">
        <v>3112</v>
      </c>
      <c r="D1035" s="20" t="n">
        <v>0.725190839694657</v>
      </c>
      <c r="E1035" s="0" t="n">
        <v>-0.321320431600611</v>
      </c>
    </row>
    <row r="1036" customFormat="false" ht="12.75" hidden="false" customHeight="false" outlineLevel="0" collapsed="false">
      <c r="A1036" s="1" t="s">
        <v>3113</v>
      </c>
      <c r="B1036" s="1" t="s">
        <v>3114</v>
      </c>
      <c r="C1036" s="2" t="s">
        <v>3115</v>
      </c>
      <c r="D1036" s="20" t="n">
        <v>0.724770642201835</v>
      </c>
      <c r="E1036" s="0" t="n">
        <v>-0.321900029762122</v>
      </c>
    </row>
    <row r="1037" customFormat="false" ht="12.75" hidden="false" customHeight="false" outlineLevel="0" collapsed="false">
      <c r="A1037" s="1" t="s">
        <v>3116</v>
      </c>
      <c r="B1037" s="1" t="s">
        <v>3117</v>
      </c>
      <c r="C1037" s="2" t="s">
        <v>3118</v>
      </c>
      <c r="D1037" s="20" t="n">
        <v>0.72</v>
      </c>
      <c r="E1037" s="0" t="n">
        <v>-0.328504066972036</v>
      </c>
    </row>
    <row r="1038" customFormat="false" ht="12.75" hidden="false" customHeight="false" outlineLevel="0" collapsed="false">
      <c r="A1038" s="1" t="s">
        <v>3119</v>
      </c>
      <c r="B1038" s="1" t="s">
        <v>3120</v>
      </c>
      <c r="C1038" s="2" t="s">
        <v>3121</v>
      </c>
      <c r="D1038" s="20" t="n">
        <v>0.717171717171717</v>
      </c>
      <c r="E1038" s="0" t="n">
        <v>-0.332439973093275</v>
      </c>
    </row>
    <row r="1039" customFormat="false" ht="12.75" hidden="false" customHeight="false" outlineLevel="0" collapsed="false">
      <c r="A1039" s="1" t="s">
        <v>3122</v>
      </c>
      <c r="B1039" s="1" t="s">
        <v>3123</v>
      </c>
      <c r="C1039" s="2" t="s">
        <v>3124</v>
      </c>
      <c r="D1039" s="20" t="n">
        <v>0.711267605633803</v>
      </c>
      <c r="E1039" s="0" t="n">
        <v>-0.340706540760001</v>
      </c>
    </row>
    <row r="1040" customFormat="false" ht="12.75" hidden="false" customHeight="false" outlineLevel="0" collapsed="false">
      <c r="A1040" s="1" t="s">
        <v>3125</v>
      </c>
      <c r="B1040" s="1" t="s">
        <v>3126</v>
      </c>
      <c r="C1040" s="2" t="s">
        <v>3127</v>
      </c>
      <c r="D1040" s="20" t="n">
        <v>0.701986754966887</v>
      </c>
      <c r="E1040" s="0" t="n">
        <v>-0.353840742702857</v>
      </c>
    </row>
    <row r="1041" customFormat="false" ht="12.75" hidden="false" customHeight="false" outlineLevel="0" collapsed="false">
      <c r="A1041" s="1" t="s">
        <v>3128</v>
      </c>
      <c r="B1041" s="1" t="s">
        <v>3129</v>
      </c>
      <c r="C1041" s="2" t="s">
        <v>3130</v>
      </c>
      <c r="D1041" s="20" t="n">
        <v>0.697986577181208</v>
      </c>
      <c r="E1041" s="0" t="n">
        <v>-0.359555406804087</v>
      </c>
    </row>
    <row r="1042" customFormat="false" ht="12.75" hidden="false" customHeight="false" outlineLevel="0" collapsed="false">
      <c r="A1042" s="1" t="s">
        <v>3131</v>
      </c>
      <c r="B1042" s="1" t="s">
        <v>3132</v>
      </c>
      <c r="C1042" s="2" t="s">
        <v>3133</v>
      </c>
      <c r="D1042" s="20" t="n">
        <v>0.695652173913044</v>
      </c>
      <c r="E1042" s="0" t="n">
        <v>-0.362905493689368</v>
      </c>
    </row>
    <row r="1043" customFormat="false" ht="12.75" hidden="false" customHeight="false" outlineLevel="0" collapsed="false">
      <c r="A1043" s="1" t="s">
        <v>3134</v>
      </c>
      <c r="B1043" s="1" t="s">
        <v>3135</v>
      </c>
      <c r="C1043" s="2" t="s">
        <v>3136</v>
      </c>
      <c r="D1043" s="20" t="n">
        <v>0.695238095238095</v>
      </c>
      <c r="E1043" s="0" t="n">
        <v>-0.363500909009132</v>
      </c>
    </row>
    <row r="1044" customFormat="false" ht="12.75" hidden="false" customHeight="false" outlineLevel="0" collapsed="false">
      <c r="A1044" s="1" t="s">
        <v>3137</v>
      </c>
      <c r="B1044" s="1" t="s">
        <v>3138</v>
      </c>
      <c r="C1044" s="2" t="s">
        <v>3139</v>
      </c>
      <c r="D1044" s="20" t="n">
        <v>0.693430656934306</v>
      </c>
      <c r="E1044" s="0" t="n">
        <v>-0.366104034227584</v>
      </c>
    </row>
    <row r="1045" customFormat="false" ht="12.75" hidden="false" customHeight="false" outlineLevel="0" collapsed="false">
      <c r="A1045" s="1" t="s">
        <v>3140</v>
      </c>
      <c r="B1045" s="1" t="s">
        <v>3141</v>
      </c>
      <c r="C1045" s="2" t="s">
        <v>3142</v>
      </c>
      <c r="D1045" s="20" t="n">
        <v>0.691666666666667</v>
      </c>
      <c r="E1045" s="0" t="n">
        <v>-0.368651134985448</v>
      </c>
    </row>
    <row r="1046" customFormat="false" ht="12.75" hidden="false" customHeight="false" outlineLevel="0" collapsed="false">
      <c r="A1046" s="1" t="s">
        <v>3143</v>
      </c>
      <c r="B1046" s="1" t="s">
        <v>3144</v>
      </c>
      <c r="C1046" s="2" t="s">
        <v>3145</v>
      </c>
      <c r="D1046" s="20" t="n">
        <v>0.691489361702128</v>
      </c>
      <c r="E1046" s="0" t="n">
        <v>-0.368907512374367</v>
      </c>
    </row>
    <row r="1047" customFormat="false" ht="12.75" hidden="false" customHeight="false" outlineLevel="0" collapsed="false">
      <c r="A1047" s="1" t="s">
        <v>3146</v>
      </c>
      <c r="B1047" s="1" t="s">
        <v>3147</v>
      </c>
      <c r="C1047" s="2" t="s">
        <v>3148</v>
      </c>
      <c r="D1047" s="20" t="n">
        <v>0.691056910569106</v>
      </c>
      <c r="E1047" s="0" t="n">
        <v>-0.369533098882101</v>
      </c>
    </row>
    <row r="1048" customFormat="false" ht="12.75" hidden="false" customHeight="false" outlineLevel="0" collapsed="false">
      <c r="A1048" s="1" t="s">
        <v>3149</v>
      </c>
      <c r="B1048" s="1" t="s">
        <v>3150</v>
      </c>
      <c r="C1048" s="2" t="s">
        <v>3151</v>
      </c>
      <c r="D1048" s="20" t="n">
        <v>0.688524590163934</v>
      </c>
      <c r="E1048" s="0" t="n">
        <v>-0.373204245889943</v>
      </c>
    </row>
    <row r="1049" customFormat="false" ht="12.75" hidden="false" customHeight="false" outlineLevel="0" collapsed="false">
      <c r="A1049" s="1" t="s">
        <v>3152</v>
      </c>
      <c r="B1049" s="1" t="s">
        <v>3153</v>
      </c>
      <c r="C1049" s="2" t="s">
        <v>3154</v>
      </c>
      <c r="D1049" s="20" t="n">
        <v>0.677852348993289</v>
      </c>
      <c r="E1049" s="0" t="n">
        <v>-0.3888257891042</v>
      </c>
    </row>
    <row r="1050" customFormat="false" ht="12.75" hidden="false" customHeight="false" outlineLevel="0" collapsed="false">
      <c r="A1050" s="1" t="s">
        <v>3155</v>
      </c>
      <c r="B1050" s="1" t="s">
        <v>3156</v>
      </c>
      <c r="C1050" s="2" t="s">
        <v>3157</v>
      </c>
      <c r="D1050" s="20" t="n">
        <v>0.675174013921114</v>
      </c>
      <c r="E1050" s="0" t="n">
        <v>-0.392784822932255</v>
      </c>
    </row>
    <row r="1051" customFormat="false" ht="12.75" hidden="false" customHeight="false" outlineLevel="0" collapsed="false">
      <c r="A1051" s="1" t="s">
        <v>3158</v>
      </c>
      <c r="B1051" s="1" t="s">
        <v>3159</v>
      </c>
      <c r="C1051" s="2" t="s">
        <v>3160</v>
      </c>
      <c r="D1051" s="20" t="n">
        <v>0.67283950617284</v>
      </c>
      <c r="E1051" s="0" t="n">
        <v>-0.39624845300324</v>
      </c>
    </row>
    <row r="1052" customFormat="false" ht="12.75" hidden="false" customHeight="false" outlineLevel="0" collapsed="false">
      <c r="A1052" s="1" t="s">
        <v>3161</v>
      </c>
      <c r="B1052" s="1" t="s">
        <v>3162</v>
      </c>
      <c r="C1052" s="2" t="s">
        <v>3163</v>
      </c>
      <c r="D1052" s="20" t="n">
        <v>0.672727272727273</v>
      </c>
      <c r="E1052" s="0" t="n">
        <v>-0.396415272588247</v>
      </c>
    </row>
    <row r="1053" customFormat="false" ht="12.75" hidden="false" customHeight="false" outlineLevel="0" collapsed="false">
      <c r="A1053" s="1" t="s">
        <v>3164</v>
      </c>
      <c r="B1053" s="1" t="s">
        <v>3165</v>
      </c>
      <c r="C1053" s="2" t="s">
        <v>3166</v>
      </c>
      <c r="D1053" s="20" t="n">
        <v>0.669724770642202</v>
      </c>
      <c r="E1053" s="0" t="n">
        <v>-0.400888441080753</v>
      </c>
    </row>
    <row r="1054" customFormat="false" ht="12.75" hidden="false" customHeight="false" outlineLevel="0" collapsed="false">
      <c r="A1054" s="1" t="s">
        <v>3167</v>
      </c>
      <c r="B1054" s="1" t="s">
        <v>3168</v>
      </c>
      <c r="C1054" s="2" t="s">
        <v>3169</v>
      </c>
      <c r="D1054" s="20" t="n">
        <v>0.666666666666667</v>
      </c>
      <c r="E1054" s="0" t="n">
        <v>-0.405465108108164</v>
      </c>
    </row>
    <row r="1055" customFormat="false" ht="12.75" hidden="false" customHeight="false" outlineLevel="0" collapsed="false">
      <c r="A1055" s="1" t="s">
        <v>3170</v>
      </c>
      <c r="B1055" s="1" t="s">
        <v>3171</v>
      </c>
      <c r="C1055" s="2" t="s">
        <v>3172</v>
      </c>
      <c r="D1055" s="20" t="n">
        <v>0.658959537572254</v>
      </c>
      <c r="E1055" s="0" t="n">
        <v>-0.417093146103283</v>
      </c>
    </row>
    <row r="1056" customFormat="false" ht="12.75" hidden="false" customHeight="false" outlineLevel="0" collapsed="false">
      <c r="A1056" s="1" t="s">
        <v>3173</v>
      </c>
      <c r="B1056" s="1" t="s">
        <v>3174</v>
      </c>
      <c r="C1056" s="2" t="s">
        <v>3175</v>
      </c>
      <c r="D1056" s="20" t="n">
        <v>0.652439024390244</v>
      </c>
      <c r="E1056" s="0" t="n">
        <v>-0.427037593362292</v>
      </c>
    </row>
    <row r="1057" customFormat="false" ht="12.75" hidden="false" customHeight="false" outlineLevel="0" collapsed="false">
      <c r="A1057" s="1" t="s">
        <v>3176</v>
      </c>
      <c r="B1057" s="1" t="s">
        <v>3177</v>
      </c>
      <c r="C1057" s="2" t="s">
        <v>3178</v>
      </c>
      <c r="D1057" s="20" t="n">
        <v>0.631067961165049</v>
      </c>
      <c r="E1057" s="0" t="n">
        <v>-0.460341718333999</v>
      </c>
    </row>
    <row r="1058" customFormat="false" ht="12.75" hidden="false" customHeight="false" outlineLevel="0" collapsed="false">
      <c r="A1058" s="1" t="s">
        <v>3179</v>
      </c>
      <c r="B1058" s="1" t="s">
        <v>3180</v>
      </c>
      <c r="C1058" s="2" t="s">
        <v>3181</v>
      </c>
      <c r="D1058" s="20" t="n">
        <v>0.621359223300971</v>
      </c>
      <c r="E1058" s="0" t="n">
        <v>-0.475845904869964</v>
      </c>
    </row>
    <row r="1059" customFormat="false" ht="12.75" hidden="false" customHeight="false" outlineLevel="0" collapsed="false">
      <c r="A1059" s="1" t="s">
        <v>3182</v>
      </c>
      <c r="B1059" s="1" t="s">
        <v>3183</v>
      </c>
      <c r="C1059" s="2" t="s">
        <v>3184</v>
      </c>
      <c r="D1059" s="20" t="n">
        <v>0.620689655172414</v>
      </c>
      <c r="E1059" s="0" t="n">
        <v>-0.476924072090309</v>
      </c>
    </row>
    <row r="1060" customFormat="false" ht="12.75" hidden="false" customHeight="false" outlineLevel="0" collapsed="false">
      <c r="A1060" s="1" t="s">
        <v>3185</v>
      </c>
      <c r="B1060" s="1" t="s">
        <v>3186</v>
      </c>
      <c r="C1060" s="2" t="s">
        <v>3187</v>
      </c>
      <c r="D1060" s="20" t="n">
        <v>0.619834710743802</v>
      </c>
      <c r="E1060" s="0" t="n">
        <v>-0.478302432060431</v>
      </c>
    </row>
    <row r="1061" customFormat="false" ht="12.75" hidden="false" customHeight="false" outlineLevel="0" collapsed="false">
      <c r="A1061" s="1" t="s">
        <v>3188</v>
      </c>
      <c r="B1061" s="1" t="s">
        <v>3189</v>
      </c>
      <c r="C1061" s="2" t="s">
        <v>3190</v>
      </c>
      <c r="D1061" s="20" t="n">
        <v>0.615942028985507</v>
      </c>
      <c r="E1061" s="0" t="n">
        <v>-0.484602428666888</v>
      </c>
    </row>
    <row r="1062" customFormat="false" ht="12.75" hidden="false" customHeight="false" outlineLevel="0" collapsed="false">
      <c r="A1062" s="1" t="s">
        <v>3191</v>
      </c>
      <c r="B1062" s="1" t="s">
        <v>3192</v>
      </c>
      <c r="C1062" s="2" t="s">
        <v>3193</v>
      </c>
      <c r="D1062" s="20" t="n">
        <v>0.615384615384615</v>
      </c>
      <c r="E1062" s="0" t="n">
        <v>-0.485507815781701</v>
      </c>
    </row>
    <row r="1063" customFormat="false" ht="12.75" hidden="false" customHeight="false" outlineLevel="0" collapsed="false">
      <c r="A1063" s="1" t="s">
        <v>3194</v>
      </c>
      <c r="B1063" s="1" t="s">
        <v>3195</v>
      </c>
      <c r="C1063" s="2" t="s">
        <v>3196</v>
      </c>
      <c r="D1063" s="20" t="n">
        <v>0.613793103448276</v>
      </c>
      <c r="E1063" s="0" t="n">
        <v>-0.488097372688435</v>
      </c>
    </row>
    <row r="1064" customFormat="false" ht="12.75" hidden="false" customHeight="false" outlineLevel="0" collapsed="false">
      <c r="A1064" s="1" t="s">
        <v>3197</v>
      </c>
      <c r="B1064" s="1" t="s">
        <v>3198</v>
      </c>
      <c r="C1064" s="2" t="s">
        <v>3199</v>
      </c>
      <c r="D1064" s="21" t="n">
        <v>0.605263157894737</v>
      </c>
      <c r="E1064" s="22" t="n">
        <v>-0.502091943797236</v>
      </c>
    </row>
    <row r="1065" customFormat="false" ht="12.75" hidden="false" customHeight="false" outlineLevel="0" collapsed="false">
      <c r="A1065" s="1" t="s">
        <v>3200</v>
      </c>
      <c r="B1065" s="1" t="s">
        <v>3201</v>
      </c>
      <c r="C1065" s="2" t="s">
        <v>3202</v>
      </c>
      <c r="D1065" s="21" t="n">
        <v>0.578947368421053</v>
      </c>
      <c r="E1065" s="22" t="n">
        <v>-0.54654370636807</v>
      </c>
    </row>
    <row r="1066" customFormat="false" ht="12.75" hidden="false" customHeight="false" outlineLevel="0" collapsed="false">
      <c r="A1066" s="1" t="s">
        <v>3203</v>
      </c>
      <c r="B1066" s="1" t="s">
        <v>3204</v>
      </c>
      <c r="C1066" s="2" t="s">
        <v>3205</v>
      </c>
      <c r="D1066" s="21" t="n">
        <v>0.577889447236181</v>
      </c>
      <c r="E1066" s="22" t="n">
        <v>-0.548372696361242</v>
      </c>
    </row>
    <row r="1067" customFormat="false" ht="12.75" hidden="false" customHeight="false" outlineLevel="0" collapsed="false">
      <c r="A1067" s="1" t="s">
        <v>3206</v>
      </c>
      <c r="B1067" s="1" t="s">
        <v>3207</v>
      </c>
      <c r="C1067" s="2" t="s">
        <v>3208</v>
      </c>
      <c r="D1067" s="21" t="n">
        <v>0.572222222222222</v>
      </c>
      <c r="E1067" s="22" t="n">
        <v>-0.558227862660574</v>
      </c>
    </row>
    <row r="1068" customFormat="false" ht="12.75" hidden="false" customHeight="false" outlineLevel="0" collapsed="false">
      <c r="A1068" s="1" t="s">
        <v>3209</v>
      </c>
      <c r="B1068" s="1" t="s">
        <v>3210</v>
      </c>
      <c r="C1068" s="2" t="s">
        <v>3211</v>
      </c>
      <c r="D1068" s="21" t="n">
        <v>0.571428571428571</v>
      </c>
      <c r="E1068" s="22" t="n">
        <v>-0.559615787935423</v>
      </c>
    </row>
    <row r="1069" customFormat="false" ht="12.75" hidden="false" customHeight="false" outlineLevel="0" collapsed="false">
      <c r="A1069" s="1" t="s">
        <v>3212</v>
      </c>
      <c r="B1069" s="1" t="s">
        <v>3213</v>
      </c>
      <c r="C1069" s="2" t="s">
        <v>3214</v>
      </c>
      <c r="D1069" s="21" t="n">
        <v>0.565656565656566</v>
      </c>
      <c r="E1069" s="22" t="n">
        <v>-0.569768159399441</v>
      </c>
    </row>
    <row r="1070" customFormat="false" ht="12.75" hidden="false" customHeight="false" outlineLevel="0" collapsed="false">
      <c r="A1070" s="1" t="s">
        <v>3215</v>
      </c>
      <c r="B1070" s="1" t="s">
        <v>3216</v>
      </c>
      <c r="C1070" s="2" t="s">
        <v>3217</v>
      </c>
      <c r="D1070" s="21" t="n">
        <v>0.559633027522936</v>
      </c>
      <c r="E1070" s="22" t="n">
        <v>-0.580474018055833</v>
      </c>
    </row>
    <row r="1071" customFormat="false" ht="12.75" hidden="false" customHeight="false" outlineLevel="0" collapsed="false">
      <c r="A1071" s="1" t="s">
        <v>3218</v>
      </c>
      <c r="B1071" s="1" t="s">
        <v>3219</v>
      </c>
      <c r="C1071" s="2" t="s">
        <v>3220</v>
      </c>
      <c r="D1071" s="21" t="n">
        <v>0.546296296296296</v>
      </c>
      <c r="E1071" s="22" t="n">
        <v>-0.6045937832185</v>
      </c>
    </row>
    <row r="1072" customFormat="false" ht="12.75" hidden="false" customHeight="false" outlineLevel="0" collapsed="false">
      <c r="A1072" s="1" t="s">
        <v>3221</v>
      </c>
      <c r="B1072" s="1" t="s">
        <v>3222</v>
      </c>
      <c r="C1072" s="2" t="s">
        <v>3223</v>
      </c>
      <c r="D1072" s="21" t="n">
        <v>0.514492753623189</v>
      </c>
      <c r="E1072" s="22" t="n">
        <v>-0.664573808115889</v>
      </c>
    </row>
    <row r="1073" customFormat="false" ht="12.75" hidden="false" customHeight="false" outlineLevel="0" collapsed="false">
      <c r="A1073" s="1" t="s">
        <v>3224</v>
      </c>
      <c r="B1073" s="1" t="s">
        <v>3225</v>
      </c>
      <c r="C1073" s="2" t="s">
        <v>3226</v>
      </c>
      <c r="D1073" s="21" t="n">
        <v>0.5</v>
      </c>
      <c r="E1073" s="22" t="n">
        <v>-0.693147180559945</v>
      </c>
    </row>
    <row r="1074" customFormat="false" ht="12.75" hidden="false" customHeight="false" outlineLevel="0" collapsed="false">
      <c r="A1074" s="1" t="s">
        <v>3227</v>
      </c>
      <c r="B1074" s="1" t="s">
        <v>3228</v>
      </c>
      <c r="C1074" s="2" t="s">
        <v>3229</v>
      </c>
      <c r="D1074" s="21" t="n">
        <v>0.5</v>
      </c>
      <c r="E1074" s="22" t="n">
        <v>-0.693147180559945</v>
      </c>
    </row>
    <row r="1075" customFormat="false" ht="12.75" hidden="false" customHeight="false" outlineLevel="0" collapsed="false">
      <c r="A1075" s="1" t="s">
        <v>3230</v>
      </c>
      <c r="B1075" s="1" t="s">
        <v>3231</v>
      </c>
      <c r="C1075" s="2" t="s">
        <v>3232</v>
      </c>
      <c r="D1075" s="21" t="n">
        <v>0.5</v>
      </c>
      <c r="E1075" s="22" t="n">
        <v>-0.693147180559945</v>
      </c>
    </row>
    <row r="1076" customFormat="false" ht="12.75" hidden="false" customHeight="false" outlineLevel="0" collapsed="false">
      <c r="A1076" s="1" t="s">
        <v>3233</v>
      </c>
      <c r="B1076" s="1" t="s">
        <v>3234</v>
      </c>
      <c r="C1076" s="2" t="s">
        <v>3235</v>
      </c>
      <c r="D1076" s="21" t="n">
        <v>0.5</v>
      </c>
      <c r="E1076" s="22" t="n">
        <v>-0.693147180559945</v>
      </c>
    </row>
    <row r="1077" customFormat="false" ht="12.75" hidden="false" customHeight="false" outlineLevel="0" collapsed="false">
      <c r="A1077" s="1" t="s">
        <v>3236</v>
      </c>
      <c r="B1077" s="1" t="s">
        <v>3237</v>
      </c>
      <c r="C1077" s="2" t="s">
        <v>3238</v>
      </c>
      <c r="D1077" s="21" t="n">
        <v>0.5</v>
      </c>
      <c r="E1077" s="22" t="n">
        <v>-0.693147180559945</v>
      </c>
    </row>
    <row r="1078" customFormat="false" ht="12.75" hidden="false" customHeight="false" outlineLevel="0" collapsed="false">
      <c r="A1078" s="1" t="s">
        <v>3239</v>
      </c>
      <c r="B1078" s="1" t="s">
        <v>3240</v>
      </c>
      <c r="C1078" s="2" t="s">
        <v>3241</v>
      </c>
      <c r="D1078" s="21" t="n">
        <v>0.5</v>
      </c>
      <c r="E1078" s="22" t="n">
        <v>-0.693147180559945</v>
      </c>
    </row>
    <row r="1079" customFormat="false" ht="12.75" hidden="false" customHeight="false" outlineLevel="0" collapsed="false">
      <c r="A1079" s="1" t="s">
        <v>3242</v>
      </c>
      <c r="B1079" s="1" t="s">
        <v>3243</v>
      </c>
      <c r="C1079" s="2" t="s">
        <v>3244</v>
      </c>
      <c r="D1079" s="21" t="n">
        <v>0.5</v>
      </c>
      <c r="E1079" s="22" t="n">
        <v>-0.693147180559945</v>
      </c>
    </row>
    <row r="1080" customFormat="false" ht="12.75" hidden="false" customHeight="false" outlineLevel="0" collapsed="false">
      <c r="A1080" s="1" t="s">
        <v>3245</v>
      </c>
      <c r="B1080" s="1" t="s">
        <v>3246</v>
      </c>
      <c r="C1080" s="2" t="s">
        <v>3247</v>
      </c>
      <c r="D1080" s="21" t="n">
        <v>0.5</v>
      </c>
      <c r="E1080" s="22" t="n">
        <v>-0.693147180559945</v>
      </c>
    </row>
    <row r="1081" customFormat="false" ht="12.75" hidden="false" customHeight="false" outlineLevel="0" collapsed="false">
      <c r="A1081" s="1" t="s">
        <v>3248</v>
      </c>
      <c r="B1081" s="1" t="s">
        <v>3249</v>
      </c>
      <c r="C1081" s="2" t="s">
        <v>3250</v>
      </c>
      <c r="D1081" s="21" t="n">
        <v>0.5</v>
      </c>
      <c r="E1081" s="22" t="n">
        <v>-0.693147180559945</v>
      </c>
    </row>
    <row r="1082" customFormat="false" ht="12.75" hidden="false" customHeight="false" outlineLevel="0" collapsed="false">
      <c r="A1082" s="1" t="s">
        <v>3251</v>
      </c>
      <c r="B1082" s="1" t="s">
        <v>3252</v>
      </c>
      <c r="C1082" s="2" t="s">
        <v>3253</v>
      </c>
      <c r="D1082" s="21" t="n">
        <v>0.5</v>
      </c>
      <c r="E1082" s="22" t="n">
        <v>-0.693147180559945</v>
      </c>
    </row>
    <row r="1083" customFormat="false" ht="12.75" hidden="false" customHeight="false" outlineLevel="0" collapsed="false">
      <c r="A1083" s="1" t="s">
        <v>3254</v>
      </c>
      <c r="B1083" s="1" t="s">
        <v>3255</v>
      </c>
      <c r="C1083" s="2" t="s">
        <v>3256</v>
      </c>
      <c r="D1083" s="21" t="n">
        <v>0.5</v>
      </c>
      <c r="E1083" s="22" t="n">
        <v>-0.693147180559945</v>
      </c>
    </row>
    <row r="1084" customFormat="false" ht="12.75" hidden="false" customHeight="false" outlineLevel="0" collapsed="false">
      <c r="A1084" s="1" t="s">
        <v>3257</v>
      </c>
      <c r="B1084" s="1" t="s">
        <v>3258</v>
      </c>
      <c r="C1084" s="2" t="s">
        <v>3259</v>
      </c>
      <c r="D1084" s="21" t="n">
        <v>0.5</v>
      </c>
      <c r="E1084" s="22" t="n">
        <v>-0.693147180559945</v>
      </c>
    </row>
    <row r="1085" customFormat="false" ht="12.75" hidden="false" customHeight="false" outlineLevel="0" collapsed="false">
      <c r="A1085" s="1" t="s">
        <v>3260</v>
      </c>
      <c r="B1085" s="1" t="s">
        <v>3261</v>
      </c>
      <c r="C1085" s="2" t="s">
        <v>3262</v>
      </c>
      <c r="D1085" s="21" t="n">
        <v>0.5</v>
      </c>
      <c r="E1085" s="22" t="n">
        <v>-0.693147180559945</v>
      </c>
    </row>
    <row r="1086" customFormat="false" ht="12.75" hidden="false" customHeight="false" outlineLevel="0" collapsed="false">
      <c r="A1086" s="1" t="s">
        <v>3263</v>
      </c>
      <c r="B1086" s="1" t="s">
        <v>3264</v>
      </c>
      <c r="C1086" s="2" t="s">
        <v>3265</v>
      </c>
      <c r="D1086" s="21" t="n">
        <v>0.5</v>
      </c>
      <c r="E1086" s="22" t="n">
        <v>-0.693147180559945</v>
      </c>
    </row>
    <row r="1087" customFormat="false" ht="12.75" hidden="false" customHeight="false" outlineLevel="0" collapsed="false">
      <c r="A1087" s="1" t="s">
        <v>3266</v>
      </c>
      <c r="B1087" s="1" t="s">
        <v>3267</v>
      </c>
      <c r="C1087" s="2" t="s">
        <v>3268</v>
      </c>
      <c r="D1087" s="21" t="n">
        <v>0.5</v>
      </c>
      <c r="E1087" s="22" t="n">
        <v>-0.693147180559945</v>
      </c>
    </row>
    <row r="1088" customFormat="false" ht="12.75" hidden="false" customHeight="false" outlineLevel="0" collapsed="false">
      <c r="A1088" s="1" t="s">
        <v>3269</v>
      </c>
      <c r="B1088" s="1" t="s">
        <v>3270</v>
      </c>
      <c r="C1088" s="2" t="s">
        <v>3271</v>
      </c>
      <c r="D1088" s="21" t="n">
        <v>0.5</v>
      </c>
      <c r="E1088" s="22" t="n">
        <v>-0.693147180559945</v>
      </c>
    </row>
    <row r="1089" customFormat="false" ht="12.75" hidden="false" customHeight="false" outlineLevel="0" collapsed="false">
      <c r="A1089" s="1" t="s">
        <v>3272</v>
      </c>
      <c r="B1089" s="1" t="s">
        <v>3273</v>
      </c>
      <c r="C1089" s="2" t="s">
        <v>3274</v>
      </c>
      <c r="D1089" s="21" t="n">
        <v>0.5</v>
      </c>
      <c r="E1089" s="22" t="n">
        <v>-0.693147180559945</v>
      </c>
    </row>
    <row r="1090" customFormat="false" ht="12.75" hidden="false" customHeight="false" outlineLevel="0" collapsed="false">
      <c r="A1090" s="1" t="s">
        <v>3275</v>
      </c>
      <c r="B1090" s="1" t="s">
        <v>3276</v>
      </c>
      <c r="C1090" s="2" t="s">
        <v>3277</v>
      </c>
      <c r="D1090" s="21" t="n">
        <v>0.5</v>
      </c>
      <c r="E1090" s="22" t="n">
        <v>-0.693147180559945</v>
      </c>
    </row>
    <row r="1091" customFormat="false" ht="12.75" hidden="false" customHeight="false" outlineLevel="0" collapsed="false">
      <c r="A1091" s="1" t="s">
        <v>3278</v>
      </c>
      <c r="B1091" s="1" t="s">
        <v>3279</v>
      </c>
      <c r="C1091" s="2" t="s">
        <v>3280</v>
      </c>
      <c r="D1091" s="21" t="n">
        <v>0.5</v>
      </c>
      <c r="E1091" s="22" t="n">
        <v>-0.693147180559945</v>
      </c>
    </row>
    <row r="1092" customFormat="false" ht="12.75" hidden="false" customHeight="false" outlineLevel="0" collapsed="false">
      <c r="A1092" s="1" t="s">
        <v>3281</v>
      </c>
      <c r="B1092" s="1" t="s">
        <v>3282</v>
      </c>
      <c r="C1092" s="2" t="s">
        <v>3283</v>
      </c>
      <c r="D1092" s="21" t="n">
        <v>0.5</v>
      </c>
      <c r="E1092" s="22" t="n">
        <v>-0.693147180559945</v>
      </c>
    </row>
    <row r="1093" customFormat="false" ht="12.75" hidden="false" customHeight="false" outlineLevel="0" collapsed="false">
      <c r="A1093" s="1" t="s">
        <v>3284</v>
      </c>
      <c r="B1093" s="1" t="s">
        <v>3285</v>
      </c>
      <c r="C1093" s="2" t="s">
        <v>3286</v>
      </c>
      <c r="D1093" s="21" t="n">
        <v>0.5</v>
      </c>
      <c r="E1093" s="22" t="n">
        <v>-0.693147180559945</v>
      </c>
    </row>
    <row r="1094" customFormat="false" ht="12.75" hidden="false" customHeight="false" outlineLevel="0" collapsed="false">
      <c r="A1094" s="1" t="s">
        <v>3287</v>
      </c>
      <c r="B1094" s="1" t="s">
        <v>3288</v>
      </c>
      <c r="C1094" s="2" t="s">
        <v>3289</v>
      </c>
      <c r="D1094" s="21" t="n">
        <v>0.5</v>
      </c>
      <c r="E1094" s="22" t="n">
        <v>-0.693147180559945</v>
      </c>
    </row>
    <row r="1095" customFormat="false" ht="12.75" hidden="false" customHeight="false" outlineLevel="0" collapsed="false">
      <c r="A1095" s="1" t="s">
        <v>3290</v>
      </c>
      <c r="B1095" s="1" t="s">
        <v>3291</v>
      </c>
      <c r="C1095" s="2" t="s">
        <v>3292</v>
      </c>
      <c r="D1095" s="21" t="n">
        <v>0.5</v>
      </c>
      <c r="E1095" s="22" t="n">
        <v>-0.693147180559945</v>
      </c>
    </row>
    <row r="1096" customFormat="false" ht="12.75" hidden="false" customHeight="false" outlineLevel="0" collapsed="false">
      <c r="A1096" s="1" t="s">
        <v>3293</v>
      </c>
      <c r="B1096" s="1" t="s">
        <v>3294</v>
      </c>
      <c r="C1096" s="2" t="s">
        <v>3295</v>
      </c>
      <c r="D1096" s="21" t="n">
        <v>0.5</v>
      </c>
      <c r="E1096" s="22" t="n">
        <v>-0.693147180559945</v>
      </c>
    </row>
    <row r="1097" customFormat="false" ht="12.75" hidden="false" customHeight="false" outlineLevel="0" collapsed="false">
      <c r="A1097" s="1" t="s">
        <v>3296</v>
      </c>
      <c r="B1097" s="1" t="s">
        <v>3297</v>
      </c>
      <c r="C1097" s="2" t="s">
        <v>3298</v>
      </c>
      <c r="D1097" s="21" t="n">
        <v>0.5</v>
      </c>
      <c r="E1097" s="22" t="n">
        <v>-0.693147180559945</v>
      </c>
    </row>
    <row r="1098" customFormat="false" ht="12.75" hidden="false" customHeight="false" outlineLevel="0" collapsed="false">
      <c r="A1098" s="1" t="s">
        <v>3299</v>
      </c>
      <c r="B1098" s="1" t="s">
        <v>3300</v>
      </c>
      <c r="C1098" s="2" t="s">
        <v>3301</v>
      </c>
      <c r="D1098" s="21" t="n">
        <v>0.5</v>
      </c>
      <c r="E1098" s="22" t="n">
        <v>-0.693147180559945</v>
      </c>
    </row>
    <row r="1099" customFormat="false" ht="12.75" hidden="false" customHeight="false" outlineLevel="0" collapsed="false">
      <c r="A1099" s="1" t="s">
        <v>3302</v>
      </c>
      <c r="B1099" s="1" t="s">
        <v>3303</v>
      </c>
      <c r="C1099" s="2" t="s">
        <v>3304</v>
      </c>
      <c r="D1099" s="21" t="n">
        <v>0.5</v>
      </c>
      <c r="E1099" s="22" t="n">
        <v>-0.693147180559945</v>
      </c>
    </row>
    <row r="1100" customFormat="false" ht="12.75" hidden="false" customHeight="false" outlineLevel="0" collapsed="false">
      <c r="A1100" s="1" t="s">
        <v>3305</v>
      </c>
      <c r="B1100" s="1" t="s">
        <v>3306</v>
      </c>
      <c r="C1100" s="2" t="s">
        <v>3307</v>
      </c>
      <c r="D1100" s="21" t="n">
        <v>0.5</v>
      </c>
      <c r="E1100" s="22" t="n">
        <v>-0.693147180559945</v>
      </c>
    </row>
    <row r="1101" customFormat="false" ht="12.75" hidden="false" customHeight="false" outlineLevel="0" collapsed="false">
      <c r="A1101" s="1" t="s">
        <v>3308</v>
      </c>
      <c r="B1101" s="1" t="s">
        <v>3309</v>
      </c>
      <c r="C1101" s="2" t="s">
        <v>3310</v>
      </c>
      <c r="D1101" s="21" t="n">
        <v>0.5</v>
      </c>
      <c r="E1101" s="22" t="n">
        <v>-0.693147180559945</v>
      </c>
    </row>
    <row r="1102" customFormat="false" ht="12.75" hidden="false" customHeight="false" outlineLevel="0" collapsed="false">
      <c r="A1102" s="1" t="s">
        <v>3311</v>
      </c>
      <c r="B1102" s="1" t="s">
        <v>3312</v>
      </c>
      <c r="C1102" s="2" t="s">
        <v>3313</v>
      </c>
      <c r="D1102" s="21" t="n">
        <v>0.5</v>
      </c>
      <c r="E1102" s="22" t="n">
        <v>-0.693147180559945</v>
      </c>
    </row>
    <row r="1103" customFormat="false" ht="12.75" hidden="false" customHeight="false" outlineLevel="0" collapsed="false">
      <c r="A1103" s="1" t="s">
        <v>3314</v>
      </c>
      <c r="B1103" s="1" t="s">
        <v>3315</v>
      </c>
      <c r="C1103" s="2" t="s">
        <v>3316</v>
      </c>
      <c r="D1103" s="21" t="n">
        <v>0.5</v>
      </c>
      <c r="E1103" s="22" t="n">
        <v>-0.693147180559945</v>
      </c>
    </row>
    <row r="1104" customFormat="false" ht="12.75" hidden="false" customHeight="false" outlineLevel="0" collapsed="false">
      <c r="A1104" s="1" t="s">
        <v>3317</v>
      </c>
      <c r="B1104" s="1" t="s">
        <v>3318</v>
      </c>
      <c r="C1104" s="2" t="s">
        <v>3319</v>
      </c>
      <c r="D1104" s="21" t="n">
        <v>0.5</v>
      </c>
      <c r="E1104" s="22" t="n">
        <v>-0.693147180559945</v>
      </c>
    </row>
    <row r="1105" customFormat="false" ht="12.75" hidden="false" customHeight="false" outlineLevel="0" collapsed="false">
      <c r="A1105" s="1" t="s">
        <v>3320</v>
      </c>
      <c r="B1105" s="1" t="s">
        <v>3321</v>
      </c>
      <c r="C1105" s="2" t="s">
        <v>3322</v>
      </c>
      <c r="D1105" s="21" t="n">
        <v>0.5</v>
      </c>
      <c r="E1105" s="22" t="n">
        <v>-0.693147180559945</v>
      </c>
    </row>
    <row r="1106" customFormat="false" ht="12.75" hidden="false" customHeight="false" outlineLevel="0" collapsed="false">
      <c r="A1106" s="1" t="s">
        <v>3323</v>
      </c>
      <c r="B1106" s="1" t="s">
        <v>3324</v>
      </c>
      <c r="C1106" s="2" t="s">
        <v>3325</v>
      </c>
      <c r="D1106" s="21" t="n">
        <v>0.5</v>
      </c>
      <c r="E1106" s="22" t="n">
        <v>-0.693147180559945</v>
      </c>
    </row>
    <row r="1107" customFormat="false" ht="12.75" hidden="false" customHeight="false" outlineLevel="0" collapsed="false">
      <c r="A1107" s="1" t="s">
        <v>3326</v>
      </c>
      <c r="B1107" s="1" t="s">
        <v>3327</v>
      </c>
      <c r="C1107" s="2" t="s">
        <v>3328</v>
      </c>
      <c r="D1107" s="21" t="n">
        <v>0.5</v>
      </c>
      <c r="E1107" s="22" t="n">
        <v>-0.693147180559945</v>
      </c>
    </row>
    <row r="1108" customFormat="false" ht="12.75" hidden="false" customHeight="false" outlineLevel="0" collapsed="false">
      <c r="A1108" s="1" t="s">
        <v>3329</v>
      </c>
      <c r="B1108" s="1" t="s">
        <v>3330</v>
      </c>
      <c r="C1108" s="2" t="s">
        <v>3331</v>
      </c>
      <c r="D1108" s="21" t="n">
        <v>0.5</v>
      </c>
      <c r="E1108" s="22" t="n">
        <v>-0.693147180559945</v>
      </c>
    </row>
    <row r="1109" customFormat="false" ht="12.75" hidden="false" customHeight="false" outlineLevel="0" collapsed="false">
      <c r="A1109" s="1" t="s">
        <v>3332</v>
      </c>
      <c r="B1109" s="1" t="s">
        <v>3333</v>
      </c>
      <c r="C1109" s="2" t="s">
        <v>3334</v>
      </c>
      <c r="D1109" s="21" t="n">
        <v>0.5</v>
      </c>
      <c r="E1109" s="22" t="n">
        <v>-0.693147180559945</v>
      </c>
    </row>
    <row r="1110" customFormat="false" ht="12.75" hidden="false" customHeight="false" outlineLevel="0" collapsed="false">
      <c r="A1110" s="1" t="s">
        <v>3335</v>
      </c>
      <c r="B1110" s="1" t="s">
        <v>3336</v>
      </c>
      <c r="C1110" s="2" t="s">
        <v>3337</v>
      </c>
      <c r="D1110" s="21" t="n">
        <v>0.5</v>
      </c>
      <c r="E1110" s="22" t="n">
        <v>-0.693147180559945</v>
      </c>
    </row>
    <row r="1111" customFormat="false" ht="12.75" hidden="false" customHeight="false" outlineLevel="0" collapsed="false">
      <c r="A1111" s="1" t="s">
        <v>3338</v>
      </c>
      <c r="B1111" s="1" t="s">
        <v>3339</v>
      </c>
      <c r="C1111" s="2" t="s">
        <v>3340</v>
      </c>
      <c r="D1111" s="21" t="n">
        <v>0.5</v>
      </c>
      <c r="E1111" s="22" t="n">
        <v>-0.693147180559945</v>
      </c>
    </row>
    <row r="1112" customFormat="false" ht="12.75" hidden="false" customHeight="false" outlineLevel="0" collapsed="false">
      <c r="A1112" s="1" t="s">
        <v>3341</v>
      </c>
      <c r="B1112" s="1" t="s">
        <v>3342</v>
      </c>
      <c r="C1112" s="2" t="s">
        <v>3343</v>
      </c>
      <c r="D1112" s="21" t="n">
        <v>0.5</v>
      </c>
      <c r="E1112" s="22" t="n">
        <v>-0.693147180559945</v>
      </c>
    </row>
    <row r="1113" customFormat="false" ht="12.75" hidden="false" customHeight="false" outlineLevel="0" collapsed="false">
      <c r="A1113" s="1" t="s">
        <v>3344</v>
      </c>
      <c r="B1113" s="1" t="s">
        <v>3345</v>
      </c>
      <c r="C1113" s="2" t="s">
        <v>3346</v>
      </c>
      <c r="D1113" s="21" t="n">
        <v>0.5</v>
      </c>
      <c r="E1113" s="22" t="n">
        <v>-0.693147180559945</v>
      </c>
    </row>
    <row r="1114" customFormat="false" ht="12.75" hidden="false" customHeight="false" outlineLevel="0" collapsed="false">
      <c r="A1114" s="1" t="s">
        <v>3347</v>
      </c>
      <c r="B1114" s="1" t="s">
        <v>3348</v>
      </c>
      <c r="C1114" s="2" t="s">
        <v>3349</v>
      </c>
      <c r="D1114" s="21" t="n">
        <v>0.5</v>
      </c>
      <c r="E1114" s="22" t="n">
        <v>-0.693147180559945</v>
      </c>
    </row>
    <row r="1115" customFormat="false" ht="12.75" hidden="false" customHeight="false" outlineLevel="0" collapsed="false">
      <c r="A1115" s="1" t="s">
        <v>3350</v>
      </c>
      <c r="B1115" s="1" t="s">
        <v>3351</v>
      </c>
      <c r="C1115" s="2" t="s">
        <v>3352</v>
      </c>
      <c r="D1115" s="21" t="n">
        <v>0.5</v>
      </c>
      <c r="E1115" s="22" t="n">
        <v>-0.693147180559945</v>
      </c>
    </row>
    <row r="1116" customFormat="false" ht="12.75" hidden="false" customHeight="false" outlineLevel="0" collapsed="false">
      <c r="A1116" s="1" t="s">
        <v>3353</v>
      </c>
      <c r="B1116" s="1" t="s">
        <v>3354</v>
      </c>
      <c r="C1116" s="2" t="s">
        <v>3355</v>
      </c>
      <c r="D1116" s="21" t="n">
        <v>0.5</v>
      </c>
      <c r="E1116" s="22" t="n">
        <v>-0.693147180559945</v>
      </c>
    </row>
    <row r="1117" customFormat="false" ht="12.75" hidden="false" customHeight="false" outlineLevel="0" collapsed="false">
      <c r="A1117" s="1" t="s">
        <v>3356</v>
      </c>
      <c r="B1117" s="1" t="s">
        <v>3357</v>
      </c>
      <c r="C1117" s="2" t="s">
        <v>3358</v>
      </c>
      <c r="D1117" s="21" t="n">
        <v>0.5</v>
      </c>
      <c r="E1117" s="22" t="n">
        <v>-0.693147180559945</v>
      </c>
    </row>
    <row r="1118" customFormat="false" ht="12.75" hidden="false" customHeight="false" outlineLevel="0" collapsed="false">
      <c r="A1118" s="1" t="s">
        <v>3359</v>
      </c>
      <c r="B1118" s="1" t="s">
        <v>3360</v>
      </c>
      <c r="C1118" s="2" t="s">
        <v>3361</v>
      </c>
      <c r="D1118" s="21" t="n">
        <v>0.5</v>
      </c>
      <c r="E1118" s="22" t="n">
        <v>-0.693147180559945</v>
      </c>
    </row>
    <row r="1119" customFormat="false" ht="12.75" hidden="false" customHeight="false" outlineLevel="0" collapsed="false">
      <c r="A1119" s="1" t="s">
        <v>3362</v>
      </c>
      <c r="B1119" s="1" t="s">
        <v>3363</v>
      </c>
      <c r="C1119" s="2" t="s">
        <v>3364</v>
      </c>
      <c r="D1119" s="21" t="n">
        <v>0.5</v>
      </c>
      <c r="E1119" s="22" t="n">
        <v>-0.693147180559945</v>
      </c>
    </row>
    <row r="1120" customFormat="false" ht="12.75" hidden="false" customHeight="false" outlineLevel="0" collapsed="false">
      <c r="A1120" s="1" t="s">
        <v>3365</v>
      </c>
      <c r="B1120" s="1" t="s">
        <v>3366</v>
      </c>
      <c r="C1120" s="2" t="s">
        <v>3367</v>
      </c>
      <c r="D1120" s="21" t="n">
        <v>0.5</v>
      </c>
      <c r="E1120" s="22" t="n">
        <v>-0.693147180559945</v>
      </c>
    </row>
    <row r="1121" customFormat="false" ht="12.75" hidden="false" customHeight="false" outlineLevel="0" collapsed="false">
      <c r="A1121" s="1" t="s">
        <v>3368</v>
      </c>
      <c r="B1121" s="1" t="s">
        <v>3369</v>
      </c>
      <c r="C1121" s="2" t="s">
        <v>3370</v>
      </c>
      <c r="D1121" s="21" t="n">
        <v>0.5</v>
      </c>
      <c r="E1121" s="22" t="n">
        <v>-0.693147180559945</v>
      </c>
    </row>
    <row r="1122" customFormat="false" ht="12.75" hidden="false" customHeight="false" outlineLevel="0" collapsed="false">
      <c r="A1122" s="1" t="s">
        <v>3371</v>
      </c>
      <c r="B1122" s="1" t="s">
        <v>3372</v>
      </c>
      <c r="C1122" s="2" t="s">
        <v>3373</v>
      </c>
      <c r="D1122" s="21" t="n">
        <v>0.5</v>
      </c>
      <c r="E1122" s="22" t="n">
        <v>-0.693147180559945</v>
      </c>
    </row>
    <row r="1123" customFormat="false" ht="12.75" hidden="false" customHeight="false" outlineLevel="0" collapsed="false">
      <c r="A1123" s="1" t="s">
        <v>3374</v>
      </c>
      <c r="B1123" s="1" t="s">
        <v>3375</v>
      </c>
      <c r="C1123" s="2" t="s">
        <v>3376</v>
      </c>
      <c r="D1123" s="21" t="n">
        <v>0.5</v>
      </c>
      <c r="E1123" s="22" t="n">
        <v>-0.693147180559945</v>
      </c>
    </row>
    <row r="1124" customFormat="false" ht="12.75" hidden="false" customHeight="false" outlineLevel="0" collapsed="false">
      <c r="A1124" s="1" t="s">
        <v>3377</v>
      </c>
      <c r="B1124" s="1" t="s">
        <v>3378</v>
      </c>
      <c r="C1124" s="2" t="s">
        <v>3379</v>
      </c>
      <c r="D1124" s="21" t="n">
        <v>0.5</v>
      </c>
      <c r="E1124" s="22" t="n">
        <v>-0.693147180559945</v>
      </c>
    </row>
    <row r="1125" customFormat="false" ht="12.75" hidden="false" customHeight="false" outlineLevel="0" collapsed="false">
      <c r="A1125" s="1" t="s">
        <v>3380</v>
      </c>
      <c r="B1125" s="1" t="s">
        <v>3381</v>
      </c>
      <c r="C1125" s="2" t="s">
        <v>3382</v>
      </c>
      <c r="D1125" s="21" t="n">
        <v>0.5</v>
      </c>
      <c r="E1125" s="22" t="n">
        <v>-0.693147180559945</v>
      </c>
    </row>
    <row r="1126" customFormat="false" ht="12.75" hidden="false" customHeight="false" outlineLevel="0" collapsed="false">
      <c r="A1126" s="1" t="s">
        <v>3383</v>
      </c>
      <c r="B1126" s="1" t="s">
        <v>3384</v>
      </c>
      <c r="C1126" s="2" t="s">
        <v>3385</v>
      </c>
      <c r="D1126" s="21" t="n">
        <v>0.5</v>
      </c>
      <c r="E1126" s="22" t="n">
        <v>-0.693147180559945</v>
      </c>
    </row>
    <row r="1127" customFormat="false" ht="12.75" hidden="false" customHeight="false" outlineLevel="0" collapsed="false">
      <c r="A1127" s="1" t="s">
        <v>3386</v>
      </c>
      <c r="B1127" s="1" t="s">
        <v>3387</v>
      </c>
      <c r="C1127" s="2" t="s">
        <v>3388</v>
      </c>
      <c r="D1127" s="21" t="n">
        <v>0.5</v>
      </c>
      <c r="E1127" s="22" t="n">
        <v>-0.693147180559945</v>
      </c>
    </row>
    <row r="1128" customFormat="false" ht="12.75" hidden="false" customHeight="false" outlineLevel="0" collapsed="false">
      <c r="A1128" s="1" t="s">
        <v>3389</v>
      </c>
      <c r="B1128" s="1" t="s">
        <v>3390</v>
      </c>
      <c r="C1128" s="2" t="s">
        <v>3391</v>
      </c>
      <c r="D1128" s="21" t="n">
        <v>0.5</v>
      </c>
      <c r="E1128" s="22" t="n">
        <v>-0.693147180559945</v>
      </c>
    </row>
    <row r="1129" customFormat="false" ht="12.75" hidden="false" customHeight="false" outlineLevel="0" collapsed="false">
      <c r="A1129" s="1" t="s">
        <v>3392</v>
      </c>
      <c r="B1129" s="1" t="s">
        <v>3393</v>
      </c>
      <c r="C1129" s="2" t="s">
        <v>3394</v>
      </c>
      <c r="D1129" s="21" t="n">
        <v>0.5</v>
      </c>
      <c r="E1129" s="22" t="n">
        <v>-0.693147180559945</v>
      </c>
    </row>
    <row r="1130" customFormat="false" ht="12.75" hidden="false" customHeight="false" outlineLevel="0" collapsed="false">
      <c r="A1130" s="1" t="s">
        <v>3395</v>
      </c>
      <c r="B1130" s="1" t="s">
        <v>3396</v>
      </c>
      <c r="C1130" s="2" t="s">
        <v>3397</v>
      </c>
      <c r="D1130" s="21" t="n">
        <v>0.5</v>
      </c>
      <c r="E1130" s="22" t="n">
        <v>-0.693147180559945</v>
      </c>
    </row>
    <row r="1131" customFormat="false" ht="12.75" hidden="false" customHeight="false" outlineLevel="0" collapsed="false">
      <c r="A1131" s="1" t="s">
        <v>3398</v>
      </c>
      <c r="B1131" s="1" t="s">
        <v>3399</v>
      </c>
      <c r="C1131" s="2" t="s">
        <v>3400</v>
      </c>
      <c r="D1131" s="21" t="n">
        <v>0.5</v>
      </c>
      <c r="E1131" s="22" t="n">
        <v>-0.693147180559945</v>
      </c>
    </row>
    <row r="1132" customFormat="false" ht="12.75" hidden="false" customHeight="false" outlineLevel="0" collapsed="false">
      <c r="A1132" s="1" t="s">
        <v>3401</v>
      </c>
      <c r="B1132" s="1" t="s">
        <v>3402</v>
      </c>
      <c r="C1132" s="2" t="s">
        <v>3403</v>
      </c>
      <c r="D1132" s="21" t="n">
        <v>0.5</v>
      </c>
      <c r="E1132" s="22" t="n">
        <v>-0.693147180559945</v>
      </c>
    </row>
    <row r="1133" customFormat="false" ht="12.75" hidden="false" customHeight="false" outlineLevel="0" collapsed="false">
      <c r="A1133" s="1" t="s">
        <v>3404</v>
      </c>
      <c r="B1133" s="1" t="s">
        <v>3405</v>
      </c>
      <c r="C1133" s="2" t="s">
        <v>3406</v>
      </c>
      <c r="D1133" s="21" t="n">
        <v>0.5</v>
      </c>
      <c r="E1133" s="22" t="n">
        <v>-0.693147180559945</v>
      </c>
    </row>
    <row r="1134" customFormat="false" ht="12.75" hidden="false" customHeight="false" outlineLevel="0" collapsed="false">
      <c r="A1134" s="1" t="s">
        <v>3407</v>
      </c>
      <c r="B1134" s="1" t="s">
        <v>3408</v>
      </c>
      <c r="C1134" s="2" t="s">
        <v>3409</v>
      </c>
      <c r="D1134" s="21" t="n">
        <v>0.5</v>
      </c>
      <c r="E1134" s="22" t="n">
        <v>-0.693147180559945</v>
      </c>
    </row>
    <row r="1135" customFormat="false" ht="12.75" hidden="false" customHeight="false" outlineLevel="0" collapsed="false">
      <c r="A1135" s="1" t="s">
        <v>3410</v>
      </c>
      <c r="B1135" s="1" t="s">
        <v>3411</v>
      </c>
      <c r="C1135" s="2" t="s">
        <v>3412</v>
      </c>
      <c r="D1135" s="21" t="n">
        <v>0.5</v>
      </c>
      <c r="E1135" s="22" t="n">
        <v>-0.693147180559945</v>
      </c>
    </row>
    <row r="1136" customFormat="false" ht="12.75" hidden="false" customHeight="false" outlineLevel="0" collapsed="false">
      <c r="A1136" s="1" t="s">
        <v>3413</v>
      </c>
      <c r="B1136" s="1" t="s">
        <v>3414</v>
      </c>
      <c r="C1136" s="2" t="s">
        <v>3415</v>
      </c>
      <c r="D1136" s="21" t="n">
        <v>0.5</v>
      </c>
      <c r="E1136" s="22" t="n">
        <v>-0.693147180559945</v>
      </c>
    </row>
    <row r="1137" customFormat="false" ht="12.75" hidden="false" customHeight="false" outlineLevel="0" collapsed="false">
      <c r="A1137" s="1" t="s">
        <v>3416</v>
      </c>
      <c r="B1137" s="1" t="s">
        <v>3417</v>
      </c>
      <c r="C1137" s="2" t="s">
        <v>3418</v>
      </c>
      <c r="D1137" s="21" t="n">
        <v>0.5</v>
      </c>
      <c r="E1137" s="22" t="n">
        <v>-0.693147180559945</v>
      </c>
    </row>
    <row r="1138" customFormat="false" ht="12.75" hidden="false" customHeight="false" outlineLevel="0" collapsed="false">
      <c r="A1138" s="1" t="s">
        <v>3419</v>
      </c>
      <c r="B1138" s="1" t="s">
        <v>3420</v>
      </c>
      <c r="C1138" s="2" t="s">
        <v>3421</v>
      </c>
      <c r="D1138" s="21" t="n">
        <v>0.5</v>
      </c>
      <c r="E1138" s="22" t="n">
        <v>-0.693147180559945</v>
      </c>
    </row>
    <row r="1139" customFormat="false" ht="12.75" hidden="false" customHeight="false" outlineLevel="0" collapsed="false">
      <c r="A1139" s="1" t="s">
        <v>3422</v>
      </c>
      <c r="B1139" s="1" t="s">
        <v>3423</v>
      </c>
      <c r="C1139" s="2" t="s">
        <v>3424</v>
      </c>
      <c r="D1139" s="21" t="n">
        <v>0.5</v>
      </c>
      <c r="E1139" s="22" t="n">
        <v>-0.693147180559945</v>
      </c>
    </row>
    <row r="1140" customFormat="false" ht="12.75" hidden="false" customHeight="false" outlineLevel="0" collapsed="false">
      <c r="A1140" s="1" t="s">
        <v>3425</v>
      </c>
      <c r="B1140" s="1" t="s">
        <v>3426</v>
      </c>
      <c r="C1140" s="2" t="s">
        <v>3427</v>
      </c>
      <c r="D1140" s="21" t="n">
        <v>0.5</v>
      </c>
      <c r="E1140" s="22" t="n">
        <v>-0.693147180559945</v>
      </c>
    </row>
    <row r="1141" customFormat="false" ht="12.75" hidden="false" customHeight="false" outlineLevel="0" collapsed="false">
      <c r="A1141" s="1" t="s">
        <v>3428</v>
      </c>
      <c r="B1141" s="1" t="s">
        <v>3429</v>
      </c>
      <c r="C1141" s="2" t="s">
        <v>3430</v>
      </c>
      <c r="D1141" s="21" t="n">
        <v>0.5</v>
      </c>
      <c r="E1141" s="22" t="n">
        <v>-0.693147180559945</v>
      </c>
    </row>
    <row r="1142" customFormat="false" ht="12.75" hidden="false" customHeight="false" outlineLevel="0" collapsed="false">
      <c r="A1142" s="1" t="s">
        <v>3431</v>
      </c>
      <c r="B1142" s="1" t="s">
        <v>3432</v>
      </c>
      <c r="C1142" s="2" t="s">
        <v>3433</v>
      </c>
      <c r="D1142" s="21" t="n">
        <v>0.5</v>
      </c>
      <c r="E1142" s="22" t="n">
        <v>-0.693147180559945</v>
      </c>
    </row>
    <row r="1143" customFormat="false" ht="12.75" hidden="false" customHeight="false" outlineLevel="0" collapsed="false">
      <c r="A1143" s="1" t="s">
        <v>3434</v>
      </c>
      <c r="B1143" s="1" t="s">
        <v>3435</v>
      </c>
      <c r="C1143" s="2" t="s">
        <v>3436</v>
      </c>
      <c r="D1143" s="21" t="n">
        <v>0.5</v>
      </c>
      <c r="E1143" s="22" t="n">
        <v>-0.693147180559945</v>
      </c>
    </row>
    <row r="1144" customFormat="false" ht="12.75" hidden="false" customHeight="false" outlineLevel="0" collapsed="false">
      <c r="A1144" s="1" t="s">
        <v>3437</v>
      </c>
      <c r="B1144" s="1" t="s">
        <v>3438</v>
      </c>
      <c r="C1144" s="2" t="s">
        <v>3439</v>
      </c>
      <c r="D1144" s="21" t="n">
        <v>0.5</v>
      </c>
      <c r="E1144" s="22" t="n">
        <v>-0.693147180559945</v>
      </c>
    </row>
    <row r="1145" customFormat="false" ht="12.75" hidden="false" customHeight="false" outlineLevel="0" collapsed="false">
      <c r="A1145" s="1" t="s">
        <v>3440</v>
      </c>
      <c r="B1145" s="1" t="s">
        <v>3441</v>
      </c>
      <c r="C1145" s="2" t="s">
        <v>3442</v>
      </c>
      <c r="D1145" s="21" t="n">
        <v>0.5</v>
      </c>
      <c r="E1145" s="22" t="n">
        <v>-0.693147180559945</v>
      </c>
    </row>
    <row r="1146" customFormat="false" ht="12.75" hidden="false" customHeight="false" outlineLevel="0" collapsed="false">
      <c r="A1146" s="1" t="s">
        <v>3443</v>
      </c>
      <c r="B1146" s="1" t="s">
        <v>3444</v>
      </c>
      <c r="C1146" s="2" t="s">
        <v>3445</v>
      </c>
      <c r="D1146" s="21" t="n">
        <v>0.5</v>
      </c>
      <c r="E1146" s="22" t="n">
        <v>-0.693147180559945</v>
      </c>
    </row>
    <row r="1147" customFormat="false" ht="12.75" hidden="false" customHeight="false" outlineLevel="0" collapsed="false">
      <c r="A1147" s="1" t="s">
        <v>3446</v>
      </c>
      <c r="B1147" s="1" t="s">
        <v>3447</v>
      </c>
      <c r="C1147" s="2" t="s">
        <v>3448</v>
      </c>
      <c r="D1147" s="21" t="n">
        <v>0.5</v>
      </c>
      <c r="E1147" s="22" t="n">
        <v>-0.693147180559945</v>
      </c>
    </row>
    <row r="1148" customFormat="false" ht="12.75" hidden="false" customHeight="false" outlineLevel="0" collapsed="false">
      <c r="A1148" s="1" t="s">
        <v>3449</v>
      </c>
      <c r="B1148" s="1" t="s">
        <v>3450</v>
      </c>
      <c r="C1148" s="2" t="s">
        <v>3451</v>
      </c>
      <c r="D1148" s="21" t="n">
        <v>0.5</v>
      </c>
      <c r="E1148" s="22" t="n">
        <v>-0.693147180559945</v>
      </c>
    </row>
    <row r="1149" customFormat="false" ht="12.75" hidden="false" customHeight="false" outlineLevel="0" collapsed="false">
      <c r="A1149" s="1" t="s">
        <v>3452</v>
      </c>
      <c r="B1149" s="1" t="s">
        <v>3453</v>
      </c>
      <c r="C1149" s="2" t="s">
        <v>3454</v>
      </c>
      <c r="D1149" s="21" t="n">
        <v>0.5</v>
      </c>
      <c r="E1149" s="22" t="n">
        <v>-0.693147180559945</v>
      </c>
    </row>
    <row r="1150" customFormat="false" ht="12.75" hidden="false" customHeight="false" outlineLevel="0" collapsed="false">
      <c r="A1150" s="1" t="s">
        <v>3455</v>
      </c>
      <c r="B1150" s="1" t="s">
        <v>3456</v>
      </c>
      <c r="C1150" s="2" t="s">
        <v>3457</v>
      </c>
      <c r="D1150" s="21" t="n">
        <v>0.5</v>
      </c>
      <c r="E1150" s="22" t="n">
        <v>-0.693147180559945</v>
      </c>
    </row>
    <row r="1151" customFormat="false" ht="12.75" hidden="false" customHeight="false" outlineLevel="0" collapsed="false">
      <c r="A1151" s="1" t="s">
        <v>3458</v>
      </c>
      <c r="B1151" s="1" t="s">
        <v>3459</v>
      </c>
      <c r="C1151" s="2" t="s">
        <v>3460</v>
      </c>
      <c r="D1151" s="21" t="n">
        <v>0.5</v>
      </c>
      <c r="E1151" s="22" t="n">
        <v>-0.693147180559945</v>
      </c>
    </row>
    <row r="1152" customFormat="false" ht="12.75" hidden="false" customHeight="false" outlineLevel="0" collapsed="false">
      <c r="A1152" s="1" t="s">
        <v>3461</v>
      </c>
      <c r="B1152" s="1" t="s">
        <v>3462</v>
      </c>
      <c r="C1152" s="2" t="s">
        <v>3463</v>
      </c>
      <c r="D1152" s="21" t="n">
        <v>0.5</v>
      </c>
      <c r="E1152" s="22" t="n">
        <v>-0.693147180559945</v>
      </c>
    </row>
    <row r="1153" customFormat="false" ht="12.75" hidden="false" customHeight="false" outlineLevel="0" collapsed="false">
      <c r="A1153" s="1" t="s">
        <v>3464</v>
      </c>
      <c r="B1153" s="1" t="s">
        <v>3465</v>
      </c>
      <c r="C1153" s="2" t="s">
        <v>3466</v>
      </c>
      <c r="D1153" s="21" t="n">
        <v>0.5</v>
      </c>
      <c r="E1153" s="22" t="n">
        <v>-0.693147180559945</v>
      </c>
    </row>
    <row r="1154" customFormat="false" ht="12.75" hidden="false" customHeight="false" outlineLevel="0" collapsed="false">
      <c r="A1154" s="1" t="s">
        <v>3467</v>
      </c>
      <c r="B1154" s="1" t="s">
        <v>3468</v>
      </c>
      <c r="C1154" s="2" t="s">
        <v>3469</v>
      </c>
      <c r="D1154" s="21" t="n">
        <v>0.5</v>
      </c>
      <c r="E1154" s="22" t="n">
        <v>-0.693147180559945</v>
      </c>
    </row>
    <row r="1155" customFormat="false" ht="12.75" hidden="false" customHeight="false" outlineLevel="0" collapsed="false">
      <c r="A1155" s="1" t="s">
        <v>3470</v>
      </c>
      <c r="B1155" s="1" t="s">
        <v>3471</v>
      </c>
      <c r="C1155" s="2" t="s">
        <v>3472</v>
      </c>
      <c r="D1155" s="21" t="n">
        <v>0.5</v>
      </c>
      <c r="E1155" s="22" t="n">
        <v>-0.693147180559945</v>
      </c>
    </row>
    <row r="1156" customFormat="false" ht="12.75" hidden="false" customHeight="false" outlineLevel="0" collapsed="false">
      <c r="A1156" s="1" t="s">
        <v>3473</v>
      </c>
      <c r="B1156" s="1" t="s">
        <v>3474</v>
      </c>
      <c r="C1156" s="2" t="s">
        <v>3475</v>
      </c>
      <c r="D1156" s="21" t="n">
        <v>0.5</v>
      </c>
      <c r="E1156" s="22" t="n">
        <v>-0.693147180559945</v>
      </c>
    </row>
    <row r="1157" customFormat="false" ht="12.75" hidden="false" customHeight="false" outlineLevel="0" collapsed="false">
      <c r="A1157" s="1" t="s">
        <v>3476</v>
      </c>
      <c r="B1157" s="1" t="s">
        <v>3477</v>
      </c>
      <c r="C1157" s="2" t="s">
        <v>3478</v>
      </c>
      <c r="D1157" s="21" t="n">
        <v>0.5</v>
      </c>
      <c r="E1157" s="22" t="n">
        <v>-0.693147180559945</v>
      </c>
    </row>
    <row r="1158" customFormat="false" ht="12.75" hidden="false" customHeight="false" outlineLevel="0" collapsed="false">
      <c r="A1158" s="1" t="s">
        <v>3479</v>
      </c>
      <c r="B1158" s="1" t="s">
        <v>3480</v>
      </c>
      <c r="C1158" s="2" t="s">
        <v>3481</v>
      </c>
      <c r="D1158" s="21" t="n">
        <v>0.5</v>
      </c>
      <c r="E1158" s="22" t="n">
        <v>-0.693147180559945</v>
      </c>
    </row>
    <row r="1159" customFormat="false" ht="12.75" hidden="false" customHeight="false" outlineLevel="0" collapsed="false">
      <c r="A1159" s="1" t="s">
        <v>3482</v>
      </c>
      <c r="B1159" s="1" t="s">
        <v>3483</v>
      </c>
      <c r="C1159" s="2" t="s">
        <v>3484</v>
      </c>
      <c r="D1159" s="21" t="n">
        <v>0.5</v>
      </c>
      <c r="E1159" s="22" t="n">
        <v>-0.693147180559945</v>
      </c>
    </row>
    <row r="1160" customFormat="false" ht="12.75" hidden="false" customHeight="false" outlineLevel="0" collapsed="false">
      <c r="A1160" s="1" t="s">
        <v>3485</v>
      </c>
      <c r="B1160" s="1" t="s">
        <v>3486</v>
      </c>
      <c r="C1160" s="2" t="s">
        <v>3487</v>
      </c>
      <c r="D1160" s="21" t="n">
        <v>0.5</v>
      </c>
      <c r="E1160" s="22" t="n">
        <v>-0.693147180559945</v>
      </c>
    </row>
    <row r="1161" customFormat="false" ht="12.75" hidden="false" customHeight="false" outlineLevel="0" collapsed="false">
      <c r="A1161" s="1" t="s">
        <v>3488</v>
      </c>
      <c r="B1161" s="1" t="s">
        <v>3489</v>
      </c>
      <c r="C1161" s="2" t="s">
        <v>3490</v>
      </c>
      <c r="D1161" s="21" t="n">
        <v>0.5</v>
      </c>
      <c r="E1161" s="22" t="n">
        <v>-0.693147180559945</v>
      </c>
    </row>
    <row r="1162" customFormat="false" ht="12.75" hidden="false" customHeight="false" outlineLevel="0" collapsed="false">
      <c r="A1162" s="1" t="s">
        <v>3491</v>
      </c>
      <c r="B1162" s="1" t="s">
        <v>3492</v>
      </c>
      <c r="C1162" s="2" t="s">
        <v>3493</v>
      </c>
      <c r="D1162" s="21" t="n">
        <v>0.5</v>
      </c>
      <c r="E1162" s="22" t="n">
        <v>-0.693147180559945</v>
      </c>
    </row>
    <row r="1163" customFormat="false" ht="12.75" hidden="false" customHeight="false" outlineLevel="0" collapsed="false">
      <c r="A1163" s="1" t="s">
        <v>3494</v>
      </c>
      <c r="B1163" s="1" t="s">
        <v>3495</v>
      </c>
      <c r="C1163" s="2" t="s">
        <v>3496</v>
      </c>
      <c r="D1163" s="21" t="n">
        <v>0.5</v>
      </c>
      <c r="E1163" s="22" t="n">
        <v>-0.693147180559945</v>
      </c>
    </row>
    <row r="1164" customFormat="false" ht="12.75" hidden="false" customHeight="false" outlineLevel="0" collapsed="false">
      <c r="A1164" s="1" t="s">
        <v>3497</v>
      </c>
      <c r="B1164" s="1" t="s">
        <v>3498</v>
      </c>
      <c r="C1164" s="2" t="s">
        <v>3499</v>
      </c>
      <c r="D1164" s="21" t="n">
        <v>0.5</v>
      </c>
      <c r="E1164" s="22" t="n">
        <v>-0.693147180559945</v>
      </c>
    </row>
    <row r="1165" customFormat="false" ht="12.75" hidden="false" customHeight="false" outlineLevel="0" collapsed="false">
      <c r="A1165" s="1" t="s">
        <v>3500</v>
      </c>
      <c r="B1165" s="1" t="s">
        <v>3501</v>
      </c>
      <c r="C1165" s="2" t="s">
        <v>3502</v>
      </c>
      <c r="D1165" s="21" t="n">
        <v>0.5</v>
      </c>
      <c r="E1165" s="22" t="n">
        <v>-0.693147180559945</v>
      </c>
    </row>
    <row r="1166" customFormat="false" ht="12.75" hidden="false" customHeight="false" outlineLevel="0" collapsed="false">
      <c r="A1166" s="1" t="s">
        <v>3503</v>
      </c>
      <c r="B1166" s="1" t="s">
        <v>3504</v>
      </c>
      <c r="C1166" s="2" t="s">
        <v>3505</v>
      </c>
      <c r="D1166" s="21" t="n">
        <v>0.5</v>
      </c>
      <c r="E1166" s="22" t="n">
        <v>-0.693147180559945</v>
      </c>
    </row>
    <row r="1167" customFormat="false" ht="12.75" hidden="false" customHeight="false" outlineLevel="0" collapsed="false">
      <c r="A1167" s="1" t="s">
        <v>3506</v>
      </c>
      <c r="B1167" s="1" t="s">
        <v>3507</v>
      </c>
      <c r="C1167" s="2" t="s">
        <v>3508</v>
      </c>
      <c r="D1167" s="21" t="n">
        <v>0.5</v>
      </c>
      <c r="E1167" s="22" t="n">
        <v>-0.693147180559945</v>
      </c>
    </row>
    <row r="1168" customFormat="false" ht="12.75" hidden="false" customHeight="false" outlineLevel="0" collapsed="false">
      <c r="A1168" s="1" t="s">
        <v>3509</v>
      </c>
      <c r="B1168" s="1" t="s">
        <v>3510</v>
      </c>
      <c r="C1168" s="2" t="s">
        <v>3511</v>
      </c>
      <c r="D1168" s="21" t="n">
        <v>0.5</v>
      </c>
      <c r="E1168" s="22" t="n">
        <v>-0.693147180559945</v>
      </c>
    </row>
    <row r="1169" customFormat="false" ht="12.75" hidden="false" customHeight="false" outlineLevel="0" collapsed="false">
      <c r="A1169" s="1" t="s">
        <v>3512</v>
      </c>
      <c r="B1169" s="1" t="s">
        <v>3513</v>
      </c>
      <c r="C1169" s="2" t="s">
        <v>3514</v>
      </c>
      <c r="D1169" s="21" t="n">
        <v>0.5</v>
      </c>
      <c r="E1169" s="22" t="n">
        <v>-0.693147180559945</v>
      </c>
    </row>
    <row r="1170" customFormat="false" ht="12.75" hidden="false" customHeight="false" outlineLevel="0" collapsed="false">
      <c r="A1170" s="1" t="s">
        <v>3515</v>
      </c>
      <c r="B1170" s="1" t="s">
        <v>3516</v>
      </c>
      <c r="C1170" s="2" t="s">
        <v>3517</v>
      </c>
      <c r="D1170" s="21" t="n">
        <v>0.5</v>
      </c>
      <c r="E1170" s="22" t="n">
        <v>-0.693147180559945</v>
      </c>
    </row>
    <row r="1171" customFormat="false" ht="12.75" hidden="false" customHeight="false" outlineLevel="0" collapsed="false">
      <c r="A1171" s="1" t="s">
        <v>3518</v>
      </c>
      <c r="B1171" s="1" t="s">
        <v>3519</v>
      </c>
      <c r="C1171" s="2" t="s">
        <v>3520</v>
      </c>
      <c r="D1171" s="21" t="n">
        <v>0.5</v>
      </c>
      <c r="E1171" s="22" t="n">
        <v>-0.693147180559945</v>
      </c>
    </row>
    <row r="1172" customFormat="false" ht="12.75" hidden="false" customHeight="false" outlineLevel="0" collapsed="false">
      <c r="A1172" s="1" t="s">
        <v>3521</v>
      </c>
      <c r="B1172" s="1" t="s">
        <v>3522</v>
      </c>
      <c r="C1172" s="2" t="s">
        <v>3523</v>
      </c>
      <c r="D1172" s="21" t="n">
        <v>0.5</v>
      </c>
      <c r="E1172" s="22" t="n">
        <v>-0.693147180559945</v>
      </c>
    </row>
    <row r="1173" customFormat="false" ht="12.75" hidden="false" customHeight="false" outlineLevel="0" collapsed="false">
      <c r="A1173" s="1" t="s">
        <v>3524</v>
      </c>
      <c r="B1173" s="1" t="s">
        <v>3525</v>
      </c>
      <c r="C1173" s="2" t="s">
        <v>3526</v>
      </c>
      <c r="D1173" s="21" t="n">
        <v>0.5</v>
      </c>
      <c r="E1173" s="22" t="n">
        <v>-0.693147180559945</v>
      </c>
    </row>
    <row r="1174" customFormat="false" ht="12.75" hidden="false" customHeight="false" outlineLevel="0" collapsed="false">
      <c r="A1174" s="1" t="s">
        <v>3527</v>
      </c>
      <c r="B1174" s="1" t="s">
        <v>3528</v>
      </c>
      <c r="C1174" s="2" t="s">
        <v>3529</v>
      </c>
      <c r="D1174" s="21" t="n">
        <v>0.5</v>
      </c>
      <c r="E1174" s="22" t="n">
        <v>-0.693147180559945</v>
      </c>
    </row>
    <row r="1175" customFormat="false" ht="12.75" hidden="false" customHeight="false" outlineLevel="0" collapsed="false">
      <c r="A1175" s="1" t="s">
        <v>3530</v>
      </c>
      <c r="B1175" s="1" t="s">
        <v>3531</v>
      </c>
      <c r="C1175" s="2" t="s">
        <v>3532</v>
      </c>
      <c r="D1175" s="21" t="n">
        <v>0.5</v>
      </c>
      <c r="E1175" s="22" t="n">
        <v>-0.693147180559945</v>
      </c>
    </row>
    <row r="1176" customFormat="false" ht="12.75" hidden="false" customHeight="false" outlineLevel="0" collapsed="false">
      <c r="A1176" s="1" t="s">
        <v>3533</v>
      </c>
      <c r="B1176" s="1" t="s">
        <v>3534</v>
      </c>
      <c r="C1176" s="2" t="s">
        <v>3535</v>
      </c>
      <c r="D1176" s="21" t="n">
        <v>0.5</v>
      </c>
      <c r="E1176" s="22" t="n">
        <v>-0.693147180559945</v>
      </c>
    </row>
    <row r="1177" customFormat="false" ht="12.75" hidden="false" customHeight="false" outlineLevel="0" collapsed="false">
      <c r="A1177" s="1" t="s">
        <v>3536</v>
      </c>
      <c r="B1177" s="1" t="s">
        <v>3537</v>
      </c>
      <c r="C1177" s="2" t="s">
        <v>3538</v>
      </c>
      <c r="D1177" s="21" t="n">
        <v>0.5</v>
      </c>
      <c r="E1177" s="22" t="n">
        <v>-0.693147180559945</v>
      </c>
    </row>
    <row r="1178" customFormat="false" ht="12.75" hidden="false" customHeight="false" outlineLevel="0" collapsed="false">
      <c r="A1178" s="1" t="s">
        <v>3539</v>
      </c>
      <c r="B1178" s="1" t="s">
        <v>3540</v>
      </c>
      <c r="C1178" s="2" t="s">
        <v>3541</v>
      </c>
      <c r="D1178" s="21" t="n">
        <v>0.5</v>
      </c>
      <c r="E1178" s="22" t="n">
        <v>-0.693147180559945</v>
      </c>
    </row>
    <row r="1179" customFormat="false" ht="12.75" hidden="false" customHeight="false" outlineLevel="0" collapsed="false">
      <c r="A1179" s="1" t="s">
        <v>3542</v>
      </c>
      <c r="B1179" s="1" t="s">
        <v>3543</v>
      </c>
      <c r="C1179" s="2" t="s">
        <v>3544</v>
      </c>
      <c r="D1179" s="21" t="n">
        <v>0.5</v>
      </c>
      <c r="E1179" s="22" t="n">
        <v>-0.693147180559945</v>
      </c>
    </row>
    <row r="1180" customFormat="false" ht="12.75" hidden="false" customHeight="false" outlineLevel="0" collapsed="false">
      <c r="A1180" s="1" t="s">
        <v>3545</v>
      </c>
      <c r="B1180" s="1" t="s">
        <v>3546</v>
      </c>
      <c r="C1180" s="2" t="s">
        <v>3547</v>
      </c>
      <c r="D1180" s="21" t="n">
        <v>0.5</v>
      </c>
      <c r="E1180" s="22" t="n">
        <v>-0.693147180559945</v>
      </c>
    </row>
    <row r="1181" customFormat="false" ht="12.75" hidden="false" customHeight="false" outlineLevel="0" collapsed="false">
      <c r="A1181" s="1" t="s">
        <v>3548</v>
      </c>
      <c r="B1181" s="1" t="s">
        <v>3549</v>
      </c>
      <c r="C1181" s="2" t="s">
        <v>3550</v>
      </c>
      <c r="D1181" s="21" t="n">
        <v>0.5</v>
      </c>
      <c r="E1181" s="22" t="n">
        <v>-0.693147180559945</v>
      </c>
    </row>
    <row r="1182" customFormat="false" ht="12.75" hidden="false" customHeight="false" outlineLevel="0" collapsed="false">
      <c r="A1182" s="1" t="s">
        <v>3551</v>
      </c>
      <c r="B1182" s="1" t="s">
        <v>3552</v>
      </c>
      <c r="C1182" s="2" t="s">
        <v>3553</v>
      </c>
      <c r="D1182" s="21" t="n">
        <v>0.5</v>
      </c>
      <c r="E1182" s="22" t="n">
        <v>-0.693147180559945</v>
      </c>
    </row>
    <row r="1183" customFormat="false" ht="12.75" hidden="false" customHeight="false" outlineLevel="0" collapsed="false">
      <c r="A1183" s="1" t="s">
        <v>3554</v>
      </c>
      <c r="B1183" s="1" t="s">
        <v>3555</v>
      </c>
      <c r="C1183" s="2" t="s">
        <v>3556</v>
      </c>
      <c r="D1183" s="21" t="n">
        <v>0.5</v>
      </c>
      <c r="E1183" s="22" t="n">
        <v>-0.693147180559945</v>
      </c>
    </row>
    <row r="1184" customFormat="false" ht="12.75" hidden="false" customHeight="false" outlineLevel="0" collapsed="false">
      <c r="A1184" s="1" t="s">
        <v>3557</v>
      </c>
      <c r="B1184" s="1" t="s">
        <v>3558</v>
      </c>
      <c r="C1184" s="2" t="s">
        <v>3559</v>
      </c>
      <c r="D1184" s="21" t="n">
        <v>0.5</v>
      </c>
      <c r="E1184" s="22" t="n">
        <v>-0.693147180559945</v>
      </c>
    </row>
    <row r="1185" customFormat="false" ht="12.75" hidden="false" customHeight="false" outlineLevel="0" collapsed="false">
      <c r="A1185" s="1" t="s">
        <v>3560</v>
      </c>
      <c r="B1185" s="1" t="s">
        <v>3561</v>
      </c>
      <c r="C1185" s="2" t="s">
        <v>3562</v>
      </c>
      <c r="D1185" s="21" t="n">
        <v>0.5</v>
      </c>
      <c r="E1185" s="22" t="n">
        <v>-0.693147180559945</v>
      </c>
    </row>
    <row r="1186" customFormat="false" ht="12.75" hidden="false" customHeight="false" outlineLevel="0" collapsed="false">
      <c r="A1186" s="1" t="s">
        <v>3563</v>
      </c>
      <c r="B1186" s="1" t="s">
        <v>3564</v>
      </c>
      <c r="C1186" s="2" t="s">
        <v>3565</v>
      </c>
      <c r="D1186" s="21" t="n">
        <v>0.5</v>
      </c>
      <c r="E1186" s="22" t="n">
        <v>-0.693147180559945</v>
      </c>
    </row>
    <row r="1187" customFormat="false" ht="12.75" hidden="false" customHeight="false" outlineLevel="0" collapsed="false">
      <c r="A1187" s="1" t="s">
        <v>3566</v>
      </c>
      <c r="B1187" s="1" t="s">
        <v>3567</v>
      </c>
      <c r="C1187" s="2" t="s">
        <v>3568</v>
      </c>
      <c r="D1187" s="21" t="n">
        <v>0.5</v>
      </c>
      <c r="E1187" s="22" t="n">
        <v>-0.693147180559945</v>
      </c>
    </row>
    <row r="1188" customFormat="false" ht="12.75" hidden="false" customHeight="false" outlineLevel="0" collapsed="false">
      <c r="A1188" s="1" t="s">
        <v>3569</v>
      </c>
      <c r="B1188" s="1" t="s">
        <v>3570</v>
      </c>
      <c r="C1188" s="2" t="s">
        <v>3571</v>
      </c>
      <c r="D1188" s="21" t="n">
        <v>0.5</v>
      </c>
      <c r="E1188" s="22" t="n">
        <v>-0.693147180559945</v>
      </c>
    </row>
    <row r="1189" customFormat="false" ht="12.75" hidden="false" customHeight="false" outlineLevel="0" collapsed="false">
      <c r="A1189" s="1" t="s">
        <v>3572</v>
      </c>
      <c r="B1189" s="1" t="s">
        <v>3573</v>
      </c>
      <c r="C1189" s="2" t="s">
        <v>3574</v>
      </c>
      <c r="D1189" s="21" t="n">
        <v>0.5</v>
      </c>
      <c r="E1189" s="22" t="n">
        <v>-0.693147180559945</v>
      </c>
    </row>
    <row r="1190" customFormat="false" ht="12.75" hidden="false" customHeight="false" outlineLevel="0" collapsed="false">
      <c r="A1190" s="1" t="s">
        <v>3575</v>
      </c>
      <c r="B1190" s="1" t="s">
        <v>3576</v>
      </c>
      <c r="C1190" s="2" t="s">
        <v>3577</v>
      </c>
      <c r="D1190" s="21" t="n">
        <v>0.5</v>
      </c>
      <c r="E1190" s="22" t="n">
        <v>-0.693147180559945</v>
      </c>
    </row>
    <row r="1191" customFormat="false" ht="12.75" hidden="false" customHeight="false" outlineLevel="0" collapsed="false">
      <c r="A1191" s="1" t="s">
        <v>3578</v>
      </c>
      <c r="B1191" s="1" t="s">
        <v>3579</v>
      </c>
      <c r="C1191" s="2" t="s">
        <v>3580</v>
      </c>
      <c r="D1191" s="21" t="n">
        <v>0.5</v>
      </c>
      <c r="E1191" s="22" t="n">
        <v>-0.693147180559945</v>
      </c>
    </row>
    <row r="1192" customFormat="false" ht="12.75" hidden="false" customHeight="false" outlineLevel="0" collapsed="false">
      <c r="A1192" s="1" t="s">
        <v>3581</v>
      </c>
      <c r="B1192" s="1" t="s">
        <v>3582</v>
      </c>
      <c r="C1192" s="2" t="s">
        <v>3583</v>
      </c>
      <c r="D1192" s="21" t="n">
        <v>0.5</v>
      </c>
      <c r="E1192" s="22" t="n">
        <v>-0.693147180559945</v>
      </c>
    </row>
    <row r="1193" customFormat="false" ht="12.75" hidden="false" customHeight="false" outlineLevel="0" collapsed="false">
      <c r="A1193" s="1" t="s">
        <v>3584</v>
      </c>
      <c r="B1193" s="1" t="s">
        <v>3585</v>
      </c>
      <c r="C1193" s="2" t="s">
        <v>3586</v>
      </c>
      <c r="D1193" s="21" t="n">
        <v>0.5</v>
      </c>
      <c r="E1193" s="22" t="n">
        <v>-0.693147180559945</v>
      </c>
    </row>
    <row r="1194" customFormat="false" ht="12.75" hidden="false" customHeight="false" outlineLevel="0" collapsed="false">
      <c r="A1194" s="1" t="s">
        <v>3587</v>
      </c>
      <c r="B1194" s="1" t="s">
        <v>3588</v>
      </c>
      <c r="C1194" s="2" t="s">
        <v>3589</v>
      </c>
      <c r="D1194" s="21" t="n">
        <v>0.5</v>
      </c>
      <c r="E1194" s="22" t="n">
        <v>-0.693147180559945</v>
      </c>
    </row>
    <row r="1195" customFormat="false" ht="12.75" hidden="false" customHeight="false" outlineLevel="0" collapsed="false">
      <c r="A1195" s="1" t="s">
        <v>3590</v>
      </c>
      <c r="B1195" s="1" t="s">
        <v>3591</v>
      </c>
      <c r="C1195" s="2" t="s">
        <v>3592</v>
      </c>
      <c r="D1195" s="21" t="n">
        <v>0.5</v>
      </c>
      <c r="E1195" s="22" t="n">
        <v>-0.693147180559945</v>
      </c>
    </row>
    <row r="1196" customFormat="false" ht="12.75" hidden="false" customHeight="false" outlineLevel="0" collapsed="false">
      <c r="A1196" s="1" t="s">
        <v>3593</v>
      </c>
      <c r="B1196" s="1" t="s">
        <v>3594</v>
      </c>
      <c r="C1196" s="2" t="s">
        <v>3595</v>
      </c>
      <c r="D1196" s="21" t="n">
        <v>0.5</v>
      </c>
      <c r="E1196" s="22" t="n">
        <v>-0.693147180559945</v>
      </c>
    </row>
    <row r="1197" customFormat="false" ht="12.75" hidden="false" customHeight="false" outlineLevel="0" collapsed="false">
      <c r="A1197" s="1" t="s">
        <v>3596</v>
      </c>
      <c r="B1197" s="1" t="s">
        <v>3597</v>
      </c>
      <c r="C1197" s="2" t="s">
        <v>3598</v>
      </c>
      <c r="D1197" s="21" t="n">
        <v>0.5</v>
      </c>
      <c r="E1197" s="22" t="n">
        <v>-0.693147180559945</v>
      </c>
    </row>
    <row r="1198" customFormat="false" ht="12.75" hidden="false" customHeight="false" outlineLevel="0" collapsed="false">
      <c r="A1198" s="1" t="s">
        <v>3599</v>
      </c>
      <c r="B1198" s="1" t="s">
        <v>3600</v>
      </c>
      <c r="C1198" s="2" t="s">
        <v>3601</v>
      </c>
      <c r="D1198" s="21" t="n">
        <v>0.5</v>
      </c>
      <c r="E1198" s="22" t="n">
        <v>-0.693147180559945</v>
      </c>
    </row>
    <row r="1199" customFormat="false" ht="12.75" hidden="false" customHeight="false" outlineLevel="0" collapsed="false">
      <c r="A1199" s="1" t="s">
        <v>3602</v>
      </c>
      <c r="B1199" s="1" t="s">
        <v>3603</v>
      </c>
      <c r="C1199" s="2" t="s">
        <v>3604</v>
      </c>
      <c r="D1199" s="21" t="n">
        <v>0.5</v>
      </c>
      <c r="E1199" s="22" t="n">
        <v>-0.693147180559945</v>
      </c>
    </row>
    <row r="1200" customFormat="false" ht="12.75" hidden="false" customHeight="false" outlineLevel="0" collapsed="false">
      <c r="A1200" s="1" t="s">
        <v>3605</v>
      </c>
      <c r="B1200" s="1" t="s">
        <v>3606</v>
      </c>
      <c r="C1200" s="2" t="s">
        <v>3607</v>
      </c>
      <c r="D1200" s="21" t="n">
        <v>0.5</v>
      </c>
      <c r="E1200" s="22" t="n">
        <v>-0.693147180559945</v>
      </c>
    </row>
    <row r="1201" customFormat="false" ht="12.75" hidden="false" customHeight="false" outlineLevel="0" collapsed="false">
      <c r="A1201" s="1" t="s">
        <v>3608</v>
      </c>
      <c r="B1201" s="1" t="s">
        <v>3609</v>
      </c>
      <c r="C1201" s="2" t="s">
        <v>3610</v>
      </c>
      <c r="D1201" s="21" t="n">
        <v>0.5</v>
      </c>
      <c r="E1201" s="22" t="n">
        <v>-0.693147180559945</v>
      </c>
    </row>
    <row r="1202" customFormat="false" ht="12.75" hidden="false" customHeight="false" outlineLevel="0" collapsed="false">
      <c r="A1202" s="1" t="s">
        <v>3611</v>
      </c>
      <c r="B1202" s="1" t="s">
        <v>3612</v>
      </c>
      <c r="C1202" s="2" t="s">
        <v>3613</v>
      </c>
      <c r="D1202" s="21" t="n">
        <v>0.5</v>
      </c>
      <c r="E1202" s="22" t="n">
        <v>-0.693147180559945</v>
      </c>
    </row>
    <row r="1203" customFormat="false" ht="12.75" hidden="false" customHeight="false" outlineLevel="0" collapsed="false">
      <c r="A1203" s="1" t="s">
        <v>3614</v>
      </c>
      <c r="B1203" s="1" t="s">
        <v>3615</v>
      </c>
      <c r="C1203" s="2" t="s">
        <v>3616</v>
      </c>
      <c r="D1203" s="21" t="n">
        <v>0.5</v>
      </c>
      <c r="E1203" s="22" t="n">
        <v>-0.693147180559945</v>
      </c>
    </row>
    <row r="1204" customFormat="false" ht="12.75" hidden="false" customHeight="false" outlineLevel="0" collapsed="false">
      <c r="A1204" s="1" t="s">
        <v>3617</v>
      </c>
      <c r="B1204" s="1" t="s">
        <v>3618</v>
      </c>
      <c r="C1204" s="2" t="s">
        <v>3619</v>
      </c>
      <c r="D1204" s="21" t="n">
        <v>0.5</v>
      </c>
      <c r="E1204" s="22" t="n">
        <v>-0.693147180559945</v>
      </c>
    </row>
    <row r="1205" customFormat="false" ht="12.75" hidden="false" customHeight="false" outlineLevel="0" collapsed="false">
      <c r="A1205" s="1" t="s">
        <v>3620</v>
      </c>
      <c r="B1205" s="1" t="s">
        <v>3621</v>
      </c>
      <c r="C1205" s="2" t="s">
        <v>3622</v>
      </c>
      <c r="D1205" s="21" t="n">
        <v>0.5</v>
      </c>
      <c r="E1205" s="22" t="n">
        <v>-0.693147180559945</v>
      </c>
    </row>
    <row r="1206" customFormat="false" ht="12.75" hidden="false" customHeight="false" outlineLevel="0" collapsed="false">
      <c r="A1206" s="1" t="s">
        <v>3623</v>
      </c>
      <c r="B1206" s="1" t="s">
        <v>3624</v>
      </c>
      <c r="C1206" s="2" t="s">
        <v>3625</v>
      </c>
      <c r="D1206" s="21" t="n">
        <v>0.5</v>
      </c>
      <c r="E1206" s="22" t="n">
        <v>-0.693147180559945</v>
      </c>
    </row>
    <row r="1207" customFormat="false" ht="12.75" hidden="false" customHeight="false" outlineLevel="0" collapsed="false">
      <c r="A1207" s="1" t="s">
        <v>3626</v>
      </c>
      <c r="B1207" s="1" t="s">
        <v>3627</v>
      </c>
      <c r="C1207" s="2" t="s">
        <v>3628</v>
      </c>
      <c r="D1207" s="21" t="n">
        <v>0.5</v>
      </c>
      <c r="E1207" s="22" t="n">
        <v>-0.693147180559945</v>
      </c>
    </row>
    <row r="1208" customFormat="false" ht="12.75" hidden="false" customHeight="false" outlineLevel="0" collapsed="false">
      <c r="A1208" s="1" t="s">
        <v>3629</v>
      </c>
      <c r="B1208" s="1" t="s">
        <v>3630</v>
      </c>
      <c r="C1208" s="2" t="s">
        <v>3631</v>
      </c>
      <c r="D1208" s="21" t="n">
        <v>0.5</v>
      </c>
      <c r="E1208" s="22" t="n">
        <v>-0.693147180559945</v>
      </c>
    </row>
    <row r="1209" customFormat="false" ht="12.75" hidden="false" customHeight="false" outlineLevel="0" collapsed="false">
      <c r="A1209" s="1" t="s">
        <v>3632</v>
      </c>
      <c r="B1209" s="1" t="s">
        <v>3633</v>
      </c>
      <c r="C1209" s="2" t="s">
        <v>3634</v>
      </c>
      <c r="D1209" s="21" t="n">
        <v>0.5</v>
      </c>
      <c r="E1209" s="22" t="n">
        <v>-0.693147180559945</v>
      </c>
    </row>
    <row r="1210" customFormat="false" ht="12.75" hidden="false" customHeight="false" outlineLevel="0" collapsed="false">
      <c r="A1210" s="1" t="s">
        <v>3635</v>
      </c>
      <c r="B1210" s="1" t="s">
        <v>3636</v>
      </c>
      <c r="C1210" s="2" t="s">
        <v>3637</v>
      </c>
      <c r="D1210" s="21" t="n">
        <v>0.5</v>
      </c>
      <c r="E1210" s="22" t="n">
        <v>-0.693147180559945</v>
      </c>
    </row>
    <row r="1211" customFormat="false" ht="12.75" hidden="false" customHeight="false" outlineLevel="0" collapsed="false">
      <c r="A1211" s="1" t="s">
        <v>3638</v>
      </c>
      <c r="B1211" s="1" t="s">
        <v>3639</v>
      </c>
      <c r="C1211" s="2" t="s">
        <v>3640</v>
      </c>
      <c r="D1211" s="21" t="n">
        <v>0.5</v>
      </c>
      <c r="E1211" s="22" t="n">
        <v>-0.693147180559945</v>
      </c>
    </row>
    <row r="1212" customFormat="false" ht="12.75" hidden="false" customHeight="false" outlineLevel="0" collapsed="false">
      <c r="A1212" s="1" t="s">
        <v>3641</v>
      </c>
      <c r="B1212" s="1" t="s">
        <v>3642</v>
      </c>
      <c r="C1212" s="2" t="s">
        <v>3643</v>
      </c>
      <c r="D1212" s="21" t="n">
        <v>0.5</v>
      </c>
      <c r="E1212" s="22" t="n">
        <v>-0.693147180559945</v>
      </c>
    </row>
    <row r="1213" customFormat="false" ht="12.75" hidden="false" customHeight="false" outlineLevel="0" collapsed="false">
      <c r="A1213" s="1" t="s">
        <v>3644</v>
      </c>
      <c r="B1213" s="1" t="s">
        <v>3645</v>
      </c>
      <c r="C1213" s="2" t="s">
        <v>3646</v>
      </c>
      <c r="D1213" s="21" t="n">
        <v>0.5</v>
      </c>
      <c r="E1213" s="22" t="n">
        <v>-0.693147180559945</v>
      </c>
    </row>
    <row r="1214" customFormat="false" ht="12.75" hidden="false" customHeight="false" outlineLevel="0" collapsed="false">
      <c r="A1214" s="1" t="s">
        <v>3647</v>
      </c>
      <c r="B1214" s="1" t="s">
        <v>3648</v>
      </c>
      <c r="C1214" s="2" t="s">
        <v>3649</v>
      </c>
      <c r="D1214" s="21" t="n">
        <v>0.5</v>
      </c>
      <c r="E1214" s="22" t="n">
        <v>-0.693147180559945</v>
      </c>
    </row>
    <row r="1215" customFormat="false" ht="12.75" hidden="false" customHeight="false" outlineLevel="0" collapsed="false">
      <c r="A1215" s="1" t="s">
        <v>3650</v>
      </c>
      <c r="B1215" s="1" t="s">
        <v>3651</v>
      </c>
      <c r="C1215" s="2" t="s">
        <v>3652</v>
      </c>
      <c r="D1215" s="21" t="n">
        <v>0.5</v>
      </c>
      <c r="E1215" s="22" t="n">
        <v>-0.693147180559945</v>
      </c>
    </row>
    <row r="1216" customFormat="false" ht="12.75" hidden="false" customHeight="false" outlineLevel="0" collapsed="false">
      <c r="A1216" s="1" t="s">
        <v>3653</v>
      </c>
      <c r="B1216" s="1" t="s">
        <v>3654</v>
      </c>
      <c r="C1216" s="2" t="s">
        <v>3655</v>
      </c>
      <c r="D1216" s="21" t="n">
        <v>0.5</v>
      </c>
      <c r="E1216" s="22" t="n">
        <v>-0.693147180559945</v>
      </c>
    </row>
    <row r="1217" customFormat="false" ht="12.75" hidden="false" customHeight="false" outlineLevel="0" collapsed="false">
      <c r="A1217" s="1" t="s">
        <v>3656</v>
      </c>
      <c r="B1217" s="1" t="s">
        <v>3657</v>
      </c>
      <c r="C1217" s="2" t="s">
        <v>3658</v>
      </c>
      <c r="D1217" s="21" t="n">
        <v>0.5</v>
      </c>
      <c r="E1217" s="22" t="n">
        <v>-0.693147180559945</v>
      </c>
    </row>
    <row r="1218" customFormat="false" ht="12.75" hidden="false" customHeight="false" outlineLevel="0" collapsed="false">
      <c r="A1218" s="1" t="s">
        <v>3659</v>
      </c>
      <c r="B1218" s="1" t="s">
        <v>3660</v>
      </c>
      <c r="C1218" s="2" t="s">
        <v>3661</v>
      </c>
      <c r="D1218" s="21" t="n">
        <v>0.5</v>
      </c>
      <c r="E1218" s="22" t="n">
        <v>-0.693147180559945</v>
      </c>
    </row>
    <row r="1219" customFormat="false" ht="12.75" hidden="false" customHeight="false" outlineLevel="0" collapsed="false">
      <c r="A1219" s="1" t="s">
        <v>3662</v>
      </c>
      <c r="B1219" s="1" t="s">
        <v>3663</v>
      </c>
      <c r="C1219" s="2" t="s">
        <v>3664</v>
      </c>
      <c r="D1219" s="21" t="n">
        <v>0.5</v>
      </c>
      <c r="E1219" s="22" t="n">
        <v>-0.693147180559945</v>
      </c>
    </row>
    <row r="1220" customFormat="false" ht="12.75" hidden="false" customHeight="false" outlineLevel="0" collapsed="false">
      <c r="A1220" s="1" t="s">
        <v>3665</v>
      </c>
      <c r="B1220" s="1" t="s">
        <v>3666</v>
      </c>
      <c r="C1220" s="2" t="s">
        <v>3667</v>
      </c>
      <c r="D1220" s="21" t="n">
        <v>0.486238532110092</v>
      </c>
      <c r="E1220" s="22" t="n">
        <v>-0.721055968677022</v>
      </c>
    </row>
    <row r="1221" customFormat="false" ht="12.75" hidden="false" customHeight="false" outlineLevel="0" collapsed="false">
      <c r="A1221" s="1" t="s">
        <v>3668</v>
      </c>
      <c r="B1221" s="1" t="s">
        <v>3669</v>
      </c>
      <c r="C1221" s="2" t="s">
        <v>3670</v>
      </c>
      <c r="D1221" s="21" t="n">
        <v>0.485436893203884</v>
      </c>
      <c r="E1221" s="22" t="n">
        <v>-0.72270598280149</v>
      </c>
    </row>
    <row r="1222" customFormat="false" ht="12.75" hidden="false" customHeight="false" outlineLevel="0" collapsed="false">
      <c r="A1222" s="1" t="s">
        <v>3671</v>
      </c>
      <c r="B1222" s="1" t="s">
        <v>3672</v>
      </c>
      <c r="C1222" s="2" t="s">
        <v>3673</v>
      </c>
      <c r="D1222" s="21" t="n">
        <v>0.484057971014493</v>
      </c>
      <c r="E1222" s="22" t="n">
        <v>-0.725550604614605</v>
      </c>
    </row>
    <row r="1223" customFormat="false" ht="12.75" hidden="false" customHeight="false" outlineLevel="0" collapsed="false">
      <c r="A1223" s="1" t="s">
        <v>3674</v>
      </c>
      <c r="B1223" s="1" t="s">
        <v>3675</v>
      </c>
      <c r="C1223" s="2" t="s">
        <v>3676</v>
      </c>
      <c r="D1223" s="21" t="n">
        <v>0.482905982905983</v>
      </c>
      <c r="E1223" s="22" t="n">
        <v>-0.727933296645361</v>
      </c>
    </row>
    <row r="1224" customFormat="false" ht="12.75" hidden="false" customHeight="false" outlineLevel="0" collapsed="false">
      <c r="A1224" s="1" t="s">
        <v>3677</v>
      </c>
      <c r="B1224" s="1" t="s">
        <v>3678</v>
      </c>
      <c r="C1224" s="2" t="s">
        <v>3679</v>
      </c>
      <c r="D1224" s="21" t="n">
        <v>0.468599033816425</v>
      </c>
      <c r="E1224" s="22" t="n">
        <v>-0.758007814761986</v>
      </c>
    </row>
    <row r="1225" customFormat="false" ht="12.75" hidden="false" customHeight="false" outlineLevel="0" collapsed="false">
      <c r="A1225" s="1" t="s">
        <v>3680</v>
      </c>
      <c r="B1225" s="1" t="s">
        <v>3681</v>
      </c>
      <c r="C1225" s="2" t="s">
        <v>3682</v>
      </c>
      <c r="D1225" s="21" t="n">
        <v>0.463636363636364</v>
      </c>
      <c r="E1225" s="22" t="n">
        <v>-0.768654733068091</v>
      </c>
    </row>
    <row r="1226" customFormat="false" ht="12.75" hidden="false" customHeight="false" outlineLevel="0" collapsed="false">
      <c r="A1226" s="1" t="s">
        <v>3683</v>
      </c>
      <c r="B1226" s="1" t="s">
        <v>3684</v>
      </c>
      <c r="C1226" s="2" t="s">
        <v>3685</v>
      </c>
      <c r="D1226" s="21" t="n">
        <v>0.444444444444444</v>
      </c>
      <c r="E1226" s="22" t="n">
        <v>-0.810930216216329</v>
      </c>
    </row>
    <row r="1227" customFormat="false" ht="12.75" hidden="false" customHeight="false" outlineLevel="0" collapsed="false">
      <c r="A1227" s="1" t="s">
        <v>3686</v>
      </c>
      <c r="B1227" s="1" t="s">
        <v>3687</v>
      </c>
      <c r="C1227" s="2" t="s">
        <v>3688</v>
      </c>
      <c r="D1227" s="21" t="n">
        <v>0.407051282051282</v>
      </c>
      <c r="E1227" s="22" t="n">
        <v>-0.898816101350891</v>
      </c>
    </row>
    <row r="1228" customFormat="false" ht="12.75" hidden="false" customHeight="false" outlineLevel="0" collapsed="false">
      <c r="A1228" s="1" t="s">
        <v>3689</v>
      </c>
      <c r="B1228" s="1" t="s">
        <v>3690</v>
      </c>
      <c r="C1228" s="2" t="s">
        <v>3691</v>
      </c>
      <c r="D1228" s="21" t="n">
        <v>0.406896551724138</v>
      </c>
      <c r="E1228" s="22" t="n">
        <v>-0.899196298514855</v>
      </c>
    </row>
    <row r="1229" customFormat="false" ht="12.75" hidden="false" customHeight="false" outlineLevel="0" collapsed="false">
      <c r="A1229" s="1" t="s">
        <v>3692</v>
      </c>
      <c r="B1229" s="1" t="s">
        <v>3693</v>
      </c>
      <c r="C1229" s="2" t="s">
        <v>3694</v>
      </c>
      <c r="D1229" s="21" t="n">
        <v>0.350515463917526</v>
      </c>
      <c r="E1229" s="22" t="n">
        <v>-1.04835045388722</v>
      </c>
    </row>
    <row r="1230" customFormat="false" ht="12.75" hidden="false" customHeight="false" outlineLevel="0" collapsed="false">
      <c r="A1230" s="1" t="s">
        <v>3695</v>
      </c>
      <c r="B1230" s="1" t="s">
        <v>3696</v>
      </c>
      <c r="C1230" s="2" t="s">
        <v>3697</v>
      </c>
      <c r="D1230" s="21" t="n">
        <v>0.333333333333333</v>
      </c>
      <c r="E1230" s="22" t="n">
        <v>-1.09861228866811</v>
      </c>
    </row>
    <row r="1231" customFormat="false" ht="12.75" hidden="false" customHeight="false" outlineLevel="0" collapsed="false">
      <c r="A1231" s="1" t="s">
        <v>3698</v>
      </c>
      <c r="B1231" s="1" t="s">
        <v>3699</v>
      </c>
      <c r="C1231" s="2" t="s">
        <v>3700</v>
      </c>
      <c r="D1231" s="21" t="n">
        <v>0.333333333333333</v>
      </c>
      <c r="E1231" s="22" t="n">
        <v>-1.09861228866811</v>
      </c>
    </row>
    <row r="1232" customFormat="false" ht="12.75" hidden="false" customHeight="false" outlineLevel="0" collapsed="false">
      <c r="A1232" s="1" t="s">
        <v>3701</v>
      </c>
      <c r="B1232" s="1" t="s">
        <v>3702</v>
      </c>
      <c r="C1232" s="2" t="s">
        <v>3703</v>
      </c>
      <c r="D1232" s="21" t="n">
        <v>0.333333333333333</v>
      </c>
      <c r="E1232" s="22" t="n">
        <v>-1.09861228866811</v>
      </c>
    </row>
    <row r="1233" customFormat="false" ht="12.75" hidden="false" customHeight="false" outlineLevel="0" collapsed="false">
      <c r="A1233" s="1" t="s">
        <v>3704</v>
      </c>
      <c r="B1233" s="1" t="s">
        <v>3705</v>
      </c>
      <c r="C1233" s="2" t="s">
        <v>3706</v>
      </c>
      <c r="D1233" s="21" t="n">
        <v>0.333333333333333</v>
      </c>
      <c r="E1233" s="22" t="n">
        <v>-1.09861228866811</v>
      </c>
    </row>
    <row r="1234" customFormat="false" ht="12.75" hidden="false" customHeight="false" outlineLevel="0" collapsed="false">
      <c r="A1234" s="1" t="s">
        <v>3707</v>
      </c>
      <c r="B1234" s="1" t="s">
        <v>3708</v>
      </c>
      <c r="C1234" s="2" t="s">
        <v>3709</v>
      </c>
      <c r="D1234" s="21" t="n">
        <v>0.333333333333333</v>
      </c>
      <c r="E1234" s="22" t="n">
        <v>-1.09861228866811</v>
      </c>
    </row>
    <row r="1235" customFormat="false" ht="12.75" hidden="false" customHeight="false" outlineLevel="0" collapsed="false">
      <c r="A1235" s="1" t="s">
        <v>3710</v>
      </c>
      <c r="B1235" s="1" t="s">
        <v>3711</v>
      </c>
      <c r="C1235" s="2" t="s">
        <v>3712</v>
      </c>
      <c r="D1235" s="21" t="n">
        <v>0.333333333333333</v>
      </c>
      <c r="E1235" s="22" t="n">
        <v>-1.09861228866811</v>
      </c>
    </row>
    <row r="1236" customFormat="false" ht="12.75" hidden="false" customHeight="false" outlineLevel="0" collapsed="false">
      <c r="A1236" s="1" t="s">
        <v>3713</v>
      </c>
      <c r="B1236" s="1" t="s">
        <v>3714</v>
      </c>
      <c r="C1236" s="2" t="s">
        <v>3715</v>
      </c>
      <c r="D1236" s="21" t="n">
        <v>0.333333333333333</v>
      </c>
      <c r="E1236" s="22" t="n">
        <v>-1.09861228866811</v>
      </c>
    </row>
    <row r="1237" customFormat="false" ht="12.75" hidden="false" customHeight="false" outlineLevel="0" collapsed="false">
      <c r="A1237" s="1" t="s">
        <v>3716</v>
      </c>
      <c r="B1237" s="1" t="s">
        <v>3717</v>
      </c>
      <c r="C1237" s="2" t="s">
        <v>3718</v>
      </c>
      <c r="D1237" s="21" t="n">
        <v>0.333333333333333</v>
      </c>
      <c r="E1237" s="22" t="n">
        <v>-1.09861228866811</v>
      </c>
    </row>
    <row r="1238" customFormat="false" ht="12.75" hidden="false" customHeight="false" outlineLevel="0" collapsed="false">
      <c r="A1238" s="1" t="s">
        <v>3719</v>
      </c>
      <c r="B1238" s="1" t="s">
        <v>3720</v>
      </c>
      <c r="C1238" s="2" t="s">
        <v>3721</v>
      </c>
      <c r="D1238" s="21" t="n">
        <v>0.333333333333333</v>
      </c>
      <c r="E1238" s="22" t="n">
        <v>-1.09861228866811</v>
      </c>
    </row>
    <row r="1239" customFormat="false" ht="12.75" hidden="false" customHeight="false" outlineLevel="0" collapsed="false">
      <c r="A1239" s="1" t="s">
        <v>3722</v>
      </c>
      <c r="B1239" s="1" t="s">
        <v>3723</v>
      </c>
      <c r="C1239" s="2" t="s">
        <v>3724</v>
      </c>
      <c r="D1239" s="21" t="n">
        <v>0.333333333333333</v>
      </c>
      <c r="E1239" s="22" t="n">
        <v>-1.09861228866811</v>
      </c>
    </row>
    <row r="1240" customFormat="false" ht="12.75" hidden="false" customHeight="false" outlineLevel="0" collapsed="false">
      <c r="A1240" s="1" t="s">
        <v>3725</v>
      </c>
      <c r="B1240" s="1" t="s">
        <v>3726</v>
      </c>
      <c r="C1240" s="2" t="s">
        <v>3727</v>
      </c>
      <c r="D1240" s="21" t="n">
        <v>0.333333333333333</v>
      </c>
      <c r="E1240" s="22" t="n">
        <v>-1.09861228866811</v>
      </c>
    </row>
    <row r="1241" customFormat="false" ht="12.75" hidden="false" customHeight="false" outlineLevel="0" collapsed="false">
      <c r="A1241" s="1" t="s">
        <v>3728</v>
      </c>
      <c r="B1241" s="1" t="s">
        <v>3729</v>
      </c>
      <c r="C1241" s="2" t="s">
        <v>3730</v>
      </c>
      <c r="D1241" s="21" t="n">
        <v>0.333333333333333</v>
      </c>
      <c r="E1241" s="22" t="n">
        <v>-1.09861228866811</v>
      </c>
    </row>
    <row r="1242" customFormat="false" ht="12.75" hidden="false" customHeight="false" outlineLevel="0" collapsed="false">
      <c r="A1242" s="1" t="s">
        <v>3731</v>
      </c>
      <c r="B1242" s="1" t="s">
        <v>3732</v>
      </c>
      <c r="C1242" s="2" t="s">
        <v>3733</v>
      </c>
      <c r="D1242" s="21" t="n">
        <v>0.333333333333333</v>
      </c>
      <c r="E1242" s="22" t="n">
        <v>-1.09861228866811</v>
      </c>
    </row>
    <row r="1243" customFormat="false" ht="12.75" hidden="false" customHeight="false" outlineLevel="0" collapsed="false">
      <c r="A1243" s="1" t="s">
        <v>3734</v>
      </c>
      <c r="B1243" s="1" t="s">
        <v>3735</v>
      </c>
      <c r="C1243" s="2" t="s">
        <v>3736</v>
      </c>
      <c r="D1243" s="21" t="n">
        <v>0.333333333333333</v>
      </c>
      <c r="E1243" s="22" t="n">
        <v>-1.09861228866811</v>
      </c>
    </row>
    <row r="1244" customFormat="false" ht="12.75" hidden="false" customHeight="false" outlineLevel="0" collapsed="false">
      <c r="A1244" s="1" t="s">
        <v>3737</v>
      </c>
      <c r="B1244" s="1" t="s">
        <v>3738</v>
      </c>
      <c r="C1244" s="2" t="s">
        <v>3739</v>
      </c>
      <c r="D1244" s="21" t="n">
        <v>0.333333333333333</v>
      </c>
      <c r="E1244" s="22" t="n">
        <v>-1.09861228866811</v>
      </c>
    </row>
    <row r="1245" customFormat="false" ht="12.75" hidden="false" customHeight="false" outlineLevel="0" collapsed="false">
      <c r="A1245" s="1" t="s">
        <v>3740</v>
      </c>
      <c r="B1245" s="1" t="s">
        <v>3741</v>
      </c>
      <c r="C1245" s="2" t="s">
        <v>3742</v>
      </c>
      <c r="D1245" s="21" t="n">
        <v>0.333333333333333</v>
      </c>
      <c r="E1245" s="22" t="n">
        <v>-1.09861228866811</v>
      </c>
    </row>
    <row r="1246" customFormat="false" ht="12.75" hidden="false" customHeight="false" outlineLevel="0" collapsed="false">
      <c r="A1246" s="1" t="s">
        <v>3743</v>
      </c>
      <c r="B1246" s="1" t="s">
        <v>3744</v>
      </c>
      <c r="C1246" s="2" t="s">
        <v>3745</v>
      </c>
      <c r="D1246" s="21" t="n">
        <v>0.333333333333333</v>
      </c>
      <c r="E1246" s="22" t="n">
        <v>-1.09861228866811</v>
      </c>
    </row>
    <row r="1247" customFormat="false" ht="12.75" hidden="false" customHeight="false" outlineLevel="0" collapsed="false">
      <c r="A1247" s="1" t="s">
        <v>3746</v>
      </c>
      <c r="B1247" s="1" t="s">
        <v>3747</v>
      </c>
      <c r="C1247" s="2" t="s">
        <v>3748</v>
      </c>
      <c r="D1247" s="21" t="n">
        <v>0.333333333333333</v>
      </c>
      <c r="E1247" s="22" t="n">
        <v>-1.09861228866811</v>
      </c>
    </row>
    <row r="1248" customFormat="false" ht="12.75" hidden="false" customHeight="false" outlineLevel="0" collapsed="false">
      <c r="A1248" s="1" t="s">
        <v>3749</v>
      </c>
      <c r="B1248" s="1" t="s">
        <v>3750</v>
      </c>
      <c r="C1248" s="2" t="s">
        <v>3751</v>
      </c>
      <c r="D1248" s="21" t="n">
        <v>0.333333333333333</v>
      </c>
      <c r="E1248" s="22" t="n">
        <v>-1.09861228866811</v>
      </c>
    </row>
    <row r="1249" customFormat="false" ht="12.75" hidden="false" customHeight="false" outlineLevel="0" collapsed="false">
      <c r="A1249" s="1" t="s">
        <v>3752</v>
      </c>
      <c r="B1249" s="1" t="s">
        <v>3753</v>
      </c>
      <c r="C1249" s="2" t="s">
        <v>3754</v>
      </c>
      <c r="D1249" s="21" t="n">
        <v>0.333333333333333</v>
      </c>
      <c r="E1249" s="22" t="n">
        <v>-1.09861228866811</v>
      </c>
    </row>
    <row r="1250" customFormat="false" ht="12.75" hidden="false" customHeight="false" outlineLevel="0" collapsed="false">
      <c r="A1250" s="1" t="s">
        <v>3755</v>
      </c>
      <c r="B1250" s="1" t="s">
        <v>3756</v>
      </c>
      <c r="C1250" s="2" t="s">
        <v>3757</v>
      </c>
      <c r="D1250" s="21" t="n">
        <v>0.333333333333333</v>
      </c>
      <c r="E1250" s="22" t="n">
        <v>-1.09861228866811</v>
      </c>
    </row>
    <row r="1251" customFormat="false" ht="12.75" hidden="false" customHeight="false" outlineLevel="0" collapsed="false">
      <c r="A1251" s="1" t="s">
        <v>3758</v>
      </c>
      <c r="B1251" s="1" t="s">
        <v>3759</v>
      </c>
      <c r="C1251" s="2" t="s">
        <v>3760</v>
      </c>
      <c r="D1251" s="21" t="n">
        <v>0.333333333333333</v>
      </c>
      <c r="E1251" s="22" t="n">
        <v>-1.09861228866811</v>
      </c>
    </row>
    <row r="1252" customFormat="false" ht="12.75" hidden="false" customHeight="false" outlineLevel="0" collapsed="false">
      <c r="A1252" s="1" t="s">
        <v>3761</v>
      </c>
      <c r="B1252" s="1" t="s">
        <v>3762</v>
      </c>
      <c r="C1252" s="2" t="s">
        <v>3763</v>
      </c>
      <c r="D1252" s="21" t="n">
        <v>0.333333333333333</v>
      </c>
      <c r="E1252" s="22" t="n">
        <v>-1.09861228866811</v>
      </c>
    </row>
    <row r="1253" customFormat="false" ht="12.75" hidden="false" customHeight="false" outlineLevel="0" collapsed="false">
      <c r="A1253" s="1" t="s">
        <v>3764</v>
      </c>
      <c r="B1253" s="1" t="s">
        <v>3765</v>
      </c>
      <c r="C1253" s="2" t="s">
        <v>3766</v>
      </c>
      <c r="D1253" s="21" t="n">
        <v>0.333333333333333</v>
      </c>
      <c r="E1253" s="22" t="n">
        <v>-1.09861228866811</v>
      </c>
    </row>
    <row r="1254" customFormat="false" ht="15.75" hidden="false" customHeight="false" outlineLevel="0" collapsed="false">
      <c r="A1254" s="6" t="s">
        <v>3767</v>
      </c>
      <c r="B1254" s="6" t="s">
        <v>3768</v>
      </c>
      <c r="C1254" s="18" t="s">
        <v>3769</v>
      </c>
      <c r="D1254" s="21" t="n">
        <v>0.333333333333333</v>
      </c>
      <c r="E1254" s="22" t="n">
        <v>-1.09861228866811</v>
      </c>
    </row>
    <row r="1255" customFormat="false" ht="12.75" hidden="false" customHeight="false" outlineLevel="0" collapsed="false">
      <c r="A1255" s="1" t="s">
        <v>3770</v>
      </c>
      <c r="B1255" s="1" t="s">
        <v>3771</v>
      </c>
      <c r="C1255" s="2" t="s">
        <v>3772</v>
      </c>
      <c r="D1255" s="21" t="n">
        <v>0.333333333333333</v>
      </c>
      <c r="E1255" s="22" t="n">
        <v>-1.09861228866811</v>
      </c>
    </row>
    <row r="1256" customFormat="false" ht="12.75" hidden="false" customHeight="false" outlineLevel="0" collapsed="false">
      <c r="A1256" s="1" t="s">
        <v>3773</v>
      </c>
      <c r="B1256" s="1" t="s">
        <v>3774</v>
      </c>
      <c r="C1256" s="2" t="s">
        <v>3775</v>
      </c>
      <c r="D1256" s="21" t="n">
        <v>0.333333333333333</v>
      </c>
      <c r="E1256" s="22" t="n">
        <v>-1.09861228866811</v>
      </c>
    </row>
    <row r="1257" customFormat="false" ht="12.75" hidden="false" customHeight="false" outlineLevel="0" collapsed="false">
      <c r="A1257" s="1" t="s">
        <v>3776</v>
      </c>
      <c r="B1257" s="1" t="s">
        <v>3777</v>
      </c>
      <c r="C1257" s="2" t="s">
        <v>3778</v>
      </c>
      <c r="D1257" s="21" t="n">
        <v>0.333333333333333</v>
      </c>
      <c r="E1257" s="22" t="n">
        <v>-1.09861228866811</v>
      </c>
    </row>
    <row r="1258" customFormat="false" ht="12.75" hidden="false" customHeight="false" outlineLevel="0" collapsed="false">
      <c r="A1258" s="1" t="s">
        <v>3779</v>
      </c>
      <c r="B1258" s="1" t="s">
        <v>3780</v>
      </c>
      <c r="C1258" s="2" t="s">
        <v>3781</v>
      </c>
      <c r="D1258" s="21" t="n">
        <v>0.333333333333333</v>
      </c>
      <c r="E1258" s="22" t="n">
        <v>-1.09861228866811</v>
      </c>
    </row>
    <row r="1259" customFormat="false" ht="12.75" hidden="false" customHeight="false" outlineLevel="0" collapsed="false">
      <c r="A1259" s="1" t="s">
        <v>3782</v>
      </c>
      <c r="B1259" s="1" t="s">
        <v>3783</v>
      </c>
      <c r="C1259" s="2" t="s">
        <v>3784</v>
      </c>
      <c r="D1259" s="21" t="n">
        <v>0.333333333333333</v>
      </c>
      <c r="E1259" s="22" t="n">
        <v>-1.09861228866811</v>
      </c>
    </row>
    <row r="1260" customFormat="false" ht="12.75" hidden="false" customHeight="false" outlineLevel="0" collapsed="false">
      <c r="A1260" s="1" t="s">
        <v>3785</v>
      </c>
      <c r="B1260" s="1" t="s">
        <v>3786</v>
      </c>
      <c r="C1260" s="2" t="s">
        <v>3787</v>
      </c>
      <c r="D1260" s="21" t="n">
        <v>0.333333333333333</v>
      </c>
      <c r="E1260" s="22" t="n">
        <v>-1.09861228866811</v>
      </c>
    </row>
    <row r="1261" customFormat="false" ht="12.75" hidden="false" customHeight="false" outlineLevel="0" collapsed="false">
      <c r="A1261" s="1" t="s">
        <v>3788</v>
      </c>
      <c r="B1261" s="1" t="s">
        <v>3789</v>
      </c>
      <c r="C1261" s="2" t="s">
        <v>3790</v>
      </c>
      <c r="D1261" s="21" t="n">
        <v>0.333333333333333</v>
      </c>
      <c r="E1261" s="22" t="n">
        <v>-1.09861228866811</v>
      </c>
    </row>
    <row r="1262" customFormat="false" ht="12.75" hidden="false" customHeight="false" outlineLevel="0" collapsed="false">
      <c r="A1262" s="1" t="s">
        <v>3791</v>
      </c>
      <c r="B1262" s="1" t="s">
        <v>3792</v>
      </c>
      <c r="C1262" s="2" t="s">
        <v>3793</v>
      </c>
      <c r="D1262" s="21" t="n">
        <v>0.333333333333333</v>
      </c>
      <c r="E1262" s="22" t="n">
        <v>-1.09861228866811</v>
      </c>
    </row>
    <row r="1263" customFormat="false" ht="12.75" hidden="false" customHeight="false" outlineLevel="0" collapsed="false">
      <c r="A1263" s="1" t="s">
        <v>3794</v>
      </c>
      <c r="B1263" s="1" t="s">
        <v>3795</v>
      </c>
      <c r="C1263" s="2" t="s">
        <v>3796</v>
      </c>
      <c r="D1263" s="21" t="n">
        <v>0.333333333333333</v>
      </c>
      <c r="E1263" s="22" t="n">
        <v>-1.09861228866811</v>
      </c>
    </row>
    <row r="1264" customFormat="false" ht="12.75" hidden="false" customHeight="false" outlineLevel="0" collapsed="false">
      <c r="A1264" s="1" t="s">
        <v>3797</v>
      </c>
      <c r="B1264" s="1" t="s">
        <v>3798</v>
      </c>
      <c r="C1264" s="2" t="s">
        <v>3799</v>
      </c>
      <c r="D1264" s="21" t="n">
        <v>0.333333333333333</v>
      </c>
      <c r="E1264" s="22" t="n">
        <v>-1.09861228866811</v>
      </c>
    </row>
    <row r="1265" customFormat="false" ht="12.75" hidden="false" customHeight="false" outlineLevel="0" collapsed="false">
      <c r="A1265" s="1" t="s">
        <v>3800</v>
      </c>
      <c r="B1265" s="1" t="s">
        <v>3801</v>
      </c>
      <c r="C1265" s="2" t="s">
        <v>3802</v>
      </c>
      <c r="D1265" s="21" t="n">
        <v>0.333333333333333</v>
      </c>
      <c r="E1265" s="22" t="n">
        <v>-1.09861228866811</v>
      </c>
    </row>
    <row r="1266" customFormat="false" ht="12.75" hidden="false" customHeight="false" outlineLevel="0" collapsed="false">
      <c r="A1266" s="1" t="s">
        <v>3803</v>
      </c>
      <c r="B1266" s="1" t="s">
        <v>3804</v>
      </c>
      <c r="C1266" s="2" t="s">
        <v>3805</v>
      </c>
      <c r="D1266" s="21" t="n">
        <v>0.333333333333333</v>
      </c>
      <c r="E1266" s="22" t="n">
        <v>-1.09861228866811</v>
      </c>
    </row>
    <row r="1267" customFormat="false" ht="12.75" hidden="false" customHeight="false" outlineLevel="0" collapsed="false">
      <c r="A1267" s="1" t="s">
        <v>3806</v>
      </c>
      <c r="B1267" s="1" t="s">
        <v>3807</v>
      </c>
      <c r="C1267" s="2" t="s">
        <v>3808</v>
      </c>
      <c r="D1267" s="21" t="n">
        <v>0.333333333333333</v>
      </c>
      <c r="E1267" s="22" t="n">
        <v>-1.09861228866811</v>
      </c>
    </row>
    <row r="1268" customFormat="false" ht="12.75" hidden="false" customHeight="false" outlineLevel="0" collapsed="false">
      <c r="A1268" s="1" t="s">
        <v>3809</v>
      </c>
      <c r="B1268" s="1" t="s">
        <v>3810</v>
      </c>
      <c r="C1268" s="2" t="s">
        <v>3811</v>
      </c>
      <c r="D1268" s="21" t="n">
        <v>0.333333333333333</v>
      </c>
      <c r="E1268" s="22" t="n">
        <v>-1.09861228866811</v>
      </c>
    </row>
    <row r="1269" customFormat="false" ht="12.75" hidden="false" customHeight="false" outlineLevel="0" collapsed="false">
      <c r="A1269" s="1" t="s">
        <v>3812</v>
      </c>
      <c r="B1269" s="1" t="s">
        <v>3813</v>
      </c>
      <c r="C1269" s="2" t="s">
        <v>3814</v>
      </c>
      <c r="D1269" s="21" t="n">
        <v>0.333333333333333</v>
      </c>
      <c r="E1269" s="22" t="n">
        <v>-1.09861228866811</v>
      </c>
    </row>
    <row r="1270" customFormat="false" ht="12.75" hidden="false" customHeight="false" outlineLevel="0" collapsed="false">
      <c r="A1270" s="1" t="s">
        <v>3815</v>
      </c>
      <c r="B1270" s="1" t="s">
        <v>3816</v>
      </c>
      <c r="C1270" s="2" t="s">
        <v>3817</v>
      </c>
      <c r="D1270" s="21" t="n">
        <v>0.333333333333333</v>
      </c>
      <c r="E1270" s="22" t="n">
        <v>-1.09861228866811</v>
      </c>
    </row>
    <row r="1271" customFormat="false" ht="12.75" hidden="false" customHeight="false" outlineLevel="0" collapsed="false">
      <c r="A1271" s="1" t="s">
        <v>3818</v>
      </c>
      <c r="B1271" s="1" t="s">
        <v>3819</v>
      </c>
      <c r="C1271" s="2" t="s">
        <v>3820</v>
      </c>
      <c r="D1271" s="21" t="n">
        <v>0.333333333333333</v>
      </c>
      <c r="E1271" s="22" t="n">
        <v>-1.09861228866811</v>
      </c>
    </row>
    <row r="1272" customFormat="false" ht="12.75" hidden="false" customHeight="false" outlineLevel="0" collapsed="false">
      <c r="A1272" s="1" t="s">
        <v>3821</v>
      </c>
      <c r="B1272" s="1" t="s">
        <v>3822</v>
      </c>
      <c r="C1272" s="2" t="s">
        <v>3823</v>
      </c>
      <c r="D1272" s="21" t="n">
        <v>0.333333333333333</v>
      </c>
      <c r="E1272" s="22" t="n">
        <v>-1.09861228866811</v>
      </c>
    </row>
    <row r="1273" customFormat="false" ht="12.75" hidden="false" customHeight="false" outlineLevel="0" collapsed="false">
      <c r="A1273" s="1" t="s">
        <v>3824</v>
      </c>
      <c r="B1273" s="1" t="s">
        <v>3825</v>
      </c>
      <c r="C1273" s="2" t="s">
        <v>3826</v>
      </c>
      <c r="D1273" s="21" t="n">
        <v>0.333333333333333</v>
      </c>
      <c r="E1273" s="22" t="n">
        <v>-1.09861228866811</v>
      </c>
    </row>
    <row r="1274" customFormat="false" ht="12.75" hidden="false" customHeight="false" outlineLevel="0" collapsed="false">
      <c r="A1274" s="1" t="s">
        <v>3827</v>
      </c>
      <c r="B1274" s="1" t="s">
        <v>3828</v>
      </c>
      <c r="C1274" s="2" t="s">
        <v>3829</v>
      </c>
      <c r="D1274" s="21" t="n">
        <v>0.333333333333333</v>
      </c>
      <c r="E1274" s="22" t="n">
        <v>-1.09861228866811</v>
      </c>
    </row>
    <row r="1275" customFormat="false" ht="12.75" hidden="false" customHeight="false" outlineLevel="0" collapsed="false">
      <c r="A1275" s="1" t="s">
        <v>3830</v>
      </c>
      <c r="B1275" s="1" t="s">
        <v>3831</v>
      </c>
      <c r="C1275" s="2" t="s">
        <v>3832</v>
      </c>
      <c r="D1275" s="21" t="n">
        <v>0.333333333333333</v>
      </c>
      <c r="E1275" s="22" t="n">
        <v>-1.09861228866811</v>
      </c>
    </row>
    <row r="1276" customFormat="false" ht="12.75" hidden="false" customHeight="false" outlineLevel="0" collapsed="false">
      <c r="A1276" s="1" t="s">
        <v>3833</v>
      </c>
      <c r="B1276" s="1" t="s">
        <v>3834</v>
      </c>
      <c r="C1276" s="2" t="s">
        <v>3835</v>
      </c>
      <c r="D1276" s="21" t="n">
        <v>0.333333333333333</v>
      </c>
      <c r="E1276" s="22" t="n">
        <v>-1.09861228866811</v>
      </c>
    </row>
    <row r="1277" customFormat="false" ht="12.75" hidden="false" customHeight="false" outlineLevel="0" collapsed="false">
      <c r="A1277" s="1" t="s">
        <v>3836</v>
      </c>
      <c r="B1277" s="1" t="s">
        <v>3837</v>
      </c>
      <c r="C1277" s="2" t="s">
        <v>3838</v>
      </c>
      <c r="D1277" s="21" t="n">
        <v>0.333333333333333</v>
      </c>
      <c r="E1277" s="22" t="n">
        <v>-1.09861228866811</v>
      </c>
    </row>
    <row r="1278" customFormat="false" ht="12.75" hidden="false" customHeight="false" outlineLevel="0" collapsed="false">
      <c r="A1278" s="1" t="s">
        <v>3839</v>
      </c>
      <c r="B1278" s="1" t="s">
        <v>3840</v>
      </c>
      <c r="C1278" s="2" t="s">
        <v>3841</v>
      </c>
      <c r="D1278" s="21" t="n">
        <v>0.333333333333333</v>
      </c>
      <c r="E1278" s="22" t="n">
        <v>-1.09861228866811</v>
      </c>
    </row>
    <row r="1279" customFormat="false" ht="12.75" hidden="false" customHeight="false" outlineLevel="0" collapsed="false">
      <c r="A1279" s="1" t="s">
        <v>3842</v>
      </c>
      <c r="B1279" s="1" t="s">
        <v>3843</v>
      </c>
      <c r="C1279" s="2" t="s">
        <v>3844</v>
      </c>
      <c r="D1279" s="21" t="n">
        <v>0.323262839879154</v>
      </c>
      <c r="E1279" s="22" t="n">
        <v>-1.12928954091516</v>
      </c>
    </row>
    <row r="1280" customFormat="false" ht="12.75" hidden="false" customHeight="false" outlineLevel="0" collapsed="false">
      <c r="A1280" s="1" t="s">
        <v>3845</v>
      </c>
      <c r="B1280" s="1" t="s">
        <v>3846</v>
      </c>
      <c r="C1280" s="2" t="s">
        <v>3847</v>
      </c>
      <c r="D1280" s="21" t="n">
        <v>0.267326732673267</v>
      </c>
      <c r="E1280" s="22" t="n">
        <v>-1.31928365083693</v>
      </c>
    </row>
    <row r="1281" customFormat="false" ht="12.75" hidden="false" customHeight="false" outlineLevel="0" collapsed="false">
      <c r="A1281" s="1" t="s">
        <v>3848</v>
      </c>
      <c r="B1281" s="1" t="s">
        <v>3849</v>
      </c>
      <c r="C1281" s="2" t="s">
        <v>3850</v>
      </c>
      <c r="D1281" s="21" t="n">
        <v>0.267015706806283</v>
      </c>
      <c r="E1281" s="22" t="n">
        <v>-1.3204477953223</v>
      </c>
    </row>
    <row r="1282" customFormat="false" ht="12.75" hidden="false" customHeight="false" outlineLevel="0" collapsed="false">
      <c r="A1282" s="1" t="s">
        <v>3851</v>
      </c>
      <c r="B1282" s="1" t="s">
        <v>3852</v>
      </c>
      <c r="C1282" s="2" t="s">
        <v>3853</v>
      </c>
      <c r="D1282" s="21" t="n">
        <v>0.25</v>
      </c>
      <c r="E1282" s="22" t="n">
        <v>-1.38629436111989</v>
      </c>
    </row>
    <row r="1283" customFormat="false" ht="12.75" hidden="false" customHeight="false" outlineLevel="0" collapsed="false">
      <c r="A1283" s="1" t="s">
        <v>3854</v>
      </c>
      <c r="B1283" s="1" t="s">
        <v>3855</v>
      </c>
      <c r="C1283" s="2" t="s">
        <v>3856</v>
      </c>
      <c r="D1283" s="21" t="n">
        <v>0.25</v>
      </c>
      <c r="E1283" s="22" t="n">
        <v>-1.38629436111989</v>
      </c>
    </row>
    <row r="1284" customFormat="false" ht="12.75" hidden="false" customHeight="false" outlineLevel="0" collapsed="false">
      <c r="A1284" s="1" t="s">
        <v>3857</v>
      </c>
      <c r="B1284" s="1" t="s">
        <v>3858</v>
      </c>
      <c r="C1284" s="2" t="s">
        <v>3859</v>
      </c>
      <c r="D1284" s="21" t="n">
        <v>0.25</v>
      </c>
      <c r="E1284" s="22" t="n">
        <v>-1.38629436111989</v>
      </c>
    </row>
    <row r="1285" customFormat="false" ht="12.75" hidden="false" customHeight="false" outlineLevel="0" collapsed="false">
      <c r="A1285" s="1" t="s">
        <v>3860</v>
      </c>
      <c r="B1285" s="1" t="s">
        <v>3861</v>
      </c>
      <c r="C1285" s="2" t="s">
        <v>3862</v>
      </c>
      <c r="D1285" s="21" t="n">
        <v>0.25</v>
      </c>
      <c r="E1285" s="22" t="n">
        <v>-1.38629436111989</v>
      </c>
    </row>
    <row r="1286" customFormat="false" ht="12.75" hidden="false" customHeight="false" outlineLevel="0" collapsed="false">
      <c r="A1286" s="1" t="s">
        <v>3863</v>
      </c>
      <c r="B1286" s="1" t="s">
        <v>3864</v>
      </c>
      <c r="C1286" s="2" t="s">
        <v>3865</v>
      </c>
      <c r="D1286" s="21" t="n">
        <v>0.25</v>
      </c>
      <c r="E1286" s="22" t="n">
        <v>-1.38629436111989</v>
      </c>
    </row>
    <row r="1287" customFormat="false" ht="12.75" hidden="false" customHeight="false" outlineLevel="0" collapsed="false">
      <c r="A1287" s="1" t="s">
        <v>3866</v>
      </c>
      <c r="B1287" s="1" t="s">
        <v>3867</v>
      </c>
      <c r="C1287" s="2" t="s">
        <v>3868</v>
      </c>
      <c r="D1287" s="21" t="n">
        <v>0.25</v>
      </c>
      <c r="E1287" s="22" t="n">
        <v>-1.38629436111989</v>
      </c>
    </row>
    <row r="1288" customFormat="false" ht="12.75" hidden="false" customHeight="false" outlineLevel="0" collapsed="false">
      <c r="A1288" s="1" t="s">
        <v>3869</v>
      </c>
      <c r="B1288" s="1" t="s">
        <v>3870</v>
      </c>
      <c r="C1288" s="2" t="s">
        <v>3871</v>
      </c>
      <c r="D1288" s="21" t="n">
        <v>0.25</v>
      </c>
      <c r="E1288" s="22" t="n">
        <v>-1.38629436111989</v>
      </c>
    </row>
    <row r="1289" customFormat="false" ht="12.75" hidden="false" customHeight="false" outlineLevel="0" collapsed="false">
      <c r="A1289" s="1" t="s">
        <v>3872</v>
      </c>
      <c r="B1289" s="1" t="s">
        <v>3873</v>
      </c>
      <c r="C1289" s="2" t="s">
        <v>3874</v>
      </c>
      <c r="D1289" s="21" t="n">
        <v>0.25</v>
      </c>
      <c r="E1289" s="22" t="n">
        <v>-1.38629436111989</v>
      </c>
    </row>
    <row r="1290" customFormat="false" ht="12.75" hidden="false" customHeight="false" outlineLevel="0" collapsed="false">
      <c r="A1290" s="1" t="s">
        <v>3875</v>
      </c>
      <c r="B1290" s="1" t="s">
        <v>3876</v>
      </c>
      <c r="C1290" s="2" t="s">
        <v>3877</v>
      </c>
      <c r="D1290" s="21" t="n">
        <v>0.25</v>
      </c>
      <c r="E1290" s="22" t="n">
        <v>-1.38629436111989</v>
      </c>
    </row>
    <row r="1291" customFormat="false" ht="12.75" hidden="false" customHeight="false" outlineLevel="0" collapsed="false">
      <c r="A1291" s="1" t="s">
        <v>3878</v>
      </c>
      <c r="B1291" s="1" t="s">
        <v>3879</v>
      </c>
      <c r="C1291" s="2" t="s">
        <v>3880</v>
      </c>
      <c r="D1291" s="21" t="n">
        <v>0.25</v>
      </c>
      <c r="E1291" s="22" t="n">
        <v>-1.38629436111989</v>
      </c>
    </row>
    <row r="1292" customFormat="false" ht="12.75" hidden="false" customHeight="false" outlineLevel="0" collapsed="false">
      <c r="A1292" s="1" t="s">
        <v>3881</v>
      </c>
      <c r="B1292" s="1" t="s">
        <v>3882</v>
      </c>
      <c r="C1292" s="2" t="s">
        <v>3883</v>
      </c>
      <c r="D1292" s="21" t="n">
        <v>0.25</v>
      </c>
      <c r="E1292" s="22" t="n">
        <v>-1.38629436111989</v>
      </c>
    </row>
    <row r="1293" customFormat="false" ht="12.75" hidden="false" customHeight="false" outlineLevel="0" collapsed="false">
      <c r="A1293" s="1" t="s">
        <v>3884</v>
      </c>
      <c r="B1293" s="1" t="s">
        <v>3885</v>
      </c>
      <c r="C1293" s="2" t="s">
        <v>3886</v>
      </c>
      <c r="D1293" s="21" t="n">
        <v>0.25</v>
      </c>
      <c r="E1293" s="22" t="n">
        <v>-1.38629436111989</v>
      </c>
    </row>
    <row r="1294" customFormat="false" ht="12.75" hidden="false" customHeight="false" outlineLevel="0" collapsed="false">
      <c r="A1294" s="1" t="s">
        <v>3887</v>
      </c>
      <c r="B1294" s="1" t="s">
        <v>3888</v>
      </c>
      <c r="C1294" s="2" t="s">
        <v>3889</v>
      </c>
      <c r="D1294" s="21" t="n">
        <v>0.25</v>
      </c>
      <c r="E1294" s="22" t="n">
        <v>-1.38629436111989</v>
      </c>
    </row>
    <row r="1295" customFormat="false" ht="12.75" hidden="false" customHeight="false" outlineLevel="0" collapsed="false">
      <c r="A1295" s="1" t="s">
        <v>3890</v>
      </c>
      <c r="B1295" s="1" t="s">
        <v>3891</v>
      </c>
      <c r="C1295" s="2" t="s">
        <v>3892</v>
      </c>
      <c r="D1295" s="21" t="n">
        <v>0.25</v>
      </c>
      <c r="E1295" s="22" t="n">
        <v>-1.38629436111989</v>
      </c>
    </row>
    <row r="1296" customFormat="false" ht="12.75" hidden="false" customHeight="false" outlineLevel="0" collapsed="false">
      <c r="A1296" s="1" t="s">
        <v>3893</v>
      </c>
      <c r="B1296" s="1" t="s">
        <v>3894</v>
      </c>
      <c r="C1296" s="2" t="s">
        <v>3895</v>
      </c>
      <c r="D1296" s="21" t="n">
        <v>0.25</v>
      </c>
      <c r="E1296" s="22" t="n">
        <v>-1.38629436111989</v>
      </c>
    </row>
    <row r="1297" customFormat="false" ht="12.75" hidden="false" customHeight="false" outlineLevel="0" collapsed="false">
      <c r="A1297" s="1" t="s">
        <v>3896</v>
      </c>
      <c r="B1297" s="1" t="s">
        <v>3897</v>
      </c>
      <c r="C1297" s="2" t="s">
        <v>3898</v>
      </c>
      <c r="D1297" s="21" t="n">
        <v>0.25</v>
      </c>
      <c r="E1297" s="22" t="n">
        <v>-1.38629436111989</v>
      </c>
    </row>
    <row r="1298" customFormat="false" ht="12.75" hidden="false" customHeight="false" outlineLevel="0" collapsed="false">
      <c r="A1298" s="1" t="s">
        <v>3899</v>
      </c>
      <c r="B1298" s="1" t="s">
        <v>3900</v>
      </c>
      <c r="C1298" s="2" t="s">
        <v>3901</v>
      </c>
      <c r="D1298" s="21" t="n">
        <v>0.25</v>
      </c>
      <c r="E1298" s="22" t="n">
        <v>-1.38629436111989</v>
      </c>
    </row>
    <row r="1299" customFormat="false" ht="12.75" hidden="false" customHeight="false" outlineLevel="0" collapsed="false">
      <c r="A1299" s="1" t="s">
        <v>3902</v>
      </c>
      <c r="B1299" s="1" t="s">
        <v>3903</v>
      </c>
      <c r="C1299" s="2" t="s">
        <v>3904</v>
      </c>
      <c r="D1299" s="21" t="n">
        <v>0.25</v>
      </c>
      <c r="E1299" s="22" t="n">
        <v>-1.38629436111989</v>
      </c>
    </row>
    <row r="1300" customFormat="false" ht="12.75" hidden="false" customHeight="false" outlineLevel="0" collapsed="false">
      <c r="A1300" s="1" t="s">
        <v>3905</v>
      </c>
      <c r="B1300" s="1" t="s">
        <v>3906</v>
      </c>
      <c r="C1300" s="2" t="s">
        <v>3907</v>
      </c>
      <c r="D1300" s="21" t="n">
        <v>0.25</v>
      </c>
      <c r="E1300" s="22" t="n">
        <v>-1.38629436111989</v>
      </c>
    </row>
    <row r="1301" customFormat="false" ht="12.75" hidden="false" customHeight="false" outlineLevel="0" collapsed="false">
      <c r="A1301" s="1" t="s">
        <v>3908</v>
      </c>
      <c r="B1301" s="1" t="s">
        <v>3909</v>
      </c>
      <c r="C1301" s="2" t="s">
        <v>3910</v>
      </c>
      <c r="D1301" s="21" t="n">
        <v>0.25</v>
      </c>
      <c r="E1301" s="22" t="n">
        <v>-1.38629436111989</v>
      </c>
    </row>
    <row r="1302" customFormat="false" ht="12.75" hidden="false" customHeight="false" outlineLevel="0" collapsed="false">
      <c r="A1302" s="1" t="s">
        <v>3911</v>
      </c>
      <c r="B1302" s="1" t="s">
        <v>3912</v>
      </c>
      <c r="C1302" s="2" t="s">
        <v>3913</v>
      </c>
      <c r="D1302" s="21" t="n">
        <v>0.25</v>
      </c>
      <c r="E1302" s="22" t="n">
        <v>-1.38629436111989</v>
      </c>
    </row>
    <row r="1303" customFormat="false" ht="12.75" hidden="false" customHeight="false" outlineLevel="0" collapsed="false">
      <c r="A1303" s="1" t="s">
        <v>3914</v>
      </c>
      <c r="B1303" s="1" t="s">
        <v>3915</v>
      </c>
      <c r="C1303" s="2" t="s">
        <v>3916</v>
      </c>
      <c r="D1303" s="21" t="n">
        <v>0.25</v>
      </c>
      <c r="E1303" s="22" t="n">
        <v>-1.38629436111989</v>
      </c>
    </row>
    <row r="1304" customFormat="false" ht="12.75" hidden="false" customHeight="false" outlineLevel="0" collapsed="false">
      <c r="A1304" s="1" t="s">
        <v>3917</v>
      </c>
      <c r="B1304" s="1" t="s">
        <v>3918</v>
      </c>
      <c r="C1304" s="2" t="s">
        <v>3919</v>
      </c>
      <c r="D1304" s="21" t="n">
        <v>0.25</v>
      </c>
      <c r="E1304" s="22" t="n">
        <v>-1.38629436111989</v>
      </c>
    </row>
    <row r="1305" customFormat="false" ht="12.75" hidden="false" customHeight="false" outlineLevel="0" collapsed="false">
      <c r="A1305" s="1" t="s">
        <v>3920</v>
      </c>
      <c r="B1305" s="1" t="s">
        <v>3921</v>
      </c>
      <c r="C1305" s="2" t="s">
        <v>3922</v>
      </c>
      <c r="D1305" s="21" t="n">
        <v>0.25</v>
      </c>
      <c r="E1305" s="22" t="n">
        <v>-1.38629436111989</v>
      </c>
    </row>
    <row r="1306" customFormat="false" ht="12.75" hidden="false" customHeight="false" outlineLevel="0" collapsed="false">
      <c r="A1306" s="1" t="s">
        <v>3923</v>
      </c>
      <c r="B1306" s="1" t="s">
        <v>3924</v>
      </c>
      <c r="C1306" s="2" t="s">
        <v>3925</v>
      </c>
      <c r="D1306" s="21" t="n">
        <v>0.25</v>
      </c>
      <c r="E1306" s="22" t="n">
        <v>-1.38629436111989</v>
      </c>
    </row>
    <row r="1307" customFormat="false" ht="12.75" hidden="false" customHeight="false" outlineLevel="0" collapsed="false">
      <c r="A1307" s="1" t="s">
        <v>3926</v>
      </c>
      <c r="B1307" s="1" t="s">
        <v>3927</v>
      </c>
      <c r="C1307" s="2" t="s">
        <v>3928</v>
      </c>
      <c r="D1307" s="21" t="n">
        <v>0.25</v>
      </c>
      <c r="E1307" s="22" t="n">
        <v>-1.38629436111989</v>
      </c>
    </row>
    <row r="1308" customFormat="false" ht="12.75" hidden="false" customHeight="false" outlineLevel="0" collapsed="false">
      <c r="A1308" s="1" t="s">
        <v>3929</v>
      </c>
      <c r="B1308" s="1" t="s">
        <v>3930</v>
      </c>
      <c r="C1308" s="2" t="s">
        <v>3931</v>
      </c>
      <c r="D1308" s="21" t="n">
        <v>0.25</v>
      </c>
      <c r="E1308" s="22" t="n">
        <v>-1.38629436111989</v>
      </c>
    </row>
    <row r="1309" customFormat="false" ht="12.75" hidden="false" customHeight="false" outlineLevel="0" collapsed="false">
      <c r="A1309" s="1" t="s">
        <v>3932</v>
      </c>
      <c r="B1309" s="1" t="s">
        <v>3933</v>
      </c>
      <c r="C1309" s="2" t="s">
        <v>3934</v>
      </c>
      <c r="D1309" s="21" t="n">
        <v>0.25</v>
      </c>
      <c r="E1309" s="22" t="n">
        <v>-1.38629436111989</v>
      </c>
    </row>
    <row r="1310" customFormat="false" ht="12.75" hidden="false" customHeight="false" outlineLevel="0" collapsed="false">
      <c r="A1310" s="1" t="s">
        <v>3935</v>
      </c>
      <c r="B1310" s="1" t="s">
        <v>3936</v>
      </c>
      <c r="C1310" s="2" t="s">
        <v>3937</v>
      </c>
      <c r="D1310" s="21" t="n">
        <v>0.25</v>
      </c>
      <c r="E1310" s="22" t="n">
        <v>-1.38629436111989</v>
      </c>
    </row>
    <row r="1311" customFormat="false" ht="12.75" hidden="false" customHeight="false" outlineLevel="0" collapsed="false">
      <c r="A1311" s="1" t="s">
        <v>3938</v>
      </c>
      <c r="B1311" s="1" t="s">
        <v>3939</v>
      </c>
      <c r="C1311" s="2" t="s">
        <v>3940</v>
      </c>
      <c r="D1311" s="21" t="n">
        <v>0.25</v>
      </c>
      <c r="E1311" s="22" t="n">
        <v>-1.38629436111989</v>
      </c>
    </row>
    <row r="1312" customFormat="false" ht="12.75" hidden="false" customHeight="false" outlineLevel="0" collapsed="false">
      <c r="A1312" s="1" t="s">
        <v>3941</v>
      </c>
      <c r="B1312" s="1" t="s">
        <v>3942</v>
      </c>
      <c r="C1312" s="2" t="s">
        <v>3943</v>
      </c>
      <c r="D1312" s="21" t="n">
        <v>0.25</v>
      </c>
      <c r="E1312" s="22" t="n">
        <v>-1.38629436111989</v>
      </c>
    </row>
    <row r="1313" customFormat="false" ht="12.75" hidden="false" customHeight="false" outlineLevel="0" collapsed="false">
      <c r="A1313" s="1" t="s">
        <v>3944</v>
      </c>
      <c r="B1313" s="1" t="s">
        <v>3945</v>
      </c>
      <c r="C1313" s="2" t="s">
        <v>3946</v>
      </c>
      <c r="D1313" s="21" t="n">
        <v>0.25</v>
      </c>
      <c r="E1313" s="22" t="n">
        <v>-1.38629436111989</v>
      </c>
    </row>
    <row r="1314" customFormat="false" ht="12.75" hidden="false" customHeight="false" outlineLevel="0" collapsed="false">
      <c r="A1314" s="1" t="s">
        <v>3947</v>
      </c>
      <c r="B1314" s="1" t="s">
        <v>3948</v>
      </c>
      <c r="C1314" s="2" t="s">
        <v>3949</v>
      </c>
      <c r="D1314" s="21" t="n">
        <v>0.25</v>
      </c>
      <c r="E1314" s="22" t="n">
        <v>-1.38629436111989</v>
      </c>
    </row>
    <row r="1315" customFormat="false" ht="12.75" hidden="false" customHeight="false" outlineLevel="0" collapsed="false">
      <c r="A1315" s="1" t="s">
        <v>3950</v>
      </c>
      <c r="B1315" s="1" t="s">
        <v>3951</v>
      </c>
      <c r="C1315" s="2" t="s">
        <v>3952</v>
      </c>
      <c r="D1315" s="21" t="n">
        <v>0.25</v>
      </c>
      <c r="E1315" s="22" t="n">
        <v>-1.38629436111989</v>
      </c>
    </row>
    <row r="1316" customFormat="false" ht="12.75" hidden="false" customHeight="false" outlineLevel="0" collapsed="false">
      <c r="A1316" s="1" t="s">
        <v>3953</v>
      </c>
      <c r="B1316" s="1" t="s">
        <v>3954</v>
      </c>
      <c r="C1316" s="2" t="s">
        <v>3955</v>
      </c>
      <c r="D1316" s="21" t="n">
        <v>0.25</v>
      </c>
      <c r="E1316" s="22" t="n">
        <v>-1.38629436111989</v>
      </c>
    </row>
    <row r="1317" customFormat="false" ht="12.75" hidden="false" customHeight="false" outlineLevel="0" collapsed="false">
      <c r="A1317" s="1" t="s">
        <v>3956</v>
      </c>
      <c r="B1317" s="1" t="s">
        <v>3957</v>
      </c>
      <c r="C1317" s="2" t="s">
        <v>3958</v>
      </c>
      <c r="D1317" s="21" t="n">
        <v>0.25</v>
      </c>
      <c r="E1317" s="22" t="n">
        <v>-1.38629436111989</v>
      </c>
    </row>
    <row r="1318" customFormat="false" ht="12.75" hidden="false" customHeight="false" outlineLevel="0" collapsed="false">
      <c r="A1318" s="1" t="s">
        <v>3959</v>
      </c>
      <c r="B1318" s="1" t="s">
        <v>3960</v>
      </c>
      <c r="C1318" s="2" t="s">
        <v>3961</v>
      </c>
      <c r="D1318" s="23" t="n">
        <v>0.2</v>
      </c>
      <c r="E1318" s="24" t="n">
        <v>-1.6094379124341</v>
      </c>
    </row>
    <row r="1319" customFormat="false" ht="12.75" hidden="false" customHeight="false" outlineLevel="0" collapsed="false">
      <c r="A1319" s="1" t="s">
        <v>3962</v>
      </c>
      <c r="B1319" s="1" t="s">
        <v>3963</v>
      </c>
      <c r="C1319" s="2" t="s">
        <v>3964</v>
      </c>
      <c r="D1319" s="23" t="n">
        <v>0.2</v>
      </c>
      <c r="E1319" s="24" t="n">
        <v>-1.6094379124341</v>
      </c>
    </row>
    <row r="1320" customFormat="false" ht="12.75" hidden="false" customHeight="false" outlineLevel="0" collapsed="false">
      <c r="A1320" s="1" t="s">
        <v>3965</v>
      </c>
      <c r="B1320" s="1" t="s">
        <v>3966</v>
      </c>
      <c r="C1320" s="2" t="s">
        <v>3967</v>
      </c>
      <c r="D1320" s="23" t="n">
        <v>0.2</v>
      </c>
      <c r="E1320" s="24" t="n">
        <v>-1.6094379124341</v>
      </c>
    </row>
    <row r="1321" customFormat="false" ht="12.75" hidden="false" customHeight="false" outlineLevel="0" collapsed="false">
      <c r="A1321" s="1" t="s">
        <v>3968</v>
      </c>
      <c r="B1321" s="1" t="s">
        <v>3969</v>
      </c>
      <c r="C1321" s="2" t="s">
        <v>3970</v>
      </c>
      <c r="D1321" s="23" t="n">
        <v>0.2</v>
      </c>
      <c r="E1321" s="24" t="n">
        <v>-1.6094379124341</v>
      </c>
    </row>
    <row r="1322" customFormat="false" ht="12.75" hidden="false" customHeight="false" outlineLevel="0" collapsed="false">
      <c r="A1322" s="1" t="s">
        <v>3971</v>
      </c>
      <c r="B1322" s="1" t="s">
        <v>3972</v>
      </c>
      <c r="C1322" s="2" t="s">
        <v>3973</v>
      </c>
      <c r="D1322" s="23" t="n">
        <v>0.2</v>
      </c>
      <c r="E1322" s="24" t="n">
        <v>-1.6094379124341</v>
      </c>
    </row>
    <row r="1323" customFormat="false" ht="12.75" hidden="false" customHeight="false" outlineLevel="0" collapsed="false">
      <c r="A1323" s="1" t="s">
        <v>3974</v>
      </c>
      <c r="B1323" s="1" t="s">
        <v>3975</v>
      </c>
      <c r="C1323" s="2" t="s">
        <v>3976</v>
      </c>
      <c r="D1323" s="23" t="n">
        <v>0.2</v>
      </c>
      <c r="E1323" s="24" t="n">
        <v>-1.6094379124341</v>
      </c>
    </row>
    <row r="1324" customFormat="false" ht="12.75" hidden="false" customHeight="false" outlineLevel="0" collapsed="false">
      <c r="A1324" s="1" t="s">
        <v>3977</v>
      </c>
      <c r="B1324" s="1" t="s">
        <v>3978</v>
      </c>
      <c r="C1324" s="2" t="s">
        <v>3979</v>
      </c>
      <c r="D1324" s="23" t="n">
        <v>0.2</v>
      </c>
      <c r="E1324" s="24" t="n">
        <v>-1.6094379124341</v>
      </c>
    </row>
    <row r="1325" customFormat="false" ht="12.75" hidden="false" customHeight="false" outlineLevel="0" collapsed="false">
      <c r="A1325" s="1" t="s">
        <v>3980</v>
      </c>
      <c r="B1325" s="1" t="s">
        <v>3981</v>
      </c>
      <c r="C1325" s="2" t="s">
        <v>3982</v>
      </c>
      <c r="D1325" s="23" t="n">
        <v>0.2</v>
      </c>
      <c r="E1325" s="24" t="n">
        <v>-1.6094379124341</v>
      </c>
    </row>
    <row r="1326" customFormat="false" ht="12.75" hidden="false" customHeight="false" outlineLevel="0" collapsed="false">
      <c r="A1326" s="1" t="s">
        <v>3983</v>
      </c>
      <c r="B1326" s="1" t="s">
        <v>3984</v>
      </c>
      <c r="C1326" s="2" t="s">
        <v>3985</v>
      </c>
      <c r="D1326" s="23" t="n">
        <v>0.2</v>
      </c>
      <c r="E1326" s="24" t="n">
        <v>-1.6094379124341</v>
      </c>
    </row>
    <row r="1327" customFormat="false" ht="12.75" hidden="false" customHeight="false" outlineLevel="0" collapsed="false">
      <c r="A1327" s="1" t="s">
        <v>3986</v>
      </c>
      <c r="B1327" s="1" t="s">
        <v>3987</v>
      </c>
      <c r="C1327" s="2" t="s">
        <v>3988</v>
      </c>
      <c r="D1327" s="23" t="n">
        <v>0.2</v>
      </c>
      <c r="E1327" s="24" t="n">
        <v>-1.6094379124341</v>
      </c>
    </row>
    <row r="1328" customFormat="false" ht="12.75" hidden="false" customHeight="false" outlineLevel="0" collapsed="false">
      <c r="A1328" s="1" t="s">
        <v>3989</v>
      </c>
      <c r="B1328" s="1" t="s">
        <v>3990</v>
      </c>
      <c r="C1328" s="2" t="s">
        <v>3991</v>
      </c>
      <c r="D1328" s="23" t="n">
        <v>0.2</v>
      </c>
      <c r="E1328" s="24" t="n">
        <v>-1.6094379124341</v>
      </c>
    </row>
    <row r="1329" customFormat="false" ht="12.75" hidden="false" customHeight="false" outlineLevel="0" collapsed="false">
      <c r="A1329" s="1" t="s">
        <v>3992</v>
      </c>
      <c r="B1329" s="1" t="s">
        <v>3993</v>
      </c>
      <c r="C1329" s="2" t="s">
        <v>3994</v>
      </c>
      <c r="D1329" s="23" t="n">
        <v>0.2</v>
      </c>
      <c r="E1329" s="24" t="n">
        <v>-1.6094379124341</v>
      </c>
    </row>
    <row r="1330" customFormat="false" ht="12.75" hidden="false" customHeight="false" outlineLevel="0" collapsed="false">
      <c r="A1330" s="1" t="s">
        <v>3995</v>
      </c>
      <c r="B1330" s="1" t="s">
        <v>3996</v>
      </c>
      <c r="C1330" s="2" t="s">
        <v>3997</v>
      </c>
      <c r="D1330" s="23" t="n">
        <v>0.186311787072243</v>
      </c>
      <c r="E1330" s="24" t="n">
        <v>-1.68033373406714</v>
      </c>
    </row>
    <row r="1331" customFormat="false" ht="12.75" hidden="false" customHeight="false" outlineLevel="0" collapsed="false">
      <c r="A1331" s="1" t="s">
        <v>3998</v>
      </c>
      <c r="B1331" s="1" t="s">
        <v>3999</v>
      </c>
      <c r="C1331" s="2" t="s">
        <v>4000</v>
      </c>
      <c r="D1331" s="23" t="n">
        <v>0.166666666666667</v>
      </c>
      <c r="E1331" s="24" t="n">
        <v>-1.79175946922806</v>
      </c>
    </row>
    <row r="1332" customFormat="false" ht="12.75" hidden="false" customHeight="false" outlineLevel="0" collapsed="false">
      <c r="A1332" s="1" t="s">
        <v>4001</v>
      </c>
      <c r="B1332" s="1" t="s">
        <v>4002</v>
      </c>
      <c r="C1332" s="2" t="s">
        <v>4003</v>
      </c>
      <c r="D1332" s="23" t="n">
        <v>0.166666666666667</v>
      </c>
      <c r="E1332" s="24" t="n">
        <v>-1.79175946922806</v>
      </c>
    </row>
    <row r="1333" customFormat="false" ht="12.75" hidden="false" customHeight="false" outlineLevel="0" collapsed="false">
      <c r="A1333" s="1" t="s">
        <v>4004</v>
      </c>
      <c r="B1333" s="1" t="s">
        <v>4005</v>
      </c>
      <c r="C1333" s="2" t="s">
        <v>4006</v>
      </c>
      <c r="D1333" s="23" t="n">
        <v>0.166666666666667</v>
      </c>
      <c r="E1333" s="24" t="n">
        <v>-1.79175946922806</v>
      </c>
    </row>
    <row r="1334" customFormat="false" ht="12.75" hidden="false" customHeight="false" outlineLevel="0" collapsed="false">
      <c r="A1334" s="1" t="s">
        <v>4007</v>
      </c>
      <c r="B1334" s="1" t="s">
        <v>4008</v>
      </c>
      <c r="C1334" s="2" t="s">
        <v>4009</v>
      </c>
      <c r="D1334" s="23" t="n">
        <v>0.166666666666667</v>
      </c>
      <c r="E1334" s="24" t="n">
        <v>-1.79175946922806</v>
      </c>
    </row>
    <row r="1335" customFormat="false" ht="12.75" hidden="false" customHeight="false" outlineLevel="0" collapsed="false">
      <c r="A1335" s="1" t="s">
        <v>4010</v>
      </c>
      <c r="B1335" s="1" t="s">
        <v>4011</v>
      </c>
      <c r="C1335" s="2" t="s">
        <v>4012</v>
      </c>
      <c r="D1335" s="23" t="n">
        <v>0.166666666666667</v>
      </c>
      <c r="E1335" s="24" t="n">
        <v>-1.79175946922806</v>
      </c>
    </row>
    <row r="1336" customFormat="false" ht="12.75" hidden="false" customHeight="false" outlineLevel="0" collapsed="false">
      <c r="A1336" s="1" t="s">
        <v>4013</v>
      </c>
      <c r="B1336" s="1" t="s">
        <v>4014</v>
      </c>
      <c r="C1336" s="2" t="s">
        <v>4015</v>
      </c>
      <c r="D1336" s="23" t="n">
        <v>0.166666666666667</v>
      </c>
      <c r="E1336" s="24" t="n">
        <v>-1.79175946922806</v>
      </c>
    </row>
    <row r="1337" customFormat="false" ht="12.75" hidden="false" customHeight="false" outlineLevel="0" collapsed="false">
      <c r="A1337" s="1" t="s">
        <v>4016</v>
      </c>
      <c r="B1337" s="1" t="s">
        <v>4017</v>
      </c>
      <c r="C1337" s="2" t="s">
        <v>4018</v>
      </c>
      <c r="D1337" s="23" t="n">
        <v>0.166666666666667</v>
      </c>
      <c r="E1337" s="24" t="n">
        <v>-1.79175946922806</v>
      </c>
    </row>
    <row r="1338" customFormat="false" ht="12.75" hidden="false" customHeight="false" outlineLevel="0" collapsed="false">
      <c r="A1338" s="1" t="s">
        <v>4019</v>
      </c>
      <c r="B1338" s="1" t="s">
        <v>4020</v>
      </c>
      <c r="C1338" s="2" t="s">
        <v>4021</v>
      </c>
      <c r="D1338" s="23" t="n">
        <v>0.166666666666667</v>
      </c>
      <c r="E1338" s="24" t="n">
        <v>-1.79175946922806</v>
      </c>
    </row>
    <row r="1339" customFormat="false" ht="12.75" hidden="false" customHeight="false" outlineLevel="0" collapsed="false">
      <c r="A1339" s="1" t="s">
        <v>4022</v>
      </c>
      <c r="B1339" s="1" t="s">
        <v>4023</v>
      </c>
      <c r="C1339" s="2" t="s">
        <v>4024</v>
      </c>
      <c r="D1339" s="23" t="n">
        <v>0.166666666666667</v>
      </c>
      <c r="E1339" s="24" t="n">
        <v>-1.79175946922806</v>
      </c>
    </row>
    <row r="1340" customFormat="false" ht="12.75" hidden="false" customHeight="false" outlineLevel="0" collapsed="false">
      <c r="A1340" s="1" t="s">
        <v>4025</v>
      </c>
      <c r="B1340" s="1" t="s">
        <v>4026</v>
      </c>
      <c r="C1340" s="2" t="s">
        <v>4027</v>
      </c>
      <c r="D1340" s="23" t="n">
        <v>0.166666666666667</v>
      </c>
      <c r="E1340" s="24" t="n">
        <v>-1.79175946922806</v>
      </c>
    </row>
    <row r="1341" customFormat="false" ht="12.75" hidden="false" customHeight="false" outlineLevel="0" collapsed="false">
      <c r="A1341" s="1" t="s">
        <v>4028</v>
      </c>
      <c r="B1341" s="1" t="s">
        <v>4029</v>
      </c>
      <c r="C1341" s="2" t="s">
        <v>4030</v>
      </c>
      <c r="D1341" s="23" t="n">
        <v>0.146341463414634</v>
      </c>
      <c r="E1341" s="24" t="n">
        <v>-1.92181259747625</v>
      </c>
    </row>
    <row r="1342" customFormat="false" ht="12.75" hidden="false" customHeight="false" outlineLevel="0" collapsed="false">
      <c r="A1342" s="1" t="s">
        <v>4031</v>
      </c>
      <c r="B1342" s="1" t="s">
        <v>4032</v>
      </c>
      <c r="C1342" s="2" t="s">
        <v>4033</v>
      </c>
      <c r="D1342" s="23" t="n">
        <v>0.142857142857143</v>
      </c>
      <c r="E1342" s="24" t="n">
        <v>-1.94591014905531</v>
      </c>
    </row>
    <row r="1343" customFormat="false" ht="12.75" hidden="false" customHeight="false" outlineLevel="0" collapsed="false">
      <c r="A1343" s="1" t="s">
        <v>4034</v>
      </c>
      <c r="B1343" s="1" t="s">
        <v>4035</v>
      </c>
      <c r="C1343" s="2" t="s">
        <v>4036</v>
      </c>
      <c r="D1343" s="23" t="n">
        <v>0.142857142857143</v>
      </c>
      <c r="E1343" s="24" t="n">
        <v>-1.94591014905531</v>
      </c>
    </row>
    <row r="1344" customFormat="false" ht="12.75" hidden="false" customHeight="false" outlineLevel="0" collapsed="false">
      <c r="A1344" s="1" t="s">
        <v>4037</v>
      </c>
      <c r="B1344" s="1" t="s">
        <v>4038</v>
      </c>
      <c r="C1344" s="2" t="s">
        <v>4039</v>
      </c>
      <c r="D1344" s="23" t="n">
        <v>0.142857142857143</v>
      </c>
      <c r="E1344" s="24" t="n">
        <v>-1.94591014905531</v>
      </c>
    </row>
    <row r="1345" customFormat="false" ht="12.75" hidden="false" customHeight="false" outlineLevel="0" collapsed="false">
      <c r="A1345" s="1" t="s">
        <v>4040</v>
      </c>
      <c r="B1345" s="1" t="s">
        <v>4041</v>
      </c>
      <c r="C1345" s="2" t="s">
        <v>4042</v>
      </c>
      <c r="D1345" s="23" t="n">
        <v>0.142857142857143</v>
      </c>
      <c r="E1345" s="24" t="n">
        <v>-1.94591014905531</v>
      </c>
    </row>
    <row r="1346" customFormat="false" ht="12.75" hidden="false" customHeight="false" outlineLevel="0" collapsed="false">
      <c r="A1346" s="1" t="s">
        <v>4043</v>
      </c>
      <c r="B1346" s="1" t="s">
        <v>4044</v>
      </c>
      <c r="C1346" s="2" t="s">
        <v>4045</v>
      </c>
      <c r="D1346" s="23" t="n">
        <v>0.142857142857143</v>
      </c>
      <c r="E1346" s="24" t="n">
        <v>-1.94591014905531</v>
      </c>
    </row>
    <row r="1347" customFormat="false" ht="12.75" hidden="false" customHeight="false" outlineLevel="0" collapsed="false">
      <c r="A1347" s="1" t="s">
        <v>4046</v>
      </c>
      <c r="B1347" s="1" t="s">
        <v>4047</v>
      </c>
      <c r="C1347" s="2" t="s">
        <v>4048</v>
      </c>
      <c r="D1347" s="25" t="n">
        <v>0.125</v>
      </c>
      <c r="E1347" s="24" t="n">
        <v>-2.07944154167984</v>
      </c>
    </row>
    <row r="1348" customFormat="false" ht="12.75" hidden="false" customHeight="false" outlineLevel="0" collapsed="false">
      <c r="A1348" s="1" t="s">
        <v>4049</v>
      </c>
      <c r="B1348" s="1" t="s">
        <v>4050</v>
      </c>
      <c r="C1348" s="2" t="s">
        <v>4051</v>
      </c>
      <c r="D1348" s="25" t="n">
        <v>0.125</v>
      </c>
      <c r="E1348" s="24" t="n">
        <v>-2.07944154167984</v>
      </c>
    </row>
    <row r="1349" customFormat="false" ht="12.75" hidden="false" customHeight="false" outlineLevel="0" collapsed="false">
      <c r="A1349" s="1" t="s">
        <v>4052</v>
      </c>
      <c r="B1349" s="1" t="s">
        <v>4053</v>
      </c>
      <c r="C1349" s="2" t="s">
        <v>4054</v>
      </c>
      <c r="D1349" s="25" t="n">
        <v>0.125</v>
      </c>
      <c r="E1349" s="24" t="n">
        <v>-2.07944154167984</v>
      </c>
    </row>
    <row r="1350" customFormat="false" ht="12.75" hidden="false" customHeight="false" outlineLevel="0" collapsed="false">
      <c r="A1350" s="1" t="s">
        <v>4055</v>
      </c>
      <c r="B1350" s="1" t="s">
        <v>4056</v>
      </c>
      <c r="C1350" s="2" t="s">
        <v>4057</v>
      </c>
      <c r="D1350" s="25" t="n">
        <v>0.111111111111111</v>
      </c>
      <c r="E1350" s="24" t="n">
        <v>-2.19722457733622</v>
      </c>
    </row>
    <row r="1351" customFormat="false" ht="12.75" hidden="false" customHeight="false" outlineLevel="0" collapsed="false">
      <c r="A1351" s="1" t="s">
        <v>4058</v>
      </c>
      <c r="B1351" s="1" t="s">
        <v>4059</v>
      </c>
      <c r="C1351" s="2" t="s">
        <v>4060</v>
      </c>
      <c r="D1351" s="25" t="n">
        <v>0.111111111111111</v>
      </c>
      <c r="E1351" s="24" t="n">
        <v>-2.19722457733622</v>
      </c>
    </row>
    <row r="1352" customFormat="false" ht="12.75" hidden="false" customHeight="false" outlineLevel="0" collapsed="false">
      <c r="A1352" s="1" t="s">
        <v>4061</v>
      </c>
      <c r="B1352" s="1" t="s">
        <v>4062</v>
      </c>
      <c r="C1352" s="2" t="s">
        <v>4063</v>
      </c>
      <c r="D1352" s="25" t="n">
        <v>0.111111111111111</v>
      </c>
      <c r="E1352" s="24" t="n">
        <v>-2.19722457733622</v>
      </c>
    </row>
    <row r="1353" customFormat="false" ht="12.75" hidden="false" customHeight="false" outlineLevel="0" collapsed="false">
      <c r="A1353" s="1" t="s">
        <v>4064</v>
      </c>
      <c r="B1353" s="1" t="s">
        <v>4065</v>
      </c>
      <c r="C1353" s="2" t="s">
        <v>4066</v>
      </c>
      <c r="D1353" s="25" t="n">
        <v>0.111111111111111</v>
      </c>
      <c r="E1353" s="24" t="n">
        <v>-2.19722457733622</v>
      </c>
    </row>
    <row r="1354" customFormat="false" ht="12.75" hidden="false" customHeight="false" outlineLevel="0" collapsed="false">
      <c r="A1354" s="1" t="s">
        <v>4067</v>
      </c>
      <c r="B1354" s="1" t="s">
        <v>4068</v>
      </c>
      <c r="C1354" s="2" t="s">
        <v>4069</v>
      </c>
      <c r="D1354" s="25" t="n">
        <v>0.111111111111111</v>
      </c>
      <c r="E1354" s="24" t="n">
        <v>-2.19722457733622</v>
      </c>
    </row>
    <row r="1355" customFormat="false" ht="12.75" hidden="false" customHeight="false" outlineLevel="0" collapsed="false">
      <c r="A1355" s="1" t="s">
        <v>4070</v>
      </c>
      <c r="B1355" s="1" t="s">
        <v>4071</v>
      </c>
      <c r="C1355" s="2" t="s">
        <v>4072</v>
      </c>
      <c r="D1355" s="25" t="n">
        <v>0.111111111111111</v>
      </c>
      <c r="E1355" s="24" t="n">
        <v>-2.19722457733622</v>
      </c>
    </row>
    <row r="1356" customFormat="false" ht="12.75" hidden="false" customHeight="false" outlineLevel="0" collapsed="false">
      <c r="A1356" s="1" t="s">
        <v>4073</v>
      </c>
      <c r="B1356" s="1" t="s">
        <v>4074</v>
      </c>
      <c r="C1356" s="2" t="s">
        <v>4075</v>
      </c>
      <c r="D1356" s="25" t="n">
        <v>0.111111111111111</v>
      </c>
      <c r="E1356" s="24" t="n">
        <v>-2.19722457733622</v>
      </c>
    </row>
    <row r="1357" customFormat="false" ht="12.75" hidden="false" customHeight="false" outlineLevel="0" collapsed="false">
      <c r="A1357" s="1" t="s">
        <v>4076</v>
      </c>
      <c r="B1357" s="1" t="s">
        <v>4077</v>
      </c>
      <c r="C1357" s="2" t="s">
        <v>4078</v>
      </c>
      <c r="D1357" s="25" t="n">
        <v>0.1</v>
      </c>
      <c r="E1357" s="24" t="n">
        <v>-2.30258509299405</v>
      </c>
    </row>
    <row r="1358" customFormat="false" ht="12.75" hidden="false" customHeight="false" outlineLevel="0" collapsed="false">
      <c r="A1358" s="1" t="s">
        <v>4079</v>
      </c>
      <c r="B1358" s="1" t="s">
        <v>4080</v>
      </c>
      <c r="C1358" s="2" t="s">
        <v>4081</v>
      </c>
      <c r="D1358" s="25" t="n">
        <v>0.0989010989010989</v>
      </c>
      <c r="E1358" s="24" t="n">
        <v>-2.31363492918063</v>
      </c>
    </row>
    <row r="1359" customFormat="false" ht="12.75" hidden="false" customHeight="false" outlineLevel="0" collapsed="false">
      <c r="A1359" s="1" t="s">
        <v>4082</v>
      </c>
      <c r="B1359" s="1" t="s">
        <v>4083</v>
      </c>
      <c r="C1359" s="2" t="s">
        <v>4084</v>
      </c>
      <c r="D1359" s="25" t="n">
        <v>0.0909090909090909</v>
      </c>
      <c r="E1359" s="24" t="n">
        <v>-2.39789527279837</v>
      </c>
    </row>
    <row r="1360" customFormat="false" ht="12.75" hidden="false" customHeight="false" outlineLevel="0" collapsed="false">
      <c r="A1360" s="1" t="s">
        <v>4085</v>
      </c>
      <c r="B1360" s="1" t="s">
        <v>4086</v>
      </c>
      <c r="C1360" s="2" t="s">
        <v>4087</v>
      </c>
      <c r="D1360" s="25" t="n">
        <v>0.0909090909090909</v>
      </c>
      <c r="E1360" s="24" t="n">
        <v>-2.39789527279837</v>
      </c>
    </row>
    <row r="1361" customFormat="false" ht="12.75" hidden="false" customHeight="false" outlineLevel="0" collapsed="false">
      <c r="A1361" s="1" t="s">
        <v>4088</v>
      </c>
      <c r="B1361" s="1" t="s">
        <v>4089</v>
      </c>
      <c r="C1361" s="2" t="s">
        <v>4090</v>
      </c>
      <c r="D1361" s="25" t="n">
        <v>0.0909090909090909</v>
      </c>
      <c r="E1361" s="24" t="n">
        <v>-2.39789527279837</v>
      </c>
    </row>
    <row r="1362" customFormat="false" ht="12.75" hidden="false" customHeight="false" outlineLevel="0" collapsed="false">
      <c r="A1362" s="1" t="s">
        <v>4091</v>
      </c>
      <c r="B1362" s="1" t="s">
        <v>4092</v>
      </c>
      <c r="C1362" s="2" t="s">
        <v>4093</v>
      </c>
      <c r="D1362" s="25" t="n">
        <v>0.0909090909090909</v>
      </c>
      <c r="E1362" s="24" t="n">
        <v>-2.39789527279837</v>
      </c>
    </row>
    <row r="1363" customFormat="false" ht="12.75" hidden="false" customHeight="false" outlineLevel="0" collapsed="false">
      <c r="A1363" s="1" t="s">
        <v>4094</v>
      </c>
      <c r="B1363" s="1" t="s">
        <v>4095</v>
      </c>
      <c r="C1363" s="2" t="s">
        <v>4096</v>
      </c>
      <c r="D1363" s="25" t="n">
        <v>0.0909090909090909</v>
      </c>
      <c r="E1363" s="24" t="n">
        <v>-2.39789527279837</v>
      </c>
    </row>
    <row r="1364" customFormat="false" ht="12.75" hidden="false" customHeight="false" outlineLevel="0" collapsed="false">
      <c r="A1364" s="1" t="s">
        <v>4097</v>
      </c>
      <c r="B1364" s="1" t="s">
        <v>4098</v>
      </c>
      <c r="C1364" s="2" t="s">
        <v>4099</v>
      </c>
      <c r="D1364" s="25" t="n">
        <v>0.0909090909090909</v>
      </c>
      <c r="E1364" s="24" t="n">
        <v>-2.39789527279837</v>
      </c>
    </row>
    <row r="1365" customFormat="false" ht="12.75" hidden="false" customHeight="false" outlineLevel="0" collapsed="false">
      <c r="A1365" s="1" t="s">
        <v>4100</v>
      </c>
      <c r="B1365" s="1" t="s">
        <v>4101</v>
      </c>
      <c r="C1365" s="2" t="s">
        <v>4102</v>
      </c>
      <c r="D1365" s="25" t="n">
        <v>0.0909090909090909</v>
      </c>
      <c r="E1365" s="24" t="n">
        <v>-2.39789527279837</v>
      </c>
    </row>
    <row r="1366" customFormat="false" ht="12.75" hidden="false" customHeight="false" outlineLevel="0" collapsed="false">
      <c r="A1366" s="1" t="s">
        <v>4103</v>
      </c>
      <c r="B1366" s="1" t="s">
        <v>4104</v>
      </c>
      <c r="C1366" s="2" t="s">
        <v>4105</v>
      </c>
      <c r="D1366" s="25" t="n">
        <v>0.0877796901893288</v>
      </c>
      <c r="E1366" s="24" t="n">
        <v>-2.43292512412759</v>
      </c>
    </row>
    <row r="1367" customFormat="false" ht="12.75" hidden="false" customHeight="false" outlineLevel="0" collapsed="false">
      <c r="A1367" s="1" t="s">
        <v>4106</v>
      </c>
      <c r="B1367" s="1" t="s">
        <v>4107</v>
      </c>
      <c r="C1367" s="2" t="s">
        <v>4108</v>
      </c>
      <c r="D1367" s="25" t="n">
        <v>0.0833333333333333</v>
      </c>
      <c r="E1367" s="24" t="n">
        <v>-2.484906649788</v>
      </c>
    </row>
    <row r="1368" customFormat="false" ht="12.75" hidden="false" customHeight="false" outlineLevel="0" collapsed="false">
      <c r="A1368" s="1" t="s">
        <v>4109</v>
      </c>
      <c r="B1368" s="1" t="s">
        <v>4110</v>
      </c>
      <c r="C1368" s="2" t="s">
        <v>4111</v>
      </c>
      <c r="D1368" s="26" t="n">
        <v>0.0714285714285714</v>
      </c>
      <c r="E1368" s="27" t="n">
        <v>-2.63905732961526</v>
      </c>
    </row>
    <row r="1369" customFormat="false" ht="12.75" hidden="false" customHeight="false" outlineLevel="0" collapsed="false">
      <c r="A1369" s="1" t="s">
        <v>4112</v>
      </c>
      <c r="B1369" s="1" t="s">
        <v>4113</v>
      </c>
      <c r="C1369" s="2" t="s">
        <v>4114</v>
      </c>
      <c r="D1369" s="26" t="n">
        <v>0.0714285714285714</v>
      </c>
      <c r="E1369" s="27" t="n">
        <v>-2.63905732961526</v>
      </c>
    </row>
    <row r="1370" customFormat="false" ht="12.75" hidden="false" customHeight="false" outlineLevel="0" collapsed="false">
      <c r="A1370" s="1" t="s">
        <v>4115</v>
      </c>
      <c r="B1370" s="1" t="s">
        <v>4116</v>
      </c>
      <c r="C1370" s="2" t="s">
        <v>4117</v>
      </c>
      <c r="D1370" s="26" t="n">
        <v>0.0714285714285714</v>
      </c>
      <c r="E1370" s="27" t="n">
        <v>-2.63905732961526</v>
      </c>
    </row>
    <row r="1371" customFormat="false" ht="12.75" hidden="false" customHeight="false" outlineLevel="0" collapsed="false">
      <c r="A1371" s="1" t="s">
        <v>4118</v>
      </c>
      <c r="B1371" s="1" t="s">
        <v>4119</v>
      </c>
      <c r="C1371" s="2" t="s">
        <v>4120</v>
      </c>
      <c r="D1371" s="26" t="n">
        <v>0.0714285714285714</v>
      </c>
      <c r="E1371" s="27" t="n">
        <v>-2.63905732961526</v>
      </c>
    </row>
    <row r="1372" customFormat="false" ht="12.75" hidden="false" customHeight="false" outlineLevel="0" collapsed="false">
      <c r="A1372" s="1" t="s">
        <v>4121</v>
      </c>
      <c r="B1372" s="1" t="s">
        <v>4122</v>
      </c>
      <c r="C1372" s="2" t="s">
        <v>4123</v>
      </c>
      <c r="D1372" s="26" t="n">
        <v>0.0625</v>
      </c>
      <c r="E1372" s="27" t="n">
        <v>-2.77258872223978</v>
      </c>
    </row>
    <row r="1373" customFormat="false" ht="12.75" hidden="false" customHeight="false" outlineLevel="0" collapsed="false">
      <c r="A1373" s="1" t="s">
        <v>4124</v>
      </c>
      <c r="B1373" s="1" t="s">
        <v>4125</v>
      </c>
      <c r="C1373" s="2" t="s">
        <v>4126</v>
      </c>
      <c r="D1373" s="26" t="n">
        <v>0.0625</v>
      </c>
      <c r="E1373" s="27" t="n">
        <v>-2.77258872223978</v>
      </c>
    </row>
    <row r="1374" customFormat="false" ht="12.75" hidden="false" customHeight="false" outlineLevel="0" collapsed="false">
      <c r="A1374" s="1" t="s">
        <v>4127</v>
      </c>
      <c r="B1374" s="1" t="s">
        <v>4128</v>
      </c>
      <c r="C1374" s="2" t="s">
        <v>4129</v>
      </c>
      <c r="D1374" s="26" t="n">
        <v>0.0588235294117647</v>
      </c>
      <c r="E1374" s="27" t="n">
        <v>-2.83321334405622</v>
      </c>
    </row>
    <row r="1375" customFormat="false" ht="12.75" hidden="false" customHeight="false" outlineLevel="0" collapsed="false">
      <c r="A1375" s="1" t="s">
        <v>4130</v>
      </c>
      <c r="B1375" s="1" t="s">
        <v>4131</v>
      </c>
      <c r="C1375" s="2" t="s">
        <v>4132</v>
      </c>
      <c r="D1375" s="26" t="n">
        <v>0.0526315789473684</v>
      </c>
      <c r="E1375" s="27" t="n">
        <v>-2.94443897916644</v>
      </c>
    </row>
    <row r="1376" customFormat="false" ht="12.75" hidden="false" customHeight="false" outlineLevel="0" collapsed="false">
      <c r="A1376" s="1" t="s">
        <v>4133</v>
      </c>
      <c r="B1376" s="1" t="s">
        <v>4134</v>
      </c>
      <c r="C1376" s="2" t="s">
        <v>4135</v>
      </c>
      <c r="D1376" s="26" t="n">
        <v>0.0526315789473684</v>
      </c>
      <c r="E1376" s="27" t="n">
        <v>-2.94443897916644</v>
      </c>
    </row>
    <row r="1377" customFormat="false" ht="12.75" hidden="false" customHeight="false" outlineLevel="0" collapsed="false">
      <c r="A1377" s="1" t="s">
        <v>4136</v>
      </c>
      <c r="B1377" s="1" t="s">
        <v>4137</v>
      </c>
      <c r="C1377" s="2" t="s">
        <v>4138</v>
      </c>
      <c r="D1377" s="26" t="n">
        <v>0.05</v>
      </c>
      <c r="E1377" s="27" t="n">
        <v>-2.99573227355399</v>
      </c>
    </row>
    <row r="1378" customFormat="false" ht="12.75" hidden="false" customHeight="false" outlineLevel="0" collapsed="false">
      <c r="A1378" s="1" t="s">
        <v>4139</v>
      </c>
      <c r="B1378" s="1" t="s">
        <v>4140</v>
      </c>
      <c r="C1378" s="2" t="s">
        <v>4141</v>
      </c>
      <c r="D1378" s="26" t="n">
        <v>0.0476190476190476</v>
      </c>
      <c r="E1378" s="27" t="n">
        <v>-3.04452243772342</v>
      </c>
    </row>
    <row r="1379" customFormat="false" ht="12.75" hidden="false" customHeight="false" outlineLevel="0" collapsed="false">
      <c r="A1379" s="1" t="s">
        <v>4142</v>
      </c>
      <c r="B1379" s="1" t="s">
        <v>4143</v>
      </c>
      <c r="C1379" s="2" t="s">
        <v>4144</v>
      </c>
      <c r="D1379" s="26" t="n">
        <v>0.0454545454545455</v>
      </c>
      <c r="E1379" s="27" t="n">
        <v>-3.09104245335832</v>
      </c>
    </row>
    <row r="1380" customFormat="false" ht="12.75" hidden="false" customHeight="false" outlineLevel="0" collapsed="false">
      <c r="A1380" s="1" t="s">
        <v>4145</v>
      </c>
      <c r="B1380" s="1" t="s">
        <v>4146</v>
      </c>
      <c r="C1380" s="2" t="s">
        <v>4147</v>
      </c>
      <c r="D1380" s="26" t="n">
        <v>0.0434782608695652</v>
      </c>
      <c r="E1380" s="27" t="n">
        <v>-3.13549421592915</v>
      </c>
    </row>
    <row r="1381" customFormat="false" ht="12.75" hidden="false" customHeight="false" outlineLevel="0" collapsed="false">
      <c r="A1381" s="1" t="s">
        <v>4148</v>
      </c>
      <c r="B1381" s="1" t="s">
        <v>4149</v>
      </c>
      <c r="C1381" s="2" t="s">
        <v>4150</v>
      </c>
      <c r="D1381" s="26" t="n">
        <v>0.0434782608695652</v>
      </c>
      <c r="E1381" s="27" t="n">
        <v>-3.13549421592915</v>
      </c>
    </row>
    <row r="1382" customFormat="false" ht="12.75" hidden="false" customHeight="false" outlineLevel="0" collapsed="false">
      <c r="A1382" s="1" t="s">
        <v>4151</v>
      </c>
      <c r="B1382" s="1" t="s">
        <v>4152</v>
      </c>
      <c r="C1382" s="2" t="s">
        <v>4153</v>
      </c>
      <c r="D1382" s="26" t="n">
        <v>0.0384615384615385</v>
      </c>
      <c r="E1382" s="27" t="n">
        <v>-3.25809653802148</v>
      </c>
    </row>
    <row r="1383" customFormat="false" ht="12.75" hidden="false" customHeight="false" outlineLevel="0" collapsed="false">
      <c r="A1383" s="1" t="s">
        <v>4154</v>
      </c>
      <c r="B1383" s="1" t="s">
        <v>4155</v>
      </c>
      <c r="C1383" s="2" t="s">
        <v>4156</v>
      </c>
      <c r="D1383" s="26" t="n">
        <v>0.0344827586206897</v>
      </c>
      <c r="E1383" s="27" t="n">
        <v>-3.36729582998647</v>
      </c>
    </row>
    <row r="1384" customFormat="false" ht="12.75" hidden="false" customHeight="false" outlineLevel="0" collapsed="false">
      <c r="A1384" s="1" t="s">
        <v>4157</v>
      </c>
      <c r="B1384" s="1" t="s">
        <v>4158</v>
      </c>
      <c r="C1384" s="2" t="s">
        <v>4159</v>
      </c>
      <c r="D1384" s="26" t="n">
        <v>0.027027027027027</v>
      </c>
      <c r="E1384" s="27" t="n">
        <v>-3.61091791264422</v>
      </c>
    </row>
    <row r="1385" customFormat="false" ht="12.75" hidden="false" customHeight="false" outlineLevel="0" collapsed="false">
      <c r="A1385" s="1" t="s">
        <v>4160</v>
      </c>
      <c r="B1385" s="1" t="s">
        <v>4161</v>
      </c>
      <c r="C1385" s="2" t="s">
        <v>4162</v>
      </c>
      <c r="D1385" s="26" t="n">
        <v>0.02</v>
      </c>
      <c r="E1385" s="27" t="n">
        <v>-3.91202300542815</v>
      </c>
    </row>
    <row r="1386" customFormat="false" ht="12.75" hidden="false" customHeight="false" outlineLevel="0" collapsed="false">
      <c r="A1386" s="1" t="s">
        <v>4163</v>
      </c>
      <c r="B1386" s="1" t="s">
        <v>4164</v>
      </c>
      <c r="C1386" s="2" t="s">
        <v>4165</v>
      </c>
      <c r="D1386" s="26" t="n">
        <v>0.015625</v>
      </c>
      <c r="E1386" s="27" t="n">
        <v>-4.15888308335967</v>
      </c>
    </row>
    <row r="1387" customFormat="false" ht="12.75" hidden="false" customHeight="false" outlineLevel="0" collapsed="false">
      <c r="A1387" s="1" t="s">
        <v>4166</v>
      </c>
      <c r="B1387" s="1" t="s">
        <v>4167</v>
      </c>
      <c r="C1387" s="2" t="s">
        <v>4168</v>
      </c>
      <c r="D1387" s="26" t="n">
        <v>0.0136986301369863</v>
      </c>
      <c r="E1387" s="27" t="n">
        <v>-4.29045944114839</v>
      </c>
    </row>
    <row r="1388" customFormat="false" ht="12.75" hidden="false" customHeight="false" outlineLevel="0" collapsed="false">
      <c r="A1388" s="1" t="s">
        <v>4169</v>
      </c>
      <c r="B1388" s="1" t="s">
        <v>4170</v>
      </c>
      <c r="C1388" s="2" t="s">
        <v>4171</v>
      </c>
      <c r="D1388" s="26" t="n">
        <v>0.0101010101010101</v>
      </c>
      <c r="E1388" s="27" t="n">
        <v>-4.595119850134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5T13:19:14Z</dcterms:created>
  <dc:creator>Office 2004 Test Drive User</dc:creator>
  <dc:description/>
  <dc:language>en-US</dc:language>
  <cp:lastModifiedBy>morihide</cp:lastModifiedBy>
  <dcterms:modified xsi:type="dcterms:W3CDTF">2014-03-23T16:07:22Z</dcterms:modified>
  <cp:revision>0</cp:revision>
  <dc:subject/>
  <dc:title/>
</cp:coreProperties>
</file>